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6_LINC01061_3rd_revised\"/>
    </mc:Choice>
  </mc:AlternateContent>
  <xr:revisionPtr revIDLastSave="0" documentId="13_ncr:1_{B65541CB-5621-4893-A87F-1104AB51AF80}" xr6:coauthVersionLast="47" xr6:coauthVersionMax="47" xr10:uidLastSave="{00000000-0000-0000-0000-000000000000}"/>
  <bookViews>
    <workbookView xWindow="-120" yWindow="-120" windowWidth="20730" windowHeight="11310" tabRatio="811" xr2:uid="{00000000-000D-0000-FFFF-FFFF00000000}"/>
  </bookViews>
  <sheets>
    <sheet name="Fig 1D" sheetId="1" r:id="rId1"/>
    <sheet name="Fig 1E" sheetId="2" r:id="rId2"/>
    <sheet name="Fig 1F" sheetId="3" r:id="rId3"/>
    <sheet name="Fig 2C" sheetId="13" r:id="rId4"/>
    <sheet name="Fig 2F" sheetId="14" r:id="rId5"/>
    <sheet name="Fig 3A" sheetId="6" r:id="rId6"/>
    <sheet name="Fig 3B" sheetId="7" r:id="rId7"/>
    <sheet name="Fig 3E" sheetId="8" r:id="rId8"/>
    <sheet name="Fig 5B_KDM4A" sheetId="9" r:id="rId9"/>
    <sheet name="Fig 5B_H3K4me3" sheetId="11" r:id="rId10"/>
    <sheet name="Fig 5B_H3K9me3" sheetId="12" r:id="rId11"/>
    <sheet name="Fig 5C" sheetId="15" r:id="rId12"/>
    <sheet name="Fig 5D" sheetId="16" r:id="rId13"/>
    <sheet name="Fig 5E" sheetId="18" r:id="rId14"/>
    <sheet name="Fig 5F" sheetId="19" r:id="rId15"/>
    <sheet name="Fig 5G" sheetId="17" r:id="rId16"/>
    <sheet name="Fig 5H" sheetId="20" r:id="rId17"/>
    <sheet name="FIg 6A" sheetId="21" r:id="rId18"/>
    <sheet name="Fig 6B" sheetId="22" r:id="rId19"/>
    <sheet name="Fig 6C" sheetId="23" r:id="rId20"/>
    <sheet name="Fig 6D" sheetId="24" r:id="rId21"/>
    <sheet name="Fig 6F" sheetId="25" r:id="rId22"/>
    <sheet name="Fig 6H" sheetId="26" r:id="rId23"/>
    <sheet name="Fig 7B" sheetId="27" r:id="rId24"/>
    <sheet name="Fig 7C" sheetId="28" r:id="rId25"/>
    <sheet name="Fig 7D" sheetId="29" r:id="rId26"/>
    <sheet name="Fig 7F" sheetId="30" r:id="rId27"/>
    <sheet name="Fig 7H" sheetId="31" r:id="rId28"/>
    <sheet name="Fig 7I" sheetId="32" r:id="rId29"/>
    <sheet name="Fig 7J" sheetId="33" r:id="rId30"/>
    <sheet name="Fig 7K" sheetId="34" r:id="rId31"/>
    <sheet name="Fig 8A" sheetId="36" r:id="rId32"/>
    <sheet name="Fig 8B" sheetId="37" r:id="rId33"/>
    <sheet name="Fig 8C" sheetId="38" r:id="rId34"/>
    <sheet name="Fig 8D" sheetId="39" r:id="rId35"/>
    <sheet name="Fig S2C_KDM4A" sheetId="40" r:id="rId36"/>
    <sheet name="Fig S2C_H3K4me3" sheetId="41" r:id="rId37"/>
    <sheet name="Fig S2D" sheetId="42" r:id="rId38"/>
    <sheet name="Fig S3A_H3K4me3" sheetId="43" r:id="rId39"/>
    <sheet name="Fig S3A_H3K9me3" sheetId="44" r:id="rId40"/>
    <sheet name="Fig S3B_H3K4me3" sheetId="45" r:id="rId41"/>
    <sheet name="Fig S3B_H3K9me3" sheetId="47" r:id="rId42"/>
    <sheet name="Fig S4" sheetId="50" r:id="rId43"/>
    <sheet name="Fig S5B" sheetId="48" r:id="rId44"/>
    <sheet name="Fig S5C" sheetId="49" r:id="rId4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0" i="50" l="1"/>
  <c r="J60" i="50"/>
  <c r="K59" i="50"/>
  <c r="J59" i="50"/>
  <c r="M58" i="50"/>
  <c r="K58" i="50"/>
  <c r="M59" i="50" s="1"/>
  <c r="J58" i="50"/>
  <c r="L59" i="50" s="1"/>
  <c r="N59" i="50" s="1"/>
  <c r="K55" i="50"/>
  <c r="J55" i="50"/>
  <c r="K54" i="50"/>
  <c r="J54" i="50"/>
  <c r="K53" i="50"/>
  <c r="M55" i="50" s="1"/>
  <c r="J53" i="50"/>
  <c r="L55" i="50" s="1"/>
  <c r="N55" i="50" s="1"/>
  <c r="K50" i="50"/>
  <c r="J50" i="50"/>
  <c r="K49" i="50"/>
  <c r="J49" i="50"/>
  <c r="K48" i="50"/>
  <c r="M49" i="50" s="1"/>
  <c r="J48" i="50"/>
  <c r="L45" i="50"/>
  <c r="N45" i="50" s="1"/>
  <c r="K45" i="50"/>
  <c r="J45" i="50"/>
  <c r="K44" i="50"/>
  <c r="J44" i="50"/>
  <c r="L43" i="50"/>
  <c r="N43" i="50" s="1"/>
  <c r="K43" i="50"/>
  <c r="M45" i="50" s="1"/>
  <c r="O45" i="50" s="1"/>
  <c r="J43" i="50"/>
  <c r="L44" i="50" s="1"/>
  <c r="N44" i="50" s="1"/>
  <c r="K40" i="50"/>
  <c r="J40" i="50"/>
  <c r="K39" i="50"/>
  <c r="J39" i="50"/>
  <c r="K38" i="50"/>
  <c r="M39" i="50" s="1"/>
  <c r="J38" i="50"/>
  <c r="K35" i="50"/>
  <c r="J35" i="50"/>
  <c r="K34" i="50"/>
  <c r="J34" i="50"/>
  <c r="K33" i="50"/>
  <c r="J33" i="50"/>
  <c r="L35" i="50" s="1"/>
  <c r="N35" i="50" s="1"/>
  <c r="M30" i="50"/>
  <c r="K30" i="50"/>
  <c r="J30" i="50"/>
  <c r="K29" i="50"/>
  <c r="J29" i="50"/>
  <c r="M28" i="50"/>
  <c r="K28" i="50"/>
  <c r="M29" i="50" s="1"/>
  <c r="J28" i="50"/>
  <c r="L29" i="50" s="1"/>
  <c r="N29" i="50" s="1"/>
  <c r="K25" i="50"/>
  <c r="J25" i="50"/>
  <c r="K24" i="50"/>
  <c r="J24" i="50"/>
  <c r="K23" i="50"/>
  <c r="M25" i="50" s="1"/>
  <c r="J23" i="50"/>
  <c r="L25" i="50" s="1"/>
  <c r="N25" i="50" s="1"/>
  <c r="K20" i="50"/>
  <c r="M20" i="50" s="1"/>
  <c r="J20" i="50"/>
  <c r="K19" i="50"/>
  <c r="J19" i="50"/>
  <c r="K18" i="50"/>
  <c r="J18" i="50"/>
  <c r="L14" i="50"/>
  <c r="N14" i="50" s="1"/>
  <c r="K14" i="50"/>
  <c r="J14" i="50"/>
  <c r="K13" i="50"/>
  <c r="J13" i="50"/>
  <c r="L12" i="50"/>
  <c r="N12" i="50" s="1"/>
  <c r="K12" i="50"/>
  <c r="M14" i="50" s="1"/>
  <c r="O14" i="50" s="1"/>
  <c r="J12" i="50"/>
  <c r="L13" i="50" s="1"/>
  <c r="N13" i="50" s="1"/>
  <c r="K10" i="50"/>
  <c r="J10" i="50"/>
  <c r="K9" i="50"/>
  <c r="J9" i="50"/>
  <c r="K8" i="50"/>
  <c r="J8" i="50"/>
  <c r="K5" i="50"/>
  <c r="J5" i="50"/>
  <c r="K4" i="50"/>
  <c r="J4" i="50"/>
  <c r="K3" i="50"/>
  <c r="M5" i="50" s="1"/>
  <c r="J3" i="50"/>
  <c r="L5" i="50" s="1"/>
  <c r="N5" i="50" s="1"/>
  <c r="K60" i="47"/>
  <c r="J60" i="47"/>
  <c r="K59" i="47"/>
  <c r="J59" i="47"/>
  <c r="K58" i="47"/>
  <c r="J58" i="47"/>
  <c r="K55" i="47"/>
  <c r="J55" i="47"/>
  <c r="K54" i="47"/>
  <c r="J54" i="47"/>
  <c r="K53" i="47"/>
  <c r="J53" i="47"/>
  <c r="K50" i="47"/>
  <c r="J50" i="47"/>
  <c r="K49" i="47"/>
  <c r="J49" i="47"/>
  <c r="K48" i="47"/>
  <c r="M49" i="47" s="1"/>
  <c r="J48" i="47"/>
  <c r="L48" i="47" s="1"/>
  <c r="N48" i="47" s="1"/>
  <c r="K45" i="47"/>
  <c r="J45" i="47"/>
  <c r="K44" i="47"/>
  <c r="J44" i="47"/>
  <c r="K43" i="47"/>
  <c r="M43" i="47" s="1"/>
  <c r="J43" i="47"/>
  <c r="L44" i="47" s="1"/>
  <c r="N44" i="47" s="1"/>
  <c r="K40" i="47"/>
  <c r="J40" i="47"/>
  <c r="K39" i="47"/>
  <c r="J39" i="47"/>
  <c r="K38" i="47"/>
  <c r="M40" i="47" s="1"/>
  <c r="J38" i="47"/>
  <c r="K35" i="47"/>
  <c r="J35" i="47"/>
  <c r="K34" i="47"/>
  <c r="J34" i="47"/>
  <c r="K33" i="47"/>
  <c r="M35" i="47" s="1"/>
  <c r="J33" i="47"/>
  <c r="L34" i="47" s="1"/>
  <c r="N34" i="47" s="1"/>
  <c r="K30" i="47"/>
  <c r="J30" i="47"/>
  <c r="K29" i="47"/>
  <c r="J29" i="47"/>
  <c r="K28" i="47"/>
  <c r="M29" i="47" s="1"/>
  <c r="J28" i="47"/>
  <c r="L28" i="47" s="1"/>
  <c r="N28" i="47" s="1"/>
  <c r="K25" i="47"/>
  <c r="J25" i="47"/>
  <c r="K24" i="47"/>
  <c r="J24" i="47"/>
  <c r="K23" i="47"/>
  <c r="M23" i="47" s="1"/>
  <c r="J23" i="47"/>
  <c r="M20" i="47"/>
  <c r="K20" i="47"/>
  <c r="J20" i="47"/>
  <c r="K19" i="47"/>
  <c r="J19" i="47"/>
  <c r="K18" i="47"/>
  <c r="M19" i="47" s="1"/>
  <c r="J18" i="47"/>
  <c r="K14" i="47"/>
  <c r="J14" i="47"/>
  <c r="L14" i="47" s="1"/>
  <c r="N14" i="47" s="1"/>
  <c r="K13" i="47"/>
  <c r="J13" i="47"/>
  <c r="L12" i="47"/>
  <c r="N12" i="47" s="1"/>
  <c r="K12" i="47"/>
  <c r="M13" i="47" s="1"/>
  <c r="J12" i="47"/>
  <c r="K10" i="47"/>
  <c r="J10" i="47"/>
  <c r="K9" i="47"/>
  <c r="J9" i="47"/>
  <c r="K8" i="47"/>
  <c r="J8" i="47"/>
  <c r="L8" i="47" s="1"/>
  <c r="N8" i="47" s="1"/>
  <c r="K5" i="47"/>
  <c r="J5" i="47"/>
  <c r="K4" i="47"/>
  <c r="J4" i="47"/>
  <c r="K3" i="47"/>
  <c r="M3" i="47" s="1"/>
  <c r="J3" i="47"/>
  <c r="K60" i="45"/>
  <c r="J60" i="45"/>
  <c r="K59" i="45"/>
  <c r="J59" i="45"/>
  <c r="K58" i="45"/>
  <c r="J58" i="45"/>
  <c r="K55" i="45"/>
  <c r="J55" i="45"/>
  <c r="K54" i="45"/>
  <c r="J54" i="45"/>
  <c r="L53" i="45"/>
  <c r="N53" i="45" s="1"/>
  <c r="K53" i="45"/>
  <c r="J53" i="45"/>
  <c r="K50" i="45"/>
  <c r="M50" i="45" s="1"/>
  <c r="J50" i="45"/>
  <c r="K49" i="45"/>
  <c r="J49" i="45"/>
  <c r="K48" i="45"/>
  <c r="J48" i="45"/>
  <c r="L48" i="45" s="1"/>
  <c r="N48" i="45" s="1"/>
  <c r="K45" i="45"/>
  <c r="J45" i="45"/>
  <c r="K44" i="45"/>
  <c r="J44" i="45"/>
  <c r="K43" i="45"/>
  <c r="M43" i="45" s="1"/>
  <c r="J43" i="45"/>
  <c r="L43" i="45" s="1"/>
  <c r="N43" i="45" s="1"/>
  <c r="K40" i="45"/>
  <c r="J40" i="45"/>
  <c r="K39" i="45"/>
  <c r="J39" i="45"/>
  <c r="K38" i="45"/>
  <c r="M39" i="45" s="1"/>
  <c r="J38" i="45"/>
  <c r="K35" i="45"/>
  <c r="J35" i="45"/>
  <c r="K34" i="45"/>
  <c r="J34" i="45"/>
  <c r="K33" i="45"/>
  <c r="J33" i="45"/>
  <c r="L34" i="45" s="1"/>
  <c r="N34" i="45" s="1"/>
  <c r="K30" i="45"/>
  <c r="J30" i="45"/>
  <c r="K29" i="45"/>
  <c r="J29" i="45"/>
  <c r="K28" i="45"/>
  <c r="M29" i="45" s="1"/>
  <c r="J28" i="45"/>
  <c r="L28" i="45" s="1"/>
  <c r="N28" i="45" s="1"/>
  <c r="K25" i="45"/>
  <c r="J25" i="45"/>
  <c r="K24" i="45"/>
  <c r="J24" i="45"/>
  <c r="K23" i="45"/>
  <c r="M23" i="45" s="1"/>
  <c r="J23" i="45"/>
  <c r="L23" i="45" s="1"/>
  <c r="N23" i="45" s="1"/>
  <c r="K20" i="45"/>
  <c r="J20" i="45"/>
  <c r="K19" i="45"/>
  <c r="J19" i="45"/>
  <c r="K18" i="45"/>
  <c r="J18" i="45"/>
  <c r="K14" i="45"/>
  <c r="J14" i="45"/>
  <c r="L14" i="45" s="1"/>
  <c r="N14" i="45" s="1"/>
  <c r="K13" i="45"/>
  <c r="J13" i="45"/>
  <c r="K12" i="45"/>
  <c r="M13" i="45" s="1"/>
  <c r="J12" i="45"/>
  <c r="L12" i="45" s="1"/>
  <c r="N12" i="45" s="1"/>
  <c r="K10" i="45"/>
  <c r="J10" i="45"/>
  <c r="K9" i="45"/>
  <c r="J9" i="45"/>
  <c r="K8" i="45"/>
  <c r="M10" i="45" s="1"/>
  <c r="J8" i="45"/>
  <c r="L8" i="45" s="1"/>
  <c r="N8" i="45" s="1"/>
  <c r="K5" i="45"/>
  <c r="J5" i="45"/>
  <c r="K4" i="45"/>
  <c r="J4" i="45"/>
  <c r="K3" i="45"/>
  <c r="M3" i="45" s="1"/>
  <c r="J3" i="45"/>
  <c r="L5" i="45" s="1"/>
  <c r="N5" i="45" s="1"/>
  <c r="I22" i="44"/>
  <c r="H22" i="44"/>
  <c r="I21" i="44"/>
  <c r="H21" i="44"/>
  <c r="I20" i="44"/>
  <c r="H20" i="44"/>
  <c r="I17" i="44"/>
  <c r="H17" i="44"/>
  <c r="I16" i="44"/>
  <c r="H16" i="44"/>
  <c r="I15" i="44"/>
  <c r="H15" i="44"/>
  <c r="I10" i="44"/>
  <c r="H10" i="44"/>
  <c r="I9" i="44"/>
  <c r="H9" i="44"/>
  <c r="I8" i="44"/>
  <c r="H8" i="44"/>
  <c r="J8" i="44" s="1"/>
  <c r="L8" i="44" s="1"/>
  <c r="I5" i="44"/>
  <c r="H5" i="44"/>
  <c r="I4" i="44"/>
  <c r="H4" i="44"/>
  <c r="I3" i="44"/>
  <c r="K3" i="44" s="1"/>
  <c r="H3" i="44"/>
  <c r="J4" i="44" s="1"/>
  <c r="L4" i="44" s="1"/>
  <c r="I22" i="43"/>
  <c r="H22" i="43"/>
  <c r="I21" i="43"/>
  <c r="H21" i="43"/>
  <c r="I20" i="43"/>
  <c r="K20" i="43" s="1"/>
  <c r="H20" i="43"/>
  <c r="I17" i="43"/>
  <c r="H17" i="43"/>
  <c r="I16" i="43"/>
  <c r="H16" i="43"/>
  <c r="I15" i="43"/>
  <c r="H15" i="43"/>
  <c r="I10" i="43"/>
  <c r="H10" i="43"/>
  <c r="I9" i="43"/>
  <c r="H9" i="43"/>
  <c r="K8" i="43"/>
  <c r="I8" i="43"/>
  <c r="H8" i="43"/>
  <c r="J8" i="43" s="1"/>
  <c r="L8" i="43" s="1"/>
  <c r="I5" i="43"/>
  <c r="H5" i="43"/>
  <c r="I4" i="43"/>
  <c r="H4" i="43"/>
  <c r="I3" i="43"/>
  <c r="H3" i="43"/>
  <c r="I5" i="41"/>
  <c r="H5" i="41"/>
  <c r="K22" i="41"/>
  <c r="M22" i="41" s="1"/>
  <c r="I22" i="41"/>
  <c r="H22" i="41"/>
  <c r="I21" i="41"/>
  <c r="H21" i="41"/>
  <c r="I20" i="41"/>
  <c r="H20" i="41"/>
  <c r="J22" i="41" s="1"/>
  <c r="L22" i="41" s="1"/>
  <c r="I17" i="41"/>
  <c r="H17" i="41"/>
  <c r="I16" i="41"/>
  <c r="H16" i="41"/>
  <c r="I15" i="41"/>
  <c r="H15" i="41"/>
  <c r="J16" i="41" s="1"/>
  <c r="L16" i="41" s="1"/>
  <c r="I10" i="41"/>
  <c r="H10" i="41"/>
  <c r="I9" i="41"/>
  <c r="H9" i="41"/>
  <c r="I8" i="41"/>
  <c r="H8" i="41"/>
  <c r="J8" i="41" s="1"/>
  <c r="L8" i="41" s="1"/>
  <c r="J5" i="41"/>
  <c r="L5" i="41" s="1"/>
  <c r="I4" i="41"/>
  <c r="H4" i="41"/>
  <c r="I3" i="41"/>
  <c r="K3" i="41" s="1"/>
  <c r="H3" i="41"/>
  <c r="J3" i="41" s="1"/>
  <c r="L3" i="41" s="1"/>
  <c r="I22" i="40"/>
  <c r="H22" i="40"/>
  <c r="I21" i="40"/>
  <c r="H21" i="40"/>
  <c r="I20" i="40"/>
  <c r="H20" i="40"/>
  <c r="I17" i="40"/>
  <c r="H17" i="40"/>
  <c r="I16" i="40"/>
  <c r="H16" i="40"/>
  <c r="I15" i="40"/>
  <c r="K15" i="40" s="1"/>
  <c r="H15" i="40"/>
  <c r="J15" i="40" s="1"/>
  <c r="L15" i="40" s="1"/>
  <c r="I10" i="40"/>
  <c r="H10" i="40"/>
  <c r="I9" i="40"/>
  <c r="H9" i="40"/>
  <c r="I8" i="40"/>
  <c r="K8" i="40" s="1"/>
  <c r="H8" i="40"/>
  <c r="I5" i="40"/>
  <c r="H5" i="40"/>
  <c r="I4" i="40"/>
  <c r="H4" i="40"/>
  <c r="I3" i="40"/>
  <c r="K3" i="40" s="1"/>
  <c r="H3" i="40"/>
  <c r="J5" i="40" s="1"/>
  <c r="L5" i="40" s="1"/>
  <c r="M50" i="50" l="1"/>
  <c r="M40" i="50"/>
  <c r="M35" i="50"/>
  <c r="L33" i="50"/>
  <c r="N33" i="50" s="1"/>
  <c r="M19" i="50"/>
  <c r="M9" i="50"/>
  <c r="M10" i="50"/>
  <c r="L54" i="50"/>
  <c r="N54" i="50" s="1"/>
  <c r="O55" i="50"/>
  <c r="L53" i="50"/>
  <c r="N53" i="50" s="1"/>
  <c r="L49" i="50"/>
  <c r="N49" i="50" s="1"/>
  <c r="M48" i="50"/>
  <c r="L39" i="50"/>
  <c r="N39" i="50" s="1"/>
  <c r="M38" i="50"/>
  <c r="L34" i="50"/>
  <c r="N34" i="50" s="1"/>
  <c r="O35" i="50"/>
  <c r="L24" i="50"/>
  <c r="N24" i="50" s="1"/>
  <c r="O25" i="50"/>
  <c r="L23" i="50"/>
  <c r="N23" i="50" s="1"/>
  <c r="L19" i="50"/>
  <c r="N19" i="50" s="1"/>
  <c r="M18" i="50"/>
  <c r="L9" i="50"/>
  <c r="N9" i="50" s="1"/>
  <c r="M8" i="50"/>
  <c r="L4" i="50"/>
  <c r="N4" i="50" s="1"/>
  <c r="O5" i="50"/>
  <c r="L3" i="50"/>
  <c r="N3" i="50" s="1"/>
  <c r="O9" i="50"/>
  <c r="O19" i="50"/>
  <c r="O29" i="50"/>
  <c r="O59" i="50"/>
  <c r="L20" i="50"/>
  <c r="N20" i="50" s="1"/>
  <c r="L28" i="50"/>
  <c r="N28" i="50" s="1"/>
  <c r="L30" i="50"/>
  <c r="N30" i="50" s="1"/>
  <c r="L38" i="50"/>
  <c r="N38" i="50" s="1"/>
  <c r="L40" i="50"/>
  <c r="N40" i="50" s="1"/>
  <c r="L48" i="50"/>
  <c r="N48" i="50" s="1"/>
  <c r="L50" i="50"/>
  <c r="N50" i="50" s="1"/>
  <c r="L58" i="50"/>
  <c r="N58" i="50" s="1"/>
  <c r="L60" i="50"/>
  <c r="N60" i="50" s="1"/>
  <c r="L8" i="50"/>
  <c r="N8" i="50" s="1"/>
  <c r="L10" i="50"/>
  <c r="N10" i="50" s="1"/>
  <c r="L18" i="50"/>
  <c r="N18" i="50" s="1"/>
  <c r="M4" i="50"/>
  <c r="O4" i="50" s="1"/>
  <c r="M13" i="50"/>
  <c r="O13" i="50" s="1"/>
  <c r="M24" i="50"/>
  <c r="M34" i="50"/>
  <c r="O34" i="50" s="1"/>
  <c r="M44" i="50"/>
  <c r="O44" i="50" s="1"/>
  <c r="M54" i="50"/>
  <c r="O54" i="50" s="1"/>
  <c r="M60" i="50"/>
  <c r="O60" i="50" s="1"/>
  <c r="M3" i="50"/>
  <c r="M12" i="50"/>
  <c r="O12" i="50" s="1"/>
  <c r="M23" i="50"/>
  <c r="M33" i="50"/>
  <c r="O33" i="50" s="1"/>
  <c r="M43" i="50"/>
  <c r="O43" i="50" s="1"/>
  <c r="M53" i="50"/>
  <c r="O53" i="50" s="1"/>
  <c r="L59" i="47"/>
  <c r="N59" i="47" s="1"/>
  <c r="J10" i="40"/>
  <c r="L10" i="40" s="1"/>
  <c r="M34" i="45"/>
  <c r="O43" i="45"/>
  <c r="L45" i="45"/>
  <c r="N45" i="45" s="1"/>
  <c r="L54" i="45"/>
  <c r="N54" i="45" s="1"/>
  <c r="M59" i="45"/>
  <c r="M9" i="47"/>
  <c r="L24" i="47"/>
  <c r="N24" i="47" s="1"/>
  <c r="M28" i="47"/>
  <c r="L39" i="47"/>
  <c r="N39" i="47" s="1"/>
  <c r="L43" i="47"/>
  <c r="N43" i="47" s="1"/>
  <c r="M48" i="47"/>
  <c r="M50" i="47"/>
  <c r="M59" i="47"/>
  <c r="O59" i="47" s="1"/>
  <c r="K17" i="40"/>
  <c r="M3" i="41"/>
  <c r="K17" i="44"/>
  <c r="K9" i="41"/>
  <c r="K10" i="41"/>
  <c r="K21" i="41"/>
  <c r="K9" i="44"/>
  <c r="L19" i="45"/>
  <c r="N19" i="45" s="1"/>
  <c r="M54" i="45"/>
  <c r="O54" i="45" s="1"/>
  <c r="L55" i="45"/>
  <c r="N55" i="45" s="1"/>
  <c r="L4" i="47"/>
  <c r="N4" i="47" s="1"/>
  <c r="L13" i="47"/>
  <c r="N13" i="47" s="1"/>
  <c r="M30" i="47"/>
  <c r="L45" i="47"/>
  <c r="N45" i="47" s="1"/>
  <c r="L54" i="47"/>
  <c r="N54" i="47" s="1"/>
  <c r="M58" i="47"/>
  <c r="J17" i="40"/>
  <c r="L17" i="40" s="1"/>
  <c r="M20" i="45"/>
  <c r="M60" i="47"/>
  <c r="L55" i="47"/>
  <c r="N55" i="47" s="1"/>
  <c r="M54" i="47"/>
  <c r="O54" i="47" s="1"/>
  <c r="L53" i="47"/>
  <c r="N53" i="47" s="1"/>
  <c r="M39" i="47"/>
  <c r="O39" i="47" s="1"/>
  <c r="M38" i="47"/>
  <c r="L35" i="47"/>
  <c r="N35" i="47" s="1"/>
  <c r="L33" i="47"/>
  <c r="N33" i="47" s="1"/>
  <c r="O35" i="47"/>
  <c r="M34" i="47"/>
  <c r="O34" i="47" s="1"/>
  <c r="O23" i="47"/>
  <c r="L23" i="47"/>
  <c r="N23" i="47" s="1"/>
  <c r="L25" i="47"/>
  <c r="N25" i="47" s="1"/>
  <c r="L19" i="47"/>
  <c r="N19" i="47" s="1"/>
  <c r="M18" i="47"/>
  <c r="M8" i="47"/>
  <c r="M10" i="47"/>
  <c r="L3" i="47"/>
  <c r="N3" i="47" s="1"/>
  <c r="L5" i="47"/>
  <c r="N5" i="47" s="1"/>
  <c r="M49" i="45"/>
  <c r="M48" i="45"/>
  <c r="L39" i="45"/>
  <c r="N39" i="45" s="1"/>
  <c r="O34" i="45"/>
  <c r="L25" i="45"/>
  <c r="N25" i="45" s="1"/>
  <c r="M19" i="45"/>
  <c r="M18" i="45"/>
  <c r="M9" i="45"/>
  <c r="O13" i="47"/>
  <c r="O19" i="47"/>
  <c r="O8" i="47"/>
  <c r="O28" i="47"/>
  <c r="O48" i="47"/>
  <c r="M5" i="47"/>
  <c r="O5" i="47" s="1"/>
  <c r="M12" i="47"/>
  <c r="O12" i="47" s="1"/>
  <c r="M25" i="47"/>
  <c r="O25" i="47" s="1"/>
  <c r="M33" i="47"/>
  <c r="O33" i="47" s="1"/>
  <c r="M45" i="47"/>
  <c r="O45" i="47" s="1"/>
  <c r="M53" i="47"/>
  <c r="O53" i="47" s="1"/>
  <c r="L10" i="47"/>
  <c r="N10" i="47" s="1"/>
  <c r="L18" i="47"/>
  <c r="N18" i="47" s="1"/>
  <c r="L30" i="47"/>
  <c r="N30" i="47" s="1"/>
  <c r="L38" i="47"/>
  <c r="N38" i="47" s="1"/>
  <c r="L50" i="47"/>
  <c r="N50" i="47" s="1"/>
  <c r="L58" i="47"/>
  <c r="N58" i="47" s="1"/>
  <c r="M24" i="47"/>
  <c r="O24" i="47" s="1"/>
  <c r="M44" i="47"/>
  <c r="O44" i="47" s="1"/>
  <c r="L29" i="47"/>
  <c r="N29" i="47" s="1"/>
  <c r="L49" i="47"/>
  <c r="N49" i="47" s="1"/>
  <c r="M14" i="47"/>
  <c r="O14" i="47" s="1"/>
  <c r="M4" i="47"/>
  <c r="O4" i="47" s="1"/>
  <c r="L9" i="47"/>
  <c r="N9" i="47" s="1"/>
  <c r="M55" i="47"/>
  <c r="O55" i="47" s="1"/>
  <c r="L20" i="47"/>
  <c r="N20" i="47" s="1"/>
  <c r="L40" i="47"/>
  <c r="N40" i="47" s="1"/>
  <c r="L60" i="47"/>
  <c r="N60" i="47" s="1"/>
  <c r="M60" i="45"/>
  <c r="L60" i="45"/>
  <c r="N60" i="45" s="1"/>
  <c r="M58" i="45"/>
  <c r="L44" i="45"/>
  <c r="N44" i="45" s="1"/>
  <c r="M40" i="45"/>
  <c r="M38" i="45"/>
  <c r="L33" i="45"/>
  <c r="N33" i="45" s="1"/>
  <c r="L35" i="45"/>
  <c r="N35" i="45" s="1"/>
  <c r="M28" i="45"/>
  <c r="O28" i="45" s="1"/>
  <c r="M30" i="45"/>
  <c r="L24" i="45"/>
  <c r="N24" i="45" s="1"/>
  <c r="O23" i="45"/>
  <c r="O19" i="45"/>
  <c r="L13" i="45"/>
  <c r="N13" i="45" s="1"/>
  <c r="M8" i="45"/>
  <c r="O8" i="45" s="1"/>
  <c r="L4" i="45"/>
  <c r="N4" i="45" s="1"/>
  <c r="L3" i="45"/>
  <c r="N3" i="45" s="1"/>
  <c r="O48" i="45"/>
  <c r="L59" i="45"/>
  <c r="N59" i="45" s="1"/>
  <c r="M5" i="45"/>
  <c r="O5" i="45" s="1"/>
  <c r="M12" i="45"/>
  <c r="O12" i="45" s="1"/>
  <c r="M25" i="45"/>
  <c r="M33" i="45"/>
  <c r="M45" i="45"/>
  <c r="O45" i="45" s="1"/>
  <c r="M53" i="45"/>
  <c r="O53" i="45" s="1"/>
  <c r="L10" i="45"/>
  <c r="N10" i="45" s="1"/>
  <c r="L18" i="45"/>
  <c r="N18" i="45" s="1"/>
  <c r="L30" i="45"/>
  <c r="N30" i="45" s="1"/>
  <c r="L38" i="45"/>
  <c r="N38" i="45" s="1"/>
  <c r="L50" i="45"/>
  <c r="N50" i="45" s="1"/>
  <c r="L58" i="45"/>
  <c r="N58" i="45" s="1"/>
  <c r="M4" i="45"/>
  <c r="O4" i="45" s="1"/>
  <c r="M24" i="45"/>
  <c r="M44" i="45"/>
  <c r="O44" i="45" s="1"/>
  <c r="L49" i="45"/>
  <c r="N49" i="45" s="1"/>
  <c r="L9" i="45"/>
  <c r="N9" i="45" s="1"/>
  <c r="L29" i="45"/>
  <c r="N29" i="45" s="1"/>
  <c r="M14" i="45"/>
  <c r="O14" i="45" s="1"/>
  <c r="M35" i="45"/>
  <c r="M55" i="45"/>
  <c r="O55" i="45" s="1"/>
  <c r="L20" i="45"/>
  <c r="N20" i="45" s="1"/>
  <c r="L40" i="45"/>
  <c r="N40" i="45" s="1"/>
  <c r="K21" i="44"/>
  <c r="J16" i="44"/>
  <c r="L16" i="44" s="1"/>
  <c r="K10" i="44"/>
  <c r="J5" i="44"/>
  <c r="L5" i="44" s="1"/>
  <c r="J3" i="44"/>
  <c r="L3" i="44" s="1"/>
  <c r="J17" i="44"/>
  <c r="L17" i="44" s="1"/>
  <c r="J15" i="44"/>
  <c r="L15" i="44" s="1"/>
  <c r="J22" i="44"/>
  <c r="L22" i="44" s="1"/>
  <c r="K20" i="44"/>
  <c r="K22" i="44"/>
  <c r="K8" i="44"/>
  <c r="M8" i="44" s="1"/>
  <c r="J21" i="43"/>
  <c r="L21" i="43" s="1"/>
  <c r="J16" i="43"/>
  <c r="L16" i="43" s="1"/>
  <c r="J4" i="43"/>
  <c r="L4" i="43" s="1"/>
  <c r="K16" i="44"/>
  <c r="J21" i="44"/>
  <c r="L21" i="44" s="1"/>
  <c r="K5" i="44"/>
  <c r="K15" i="44"/>
  <c r="J10" i="44"/>
  <c r="L10" i="44" s="1"/>
  <c r="J20" i="44"/>
  <c r="L20" i="44" s="1"/>
  <c r="K4" i="44"/>
  <c r="M4" i="44" s="1"/>
  <c r="J9" i="44"/>
  <c r="L9" i="44" s="1"/>
  <c r="K5" i="43"/>
  <c r="K22" i="43"/>
  <c r="K16" i="43"/>
  <c r="M16" i="43" s="1"/>
  <c r="J15" i="43"/>
  <c r="L15" i="43" s="1"/>
  <c r="K9" i="43"/>
  <c r="K4" i="43"/>
  <c r="M4" i="43" s="1"/>
  <c r="J5" i="43"/>
  <c r="L5" i="43" s="1"/>
  <c r="J3" i="43"/>
  <c r="L3" i="43" s="1"/>
  <c r="K3" i="43"/>
  <c r="M8" i="43"/>
  <c r="K15" i="43"/>
  <c r="K21" i="43"/>
  <c r="M21" i="43" s="1"/>
  <c r="J10" i="43"/>
  <c r="L10" i="43" s="1"/>
  <c r="J20" i="43"/>
  <c r="L20" i="43" s="1"/>
  <c r="K10" i="43"/>
  <c r="J9" i="43"/>
  <c r="L9" i="43" s="1"/>
  <c r="J17" i="43"/>
  <c r="L17" i="43" s="1"/>
  <c r="K17" i="43"/>
  <c r="M17" i="43" s="1"/>
  <c r="J22" i="43"/>
  <c r="L22" i="43" s="1"/>
  <c r="J4" i="41"/>
  <c r="L4" i="41" s="1"/>
  <c r="J17" i="41"/>
  <c r="L17" i="41" s="1"/>
  <c r="K16" i="41"/>
  <c r="M16" i="41" s="1"/>
  <c r="J15" i="41"/>
  <c r="L15" i="41" s="1"/>
  <c r="K20" i="41"/>
  <c r="K8" i="41"/>
  <c r="M8" i="41" s="1"/>
  <c r="J21" i="41"/>
  <c r="L21" i="41" s="1"/>
  <c r="K5" i="41"/>
  <c r="M5" i="41" s="1"/>
  <c r="K15" i="41"/>
  <c r="J10" i="41"/>
  <c r="L10" i="41" s="1"/>
  <c r="J20" i="41"/>
  <c r="L20" i="41" s="1"/>
  <c r="K4" i="41"/>
  <c r="J9" i="41"/>
  <c r="L9" i="41" s="1"/>
  <c r="K17" i="41"/>
  <c r="J21" i="40"/>
  <c r="L21" i="40" s="1"/>
  <c r="K10" i="40"/>
  <c r="J20" i="40"/>
  <c r="L20" i="40" s="1"/>
  <c r="K21" i="40"/>
  <c r="M17" i="40"/>
  <c r="K16" i="40"/>
  <c r="M10" i="40"/>
  <c r="J9" i="40"/>
  <c r="L9" i="40" s="1"/>
  <c r="K5" i="40"/>
  <c r="M5" i="40" s="1"/>
  <c r="M15" i="40"/>
  <c r="J4" i="40"/>
  <c r="L4" i="40" s="1"/>
  <c r="J8" i="40"/>
  <c r="L8" i="40" s="1"/>
  <c r="J16" i="40"/>
  <c r="L16" i="40" s="1"/>
  <c r="J22" i="40"/>
  <c r="L22" i="40" s="1"/>
  <c r="K22" i="40"/>
  <c r="M22" i="40" s="1"/>
  <c r="K4" i="40"/>
  <c r="K20" i="40"/>
  <c r="J3" i="40"/>
  <c r="L3" i="40" s="1"/>
  <c r="K9" i="40"/>
  <c r="D8" i="39"/>
  <c r="C8" i="39"/>
  <c r="B8" i="39"/>
  <c r="B9" i="39"/>
  <c r="C9" i="39"/>
  <c r="O49" i="50" l="1"/>
  <c r="O39" i="50"/>
  <c r="O24" i="50"/>
  <c r="O23" i="50"/>
  <c r="O3" i="50"/>
  <c r="O30" i="50"/>
  <c r="O38" i="50"/>
  <c r="O20" i="50"/>
  <c r="O28" i="50"/>
  <c r="O50" i="50"/>
  <c r="O10" i="50"/>
  <c r="O18" i="50"/>
  <c r="O58" i="50"/>
  <c r="O40" i="50"/>
  <c r="O48" i="50"/>
  <c r="O8" i="50"/>
  <c r="M4" i="41"/>
  <c r="M15" i="43"/>
  <c r="O58" i="47"/>
  <c r="O60" i="47"/>
  <c r="O29" i="47"/>
  <c r="O50" i="47"/>
  <c r="O3" i="45"/>
  <c r="O13" i="45"/>
  <c r="O58" i="45"/>
  <c r="O38" i="47"/>
  <c r="O43" i="47"/>
  <c r="O38" i="45"/>
  <c r="O3" i="47"/>
  <c r="O39" i="45"/>
  <c r="O25" i="45"/>
  <c r="O40" i="47"/>
  <c r="O49" i="47"/>
  <c r="O9" i="47"/>
  <c r="O30" i="47"/>
  <c r="O18" i="47"/>
  <c r="O10" i="47"/>
  <c r="O20" i="47"/>
  <c r="O60" i="45"/>
  <c r="O59" i="45"/>
  <c r="O35" i="45"/>
  <c r="O33" i="45"/>
  <c r="O29" i="45"/>
  <c r="O24" i="45"/>
  <c r="O18" i="45"/>
  <c r="O10" i="45"/>
  <c r="O49" i="45"/>
  <c r="O9" i="45"/>
  <c r="O50" i="45"/>
  <c r="O40" i="45"/>
  <c r="O30" i="45"/>
  <c r="O20" i="45"/>
  <c r="M5" i="44"/>
  <c r="M16" i="44"/>
  <c r="M22" i="44"/>
  <c r="M3" i="44"/>
  <c r="M17" i="44"/>
  <c r="M15" i="44"/>
  <c r="M21" i="44"/>
  <c r="M9" i="44"/>
  <c r="M10" i="44"/>
  <c r="M20" i="44"/>
  <c r="M20" i="43"/>
  <c r="M3" i="43"/>
  <c r="M10" i="43"/>
  <c r="M5" i="43"/>
  <c r="M9" i="43"/>
  <c r="M22" i="43"/>
  <c r="M21" i="41"/>
  <c r="M15" i="41"/>
  <c r="M17" i="41"/>
  <c r="M9" i="41"/>
  <c r="M10" i="41"/>
  <c r="M20" i="41"/>
  <c r="M21" i="40"/>
  <c r="M20" i="40"/>
  <c r="M9" i="40"/>
  <c r="M3" i="40"/>
  <c r="M4" i="40"/>
  <c r="M8" i="40"/>
  <c r="M16" i="40"/>
  <c r="D9" i="39"/>
  <c r="J54" i="38"/>
  <c r="J53" i="38"/>
  <c r="L54" i="38" s="1"/>
  <c r="N54" i="38" s="1"/>
  <c r="J49" i="38"/>
  <c r="J48" i="38"/>
  <c r="K60" i="38"/>
  <c r="J60" i="38"/>
  <c r="K59" i="38"/>
  <c r="J59" i="38"/>
  <c r="K58" i="38"/>
  <c r="M59" i="38" s="1"/>
  <c r="J58" i="38"/>
  <c r="L58" i="38" s="1"/>
  <c r="K55" i="38"/>
  <c r="J55" i="38"/>
  <c r="K54" i="38"/>
  <c r="K53" i="38"/>
  <c r="M54" i="38" s="1"/>
  <c r="K50" i="38"/>
  <c r="J50" i="38"/>
  <c r="K49" i="38"/>
  <c r="K48" i="38"/>
  <c r="M49" i="38" s="1"/>
  <c r="K45" i="38"/>
  <c r="K44" i="38"/>
  <c r="K43" i="38"/>
  <c r="M43" i="38" s="1"/>
  <c r="J45" i="38"/>
  <c r="J44" i="38"/>
  <c r="J43" i="38"/>
  <c r="L43" i="38" s="1"/>
  <c r="N43" i="38" s="1"/>
  <c r="K40" i="38"/>
  <c r="K39" i="38"/>
  <c r="K38" i="38"/>
  <c r="M39" i="38" s="1"/>
  <c r="J40" i="38"/>
  <c r="J39" i="38"/>
  <c r="J38" i="38"/>
  <c r="L38" i="38" s="1"/>
  <c r="N38" i="38" s="1"/>
  <c r="K35" i="38"/>
  <c r="K34" i="38"/>
  <c r="K33" i="38"/>
  <c r="M33" i="38" s="1"/>
  <c r="J35" i="38"/>
  <c r="L35" i="38" s="1"/>
  <c r="J34" i="38"/>
  <c r="L34" i="38" s="1"/>
  <c r="J33" i="38"/>
  <c r="L33" i="38" s="1"/>
  <c r="N33" i="38" s="1"/>
  <c r="K30" i="38"/>
  <c r="J30" i="38"/>
  <c r="K29" i="38"/>
  <c r="J29" i="38"/>
  <c r="K28" i="38"/>
  <c r="M30" i="38" s="1"/>
  <c r="J28" i="38"/>
  <c r="L30" i="38" s="1"/>
  <c r="N30" i="38" s="1"/>
  <c r="K25" i="38"/>
  <c r="J25" i="38"/>
  <c r="K24" i="38"/>
  <c r="J24" i="38"/>
  <c r="K23" i="38"/>
  <c r="J23" i="38"/>
  <c r="K20" i="38"/>
  <c r="J20" i="38"/>
  <c r="K19" i="38"/>
  <c r="J19" i="38"/>
  <c r="K18" i="38"/>
  <c r="J18" i="38"/>
  <c r="K14" i="38"/>
  <c r="J14" i="38"/>
  <c r="K13" i="38"/>
  <c r="J13" i="38"/>
  <c r="K12" i="38"/>
  <c r="M12" i="38" s="1"/>
  <c r="J12" i="38"/>
  <c r="L12" i="38" s="1"/>
  <c r="N12" i="38" s="1"/>
  <c r="K10" i="38"/>
  <c r="J10" i="38"/>
  <c r="K9" i="38"/>
  <c r="J9" i="38"/>
  <c r="K8" i="38"/>
  <c r="M8" i="38" s="1"/>
  <c r="J8" i="38"/>
  <c r="K5" i="38"/>
  <c r="J5" i="38"/>
  <c r="K4" i="38"/>
  <c r="J4" i="38"/>
  <c r="K3" i="38"/>
  <c r="M4" i="38" s="1"/>
  <c r="J3" i="38"/>
  <c r="L4" i="38" s="1"/>
  <c r="N4" i="38" s="1"/>
  <c r="K30" i="37"/>
  <c r="K29" i="37"/>
  <c r="K28" i="37"/>
  <c r="M28" i="37" s="1"/>
  <c r="J30" i="37"/>
  <c r="J29" i="37"/>
  <c r="J28" i="37"/>
  <c r="L29" i="37" s="1"/>
  <c r="N29" i="37" s="1"/>
  <c r="K14" i="37"/>
  <c r="K13" i="37"/>
  <c r="K12" i="37"/>
  <c r="M12" i="37" s="1"/>
  <c r="J14" i="37"/>
  <c r="J13" i="37"/>
  <c r="J12" i="37"/>
  <c r="L14" i="37" s="1"/>
  <c r="J5" i="37"/>
  <c r="J4" i="37"/>
  <c r="J3" i="37"/>
  <c r="K25" i="37"/>
  <c r="J25" i="37"/>
  <c r="K24" i="37"/>
  <c r="J24" i="37"/>
  <c r="K23" i="37"/>
  <c r="M25" i="37" s="1"/>
  <c r="J23" i="37"/>
  <c r="L25" i="37" s="1"/>
  <c r="N25" i="37" s="1"/>
  <c r="K20" i="37"/>
  <c r="J20" i="37"/>
  <c r="K19" i="37"/>
  <c r="J19" i="37"/>
  <c r="K18" i="37"/>
  <c r="J18" i="37"/>
  <c r="K10" i="37"/>
  <c r="J10" i="37"/>
  <c r="K9" i="37"/>
  <c r="J9" i="37"/>
  <c r="K8" i="37"/>
  <c r="J8" i="37"/>
  <c r="L8" i="37" s="1"/>
  <c r="N8" i="37" s="1"/>
  <c r="K5" i="37"/>
  <c r="L5" i="37"/>
  <c r="N5" i="37" s="1"/>
  <c r="K4" i="37"/>
  <c r="K3" i="37"/>
  <c r="M3" i="37" s="1"/>
  <c r="L3" i="37"/>
  <c r="N3" i="37" s="1"/>
  <c r="H4" i="36"/>
  <c r="H3" i="36"/>
  <c r="J3" i="36" s="1"/>
  <c r="L3" i="36" s="1"/>
  <c r="J20" i="36"/>
  <c r="L20" i="36" s="1"/>
  <c r="I20" i="36"/>
  <c r="H20" i="36"/>
  <c r="I19" i="36"/>
  <c r="H19" i="36"/>
  <c r="I18" i="36"/>
  <c r="K18" i="36" s="1"/>
  <c r="H18" i="36"/>
  <c r="I15" i="36"/>
  <c r="H15" i="36"/>
  <c r="I14" i="36"/>
  <c r="H14" i="36"/>
  <c r="I13" i="36"/>
  <c r="H13" i="36"/>
  <c r="I10" i="36"/>
  <c r="H10" i="36"/>
  <c r="I9" i="36"/>
  <c r="H9" i="36"/>
  <c r="I8" i="36"/>
  <c r="H8" i="36"/>
  <c r="J8" i="36" s="1"/>
  <c r="L8" i="36" s="1"/>
  <c r="I5" i="36"/>
  <c r="H5" i="36"/>
  <c r="I4" i="36"/>
  <c r="I3" i="36"/>
  <c r="M5" i="37" l="1"/>
  <c r="M19" i="37"/>
  <c r="L12" i="37"/>
  <c r="M14" i="37"/>
  <c r="L28" i="37"/>
  <c r="N28" i="37" s="1"/>
  <c r="M30" i="37"/>
  <c r="L50" i="38"/>
  <c r="L53" i="38"/>
  <c r="N53" i="38" s="1"/>
  <c r="M13" i="37"/>
  <c r="L30" i="37"/>
  <c r="N30" i="37" s="1"/>
  <c r="M29" i="37"/>
  <c r="L24" i="38"/>
  <c r="N24" i="38" s="1"/>
  <c r="M44" i="38"/>
  <c r="M45" i="38"/>
  <c r="L49" i="38"/>
  <c r="N49" i="38" s="1"/>
  <c r="M58" i="38"/>
  <c r="N12" i="37"/>
  <c r="L13" i="37"/>
  <c r="M14" i="38"/>
  <c r="L60" i="38"/>
  <c r="K4" i="36"/>
  <c r="L19" i="37"/>
  <c r="N19" i="37" s="1"/>
  <c r="L20" i="38"/>
  <c r="N20" i="38" s="1"/>
  <c r="M60" i="38"/>
  <c r="L59" i="38"/>
  <c r="N59" i="38" s="1"/>
  <c r="M53" i="38"/>
  <c r="O53" i="38" s="1"/>
  <c r="M55" i="38"/>
  <c r="O55" i="38" s="1"/>
  <c r="L55" i="38"/>
  <c r="N55" i="38" s="1"/>
  <c r="L48" i="38"/>
  <c r="N48" i="38" s="1"/>
  <c r="M48" i="38"/>
  <c r="M50" i="38"/>
  <c r="O50" i="38" s="1"/>
  <c r="O49" i="38"/>
  <c r="L45" i="38"/>
  <c r="L44" i="38"/>
  <c r="N44" i="38" s="1"/>
  <c r="M40" i="38"/>
  <c r="L40" i="38"/>
  <c r="L39" i="38"/>
  <c r="N39" i="38" s="1"/>
  <c r="N40" i="38"/>
  <c r="M38" i="38"/>
  <c r="N34" i="38"/>
  <c r="M35" i="38"/>
  <c r="M34" i="38"/>
  <c r="M10" i="38"/>
  <c r="L10" i="38"/>
  <c r="N10" i="38" s="1"/>
  <c r="L3" i="38"/>
  <c r="N3" i="38" s="1"/>
  <c r="O30" i="38"/>
  <c r="L23" i="38"/>
  <c r="N23" i="38" s="1"/>
  <c r="L19" i="38"/>
  <c r="N19" i="38" s="1"/>
  <c r="M19" i="38"/>
  <c r="N60" i="38"/>
  <c r="O58" i="38"/>
  <c r="N58" i="38"/>
  <c r="N50" i="38"/>
  <c r="O54" i="38"/>
  <c r="O60" i="38"/>
  <c r="N45" i="38"/>
  <c r="O43" i="38"/>
  <c r="O45" i="38"/>
  <c r="O40" i="38"/>
  <c r="O39" i="38"/>
  <c r="O38" i="38"/>
  <c r="N35" i="38"/>
  <c r="O35" i="38"/>
  <c r="O34" i="38"/>
  <c r="O33" i="38"/>
  <c r="L29" i="38"/>
  <c r="N29" i="38" s="1"/>
  <c r="M24" i="38"/>
  <c r="O24" i="38" s="1"/>
  <c r="M20" i="38"/>
  <c r="O20" i="38" s="1"/>
  <c r="L18" i="38"/>
  <c r="N18" i="38" s="1"/>
  <c r="M18" i="38"/>
  <c r="L14" i="38"/>
  <c r="N14" i="38" s="1"/>
  <c r="O12" i="38"/>
  <c r="O4" i="38"/>
  <c r="O10" i="38"/>
  <c r="L9" i="38"/>
  <c r="N9" i="38" s="1"/>
  <c r="M9" i="38"/>
  <c r="M29" i="38"/>
  <c r="L8" i="38"/>
  <c r="N8" i="38" s="1"/>
  <c r="L28" i="38"/>
  <c r="N28" i="38" s="1"/>
  <c r="M3" i="38"/>
  <c r="O3" i="38" s="1"/>
  <c r="M13" i="38"/>
  <c r="M23" i="38"/>
  <c r="O23" i="38" s="1"/>
  <c r="L13" i="38"/>
  <c r="N13" i="38" s="1"/>
  <c r="M28" i="38"/>
  <c r="L5" i="38"/>
  <c r="N5" i="38" s="1"/>
  <c r="L25" i="38"/>
  <c r="N25" i="38" s="1"/>
  <c r="M5" i="38"/>
  <c r="O5" i="38" s="1"/>
  <c r="M25" i="38"/>
  <c r="O29" i="37"/>
  <c r="O28" i="37"/>
  <c r="O30" i="37"/>
  <c r="N13" i="37"/>
  <c r="N14" i="37"/>
  <c r="O14" i="37"/>
  <c r="O12" i="37"/>
  <c r="O13" i="37"/>
  <c r="L20" i="37"/>
  <c r="N20" i="37" s="1"/>
  <c r="O5" i="37"/>
  <c r="L18" i="37"/>
  <c r="N18" i="37" s="1"/>
  <c r="M9" i="37"/>
  <c r="M8" i="37"/>
  <c r="O8" i="37" s="1"/>
  <c r="L4" i="37"/>
  <c r="N4" i="37" s="1"/>
  <c r="O3" i="37"/>
  <c r="O19" i="37"/>
  <c r="O25" i="37"/>
  <c r="M18" i="37"/>
  <c r="M24" i="37"/>
  <c r="L10" i="37"/>
  <c r="N10" i="37" s="1"/>
  <c r="L23" i="37"/>
  <c r="N23" i="37" s="1"/>
  <c r="L24" i="37"/>
  <c r="N24" i="37" s="1"/>
  <c r="M4" i="37"/>
  <c r="M10" i="37"/>
  <c r="M23" i="37"/>
  <c r="M20" i="37"/>
  <c r="O20" i="37" s="1"/>
  <c r="L9" i="37"/>
  <c r="N9" i="37" s="1"/>
  <c r="K20" i="36"/>
  <c r="M20" i="36" s="1"/>
  <c r="J19" i="36"/>
  <c r="L19" i="36" s="1"/>
  <c r="K14" i="36"/>
  <c r="K15" i="36"/>
  <c r="M15" i="36" s="1"/>
  <c r="J15" i="36"/>
  <c r="L15" i="36" s="1"/>
  <c r="J9" i="36"/>
  <c r="L9" i="36" s="1"/>
  <c r="K10" i="36"/>
  <c r="K3" i="36"/>
  <c r="M3" i="36" s="1"/>
  <c r="J5" i="36"/>
  <c r="L5" i="36" s="1"/>
  <c r="K9" i="36"/>
  <c r="K8" i="36"/>
  <c r="M8" i="36" s="1"/>
  <c r="K5" i="36"/>
  <c r="K13" i="36"/>
  <c r="K19" i="36"/>
  <c r="M19" i="36" s="1"/>
  <c r="J4" i="36"/>
  <c r="L4" i="36" s="1"/>
  <c r="J10" i="36"/>
  <c r="L10" i="36" s="1"/>
  <c r="J18" i="36"/>
  <c r="L18" i="36" s="1"/>
  <c r="J14" i="36"/>
  <c r="L14" i="36" s="1"/>
  <c r="J13" i="36"/>
  <c r="L13" i="36" s="1"/>
  <c r="L95" i="1"/>
  <c r="J95" i="1"/>
  <c r="J94" i="1"/>
  <c r="L94" i="1" s="1"/>
  <c r="F94" i="1"/>
  <c r="D94" i="1"/>
  <c r="G94" i="1" s="1"/>
  <c r="J92" i="1"/>
  <c r="K92" i="1" s="1"/>
  <c r="L92" i="1" s="1"/>
  <c r="J91" i="1"/>
  <c r="K91" i="1" s="1"/>
  <c r="F91" i="1"/>
  <c r="D91" i="1"/>
  <c r="G91" i="1" s="1"/>
  <c r="L89" i="1"/>
  <c r="J89" i="1"/>
  <c r="J88" i="1"/>
  <c r="L88" i="1" s="1"/>
  <c r="F88" i="1"/>
  <c r="D88" i="1"/>
  <c r="G88" i="1" s="1"/>
  <c r="J86" i="1"/>
  <c r="K86" i="1" s="1"/>
  <c r="L86" i="1" s="1"/>
  <c r="J85" i="1"/>
  <c r="K85" i="1" s="1"/>
  <c r="L85" i="1" s="1"/>
  <c r="F85" i="1"/>
  <c r="D85" i="1"/>
  <c r="G85" i="1" s="1"/>
  <c r="J83" i="1"/>
  <c r="L83" i="1" s="1"/>
  <c r="L82" i="1"/>
  <c r="J82" i="1"/>
  <c r="F82" i="1"/>
  <c r="D82" i="1"/>
  <c r="G82" i="1" s="1"/>
  <c r="J80" i="1"/>
  <c r="K80" i="1" s="1"/>
  <c r="J79" i="1"/>
  <c r="K79" i="1" s="1"/>
  <c r="L79" i="1" s="1"/>
  <c r="F79" i="1"/>
  <c r="D79" i="1"/>
  <c r="G79" i="1" s="1"/>
  <c r="J77" i="1"/>
  <c r="L77" i="1" s="1"/>
  <c r="L76" i="1"/>
  <c r="J76" i="1"/>
  <c r="F76" i="1"/>
  <c r="D76" i="1"/>
  <c r="G76" i="1" s="1"/>
  <c r="J74" i="1"/>
  <c r="J73" i="1"/>
  <c r="F73" i="1"/>
  <c r="D73" i="1"/>
  <c r="G73" i="1" s="1"/>
  <c r="J70" i="1"/>
  <c r="K70" i="1" s="1"/>
  <c r="L70" i="1" s="1"/>
  <c r="J69" i="1"/>
  <c r="F69" i="1"/>
  <c r="D69" i="1"/>
  <c r="G69" i="1" s="1"/>
  <c r="J67" i="1"/>
  <c r="K67" i="1" s="1"/>
  <c r="L67" i="1" s="1"/>
  <c r="J66" i="1"/>
  <c r="K66" i="1" s="1"/>
  <c r="F66" i="1"/>
  <c r="D66" i="1"/>
  <c r="G66" i="1" s="1"/>
  <c r="J63" i="1"/>
  <c r="K63" i="1" s="1"/>
  <c r="L63" i="1" s="1"/>
  <c r="J62" i="1"/>
  <c r="K62" i="1" s="1"/>
  <c r="F62" i="1"/>
  <c r="D62" i="1"/>
  <c r="G62" i="1" s="1"/>
  <c r="J60" i="1"/>
  <c r="K60" i="1" s="1"/>
  <c r="L60" i="1" s="1"/>
  <c r="J59" i="1"/>
  <c r="K59" i="1" s="1"/>
  <c r="L59" i="1" s="1"/>
  <c r="F59" i="1"/>
  <c r="D59" i="1"/>
  <c r="G59" i="1" s="1"/>
  <c r="J56" i="1"/>
  <c r="K56" i="1" s="1"/>
  <c r="J55" i="1"/>
  <c r="K55" i="1" s="1"/>
  <c r="L55" i="1" s="1"/>
  <c r="F55" i="1"/>
  <c r="D55" i="1"/>
  <c r="G55" i="1" s="1"/>
  <c r="J53" i="1"/>
  <c r="J52" i="1"/>
  <c r="K52" i="1" s="1"/>
  <c r="L52" i="1" s="1"/>
  <c r="F52" i="1"/>
  <c r="D52" i="1"/>
  <c r="G52" i="1" s="1"/>
  <c r="J49" i="1"/>
  <c r="J48" i="1"/>
  <c r="K48" i="1" s="1"/>
  <c r="L48" i="1" s="1"/>
  <c r="F48" i="1"/>
  <c r="D48" i="1"/>
  <c r="G48" i="1" s="1"/>
  <c r="J46" i="1"/>
  <c r="K46" i="1" s="1"/>
  <c r="J45" i="1"/>
  <c r="K45" i="1" s="1"/>
  <c r="F45" i="1"/>
  <c r="D45" i="1"/>
  <c r="G45" i="1" s="1"/>
  <c r="J43" i="1"/>
  <c r="K43" i="1" s="1"/>
  <c r="J42" i="1"/>
  <c r="K42" i="1" s="1"/>
  <c r="F42" i="1"/>
  <c r="D42" i="1"/>
  <c r="G42" i="1" s="1"/>
  <c r="J40" i="1"/>
  <c r="K40" i="1" s="1"/>
  <c r="J39" i="1"/>
  <c r="K39" i="1" s="1"/>
  <c r="F39" i="1"/>
  <c r="D39" i="1"/>
  <c r="G39" i="1" s="1"/>
  <c r="J36" i="1"/>
  <c r="K36" i="1" s="1"/>
  <c r="L36" i="1" s="1"/>
  <c r="J35" i="1"/>
  <c r="K35" i="1" s="1"/>
  <c r="F35" i="1"/>
  <c r="D35" i="1"/>
  <c r="G35" i="1" s="1"/>
  <c r="J33" i="1"/>
  <c r="K33" i="1" s="1"/>
  <c r="L33" i="1" s="1"/>
  <c r="J32" i="1"/>
  <c r="K32" i="1" s="1"/>
  <c r="F32" i="1"/>
  <c r="D32" i="1"/>
  <c r="G32" i="1" s="1"/>
  <c r="J29" i="1"/>
  <c r="K29" i="1" s="1"/>
  <c r="J28" i="1"/>
  <c r="F28" i="1"/>
  <c r="D28" i="1"/>
  <c r="G28" i="1" s="1"/>
  <c r="J26" i="1"/>
  <c r="J25" i="1"/>
  <c r="K25" i="1" s="1"/>
  <c r="L25" i="1" s="1"/>
  <c r="F25" i="1"/>
  <c r="D25" i="1"/>
  <c r="G25" i="1" s="1"/>
  <c r="J22" i="1"/>
  <c r="K22" i="1" s="1"/>
  <c r="J21" i="1"/>
  <c r="K21" i="1" s="1"/>
  <c r="L21" i="1" s="1"/>
  <c r="F21" i="1"/>
  <c r="D21" i="1"/>
  <c r="G21" i="1" s="1"/>
  <c r="J19" i="1"/>
  <c r="K19" i="1" s="1"/>
  <c r="L19" i="1" s="1"/>
  <c r="J18" i="1"/>
  <c r="K18" i="1" s="1"/>
  <c r="L18" i="1" s="1"/>
  <c r="F18" i="1"/>
  <c r="D18" i="1"/>
  <c r="G18" i="1" s="1"/>
  <c r="J15" i="1"/>
  <c r="K15" i="1" s="1"/>
  <c r="L15" i="1" s="1"/>
  <c r="J14" i="1"/>
  <c r="K14" i="1" s="1"/>
  <c r="L14" i="1" s="1"/>
  <c r="F14" i="1"/>
  <c r="D14" i="1"/>
  <c r="G14" i="1" s="1"/>
  <c r="J12" i="1"/>
  <c r="K12" i="1" s="1"/>
  <c r="L12" i="1" s="1"/>
  <c r="J11" i="1"/>
  <c r="K11" i="1" s="1"/>
  <c r="L11" i="1" s="1"/>
  <c r="F11" i="1"/>
  <c r="D11" i="1"/>
  <c r="G11" i="1" s="1"/>
  <c r="J8" i="1"/>
  <c r="K8" i="1" s="1"/>
  <c r="L8" i="1" s="1"/>
  <c r="J7" i="1"/>
  <c r="K7" i="1" s="1"/>
  <c r="L7" i="1" s="1"/>
  <c r="M7" i="1" s="1"/>
  <c r="F7" i="1"/>
  <c r="D7" i="1"/>
  <c r="G7" i="1" s="1"/>
  <c r="J5" i="1"/>
  <c r="K5" i="1" s="1"/>
  <c r="L5" i="1" s="1"/>
  <c r="J4" i="1"/>
  <c r="K4" i="1" s="1"/>
  <c r="L4" i="1" s="1"/>
  <c r="M4" i="1" s="1"/>
  <c r="F4" i="1"/>
  <c r="D4" i="1"/>
  <c r="G4" i="1" s="1"/>
  <c r="H85" i="1" l="1"/>
  <c r="I85" i="1" s="1"/>
  <c r="H88" i="1"/>
  <c r="I88" i="1" s="1"/>
  <c r="H91" i="1"/>
  <c r="H94" i="1"/>
  <c r="H7" i="1"/>
  <c r="I7" i="1" s="1"/>
  <c r="I18" i="1"/>
  <c r="H18" i="1"/>
  <c r="H25" i="1"/>
  <c r="H28" i="1"/>
  <c r="I28" i="1" s="1"/>
  <c r="H35" i="1"/>
  <c r="I35" i="1" s="1"/>
  <c r="H42" i="1"/>
  <c r="I42" i="1" s="1"/>
  <c r="H48" i="1"/>
  <c r="I48" i="1" s="1"/>
  <c r="H55" i="1"/>
  <c r="H59" i="1"/>
  <c r="H66" i="1"/>
  <c r="I69" i="1"/>
  <c r="H69" i="1"/>
  <c r="H73" i="1"/>
  <c r="I73" i="1" s="1"/>
  <c r="H76" i="1"/>
  <c r="I76" i="1" s="1"/>
  <c r="I4" i="1"/>
  <c r="H4" i="1"/>
  <c r="H11" i="1"/>
  <c r="I11" i="1" s="1"/>
  <c r="I14" i="1"/>
  <c r="H14" i="1"/>
  <c r="H21" i="1"/>
  <c r="I21" i="1" s="1"/>
  <c r="H32" i="1"/>
  <c r="H39" i="1"/>
  <c r="H45" i="1"/>
  <c r="H52" i="1"/>
  <c r="H62" i="1"/>
  <c r="I62" i="1" s="1"/>
  <c r="H79" i="1"/>
  <c r="I82" i="1"/>
  <c r="H82" i="1"/>
  <c r="L49" i="1"/>
  <c r="K49" i="1"/>
  <c r="L22" i="1"/>
  <c r="K73" i="1"/>
  <c r="L73" i="1" s="1"/>
  <c r="M73" i="1" s="1"/>
  <c r="O44" i="38"/>
  <c r="L45" i="1"/>
  <c r="K26" i="1"/>
  <c r="L26" i="1" s="1"/>
  <c r="M25" i="1" s="1"/>
  <c r="K53" i="1"/>
  <c r="L53" i="1" s="1"/>
  <c r="M52" i="1" s="1"/>
  <c r="K74" i="1"/>
  <c r="L74" i="1" s="1"/>
  <c r="O59" i="38"/>
  <c r="L43" i="1"/>
  <c r="L46" i="1"/>
  <c r="L80" i="1"/>
  <c r="K28" i="1"/>
  <c r="L28" i="1" s="1"/>
  <c r="M28" i="1" s="1"/>
  <c r="K69" i="1"/>
  <c r="L69" i="1" s="1"/>
  <c r="M69" i="1" s="1"/>
  <c r="O48" i="38"/>
  <c r="O8" i="38"/>
  <c r="O29" i="38"/>
  <c r="O18" i="38"/>
  <c r="O19" i="38"/>
  <c r="O25" i="38"/>
  <c r="O14" i="38"/>
  <c r="O13" i="38"/>
  <c r="O28" i="38"/>
  <c r="O9" i="38"/>
  <c r="O24" i="37"/>
  <c r="O4" i="37"/>
  <c r="O18" i="37"/>
  <c r="O10" i="37"/>
  <c r="O23" i="37"/>
  <c r="O9" i="37"/>
  <c r="M10" i="36"/>
  <c r="M9" i="36"/>
  <c r="M5" i="36"/>
  <c r="M4" i="36"/>
  <c r="M13" i="36"/>
  <c r="M14" i="36"/>
  <c r="M18" i="36"/>
  <c r="M94" i="1"/>
  <c r="L91" i="1"/>
  <c r="M88" i="1"/>
  <c r="L66" i="1"/>
  <c r="L62" i="1"/>
  <c r="M62" i="1" s="1"/>
  <c r="L56" i="1"/>
  <c r="M55" i="1" s="1"/>
  <c r="L42" i="1"/>
  <c r="M42" i="1" s="1"/>
  <c r="L39" i="1"/>
  <c r="L40" i="1"/>
  <c r="L35" i="1"/>
  <c r="L32" i="1"/>
  <c r="M32" i="1" s="1"/>
  <c r="L29" i="1"/>
  <c r="I94" i="1"/>
  <c r="I91" i="1"/>
  <c r="I79" i="1"/>
  <c r="I66" i="1"/>
  <c r="I59" i="1"/>
  <c r="I55" i="1"/>
  <c r="I52" i="1"/>
  <c r="I45" i="1"/>
  <c r="I39" i="1"/>
  <c r="I32" i="1"/>
  <c r="I25" i="1"/>
  <c r="M35" i="1"/>
  <c r="M18" i="1"/>
  <c r="M45" i="1"/>
  <c r="M14" i="1"/>
  <c r="M21" i="1"/>
  <c r="M76" i="1"/>
  <c r="M79" i="1"/>
  <c r="M82" i="1"/>
  <c r="M48" i="1"/>
  <c r="M59" i="1"/>
  <c r="M11" i="1"/>
  <c r="M66" i="1"/>
  <c r="M85" i="1"/>
  <c r="M39" i="1"/>
  <c r="M91" i="1"/>
  <c r="L10" i="34"/>
  <c r="L9" i="34"/>
  <c r="K10" i="34"/>
  <c r="K9" i="34"/>
  <c r="L17" i="33"/>
  <c r="K17" i="33"/>
  <c r="L16" i="33"/>
  <c r="K16" i="33"/>
  <c r="L15" i="33"/>
  <c r="K15" i="33"/>
  <c r="L16" i="32"/>
  <c r="K16" i="32"/>
  <c r="L15" i="32"/>
  <c r="K15" i="32"/>
  <c r="L14" i="32"/>
  <c r="K14" i="32"/>
  <c r="D20" i="31"/>
  <c r="C20" i="31"/>
  <c r="B20" i="31"/>
  <c r="D19" i="31"/>
  <c r="C19" i="31"/>
  <c r="B19" i="31"/>
  <c r="F19" i="31" s="1"/>
  <c r="D15" i="31"/>
  <c r="C15" i="31"/>
  <c r="B15" i="31"/>
  <c r="D14" i="31"/>
  <c r="D24" i="31" s="1"/>
  <c r="C14" i="31"/>
  <c r="B14" i="31"/>
  <c r="K5" i="28"/>
  <c r="K4" i="28"/>
  <c r="J5" i="28"/>
  <c r="K3" i="28"/>
  <c r="J4" i="28"/>
  <c r="J3" i="28"/>
  <c r="K2" i="28"/>
  <c r="J2" i="28"/>
  <c r="J56" i="27"/>
  <c r="J55" i="27"/>
  <c r="F55" i="27"/>
  <c r="G55" i="27" s="1"/>
  <c r="D55" i="27"/>
  <c r="J53" i="27"/>
  <c r="J52" i="27"/>
  <c r="F52" i="27"/>
  <c r="D52" i="27"/>
  <c r="J50" i="27"/>
  <c r="J49" i="27"/>
  <c r="F49" i="27"/>
  <c r="G49" i="27" s="1"/>
  <c r="D49" i="27"/>
  <c r="J47" i="27"/>
  <c r="J46" i="27"/>
  <c r="K46" i="27" s="1"/>
  <c r="L46" i="27" s="1"/>
  <c r="F46" i="27"/>
  <c r="D46" i="27"/>
  <c r="J42" i="27"/>
  <c r="J41" i="27"/>
  <c r="F41" i="27"/>
  <c r="G41" i="27" s="1"/>
  <c r="D41" i="27"/>
  <c r="J39" i="27"/>
  <c r="J38" i="27"/>
  <c r="F38" i="27"/>
  <c r="D38" i="27"/>
  <c r="J36" i="27"/>
  <c r="J35" i="27"/>
  <c r="F35" i="27"/>
  <c r="G35" i="27" s="1"/>
  <c r="D35" i="27"/>
  <c r="J33" i="27"/>
  <c r="J32" i="27"/>
  <c r="K32" i="27" s="1"/>
  <c r="L32" i="27" s="1"/>
  <c r="F32" i="27"/>
  <c r="D32" i="27"/>
  <c r="J28" i="27"/>
  <c r="J27" i="27"/>
  <c r="F27" i="27"/>
  <c r="G27" i="27" s="1"/>
  <c r="D27" i="27"/>
  <c r="J25" i="27"/>
  <c r="J24" i="27"/>
  <c r="F24" i="27"/>
  <c r="D24" i="27"/>
  <c r="J22" i="27"/>
  <c r="J21" i="27"/>
  <c r="F21" i="27"/>
  <c r="G21" i="27" s="1"/>
  <c r="D21" i="27"/>
  <c r="J19" i="27"/>
  <c r="J18" i="27"/>
  <c r="K18" i="27" s="1"/>
  <c r="L18" i="27" s="1"/>
  <c r="F18" i="27"/>
  <c r="D18" i="27"/>
  <c r="J14" i="27"/>
  <c r="J13" i="27"/>
  <c r="F13" i="27"/>
  <c r="G13" i="27" s="1"/>
  <c r="D13" i="27"/>
  <c r="J11" i="27"/>
  <c r="J10" i="27"/>
  <c r="F10" i="27"/>
  <c r="D10" i="27"/>
  <c r="J8" i="27"/>
  <c r="J7" i="27"/>
  <c r="K7" i="27" s="1"/>
  <c r="L7" i="27" s="1"/>
  <c r="F7" i="27"/>
  <c r="G7" i="27" s="1"/>
  <c r="D7" i="27"/>
  <c r="J5" i="27"/>
  <c r="J4" i="27"/>
  <c r="K4" i="27" s="1"/>
  <c r="L4" i="27" s="1"/>
  <c r="F4" i="27"/>
  <c r="D4" i="27"/>
  <c r="K5" i="27" l="1"/>
  <c r="L5" i="27" s="1"/>
  <c r="K11" i="27"/>
  <c r="L11" i="27" s="1"/>
  <c r="K14" i="27"/>
  <c r="L14" i="27" s="1"/>
  <c r="K19" i="27"/>
  <c r="L19" i="27" s="1"/>
  <c r="K22" i="27"/>
  <c r="L22" i="27" s="1"/>
  <c r="K25" i="27"/>
  <c r="L25" i="27" s="1"/>
  <c r="K28" i="27"/>
  <c r="L28" i="27" s="1"/>
  <c r="K33" i="27"/>
  <c r="L33" i="27" s="1"/>
  <c r="K36" i="27"/>
  <c r="L36" i="27" s="1"/>
  <c r="K39" i="27"/>
  <c r="L39" i="27" s="1"/>
  <c r="K42" i="27"/>
  <c r="L42" i="27" s="1"/>
  <c r="K47" i="27"/>
  <c r="L47" i="27" s="1"/>
  <c r="K50" i="27"/>
  <c r="L50" i="27" s="1"/>
  <c r="K53" i="27"/>
  <c r="L53" i="27" s="1"/>
  <c r="K56" i="27"/>
  <c r="L56" i="27" s="1"/>
  <c r="K8" i="27"/>
  <c r="L8" i="27" s="1"/>
  <c r="M7" i="27" s="1"/>
  <c r="K13" i="27"/>
  <c r="L13" i="27" s="1"/>
  <c r="M13" i="27" s="1"/>
  <c r="K21" i="27"/>
  <c r="L21" i="27" s="1"/>
  <c r="M21" i="27" s="1"/>
  <c r="K27" i="27"/>
  <c r="L27" i="27" s="1"/>
  <c r="M27" i="27" s="1"/>
  <c r="K35" i="27"/>
  <c r="L35" i="27" s="1"/>
  <c r="M35" i="27" s="1"/>
  <c r="K41" i="27"/>
  <c r="L41" i="27" s="1"/>
  <c r="M41" i="27" s="1"/>
  <c r="K49" i="27"/>
  <c r="L49" i="27" s="1"/>
  <c r="M49" i="27" s="1"/>
  <c r="K55" i="27"/>
  <c r="L55" i="27" s="1"/>
  <c r="M55" i="27" s="1"/>
  <c r="C25" i="31"/>
  <c r="F20" i="31"/>
  <c r="D25" i="31"/>
  <c r="E19" i="31"/>
  <c r="B24" i="31"/>
  <c r="C24" i="31"/>
  <c r="B25" i="31"/>
  <c r="E20" i="31"/>
  <c r="G4" i="27"/>
  <c r="H4" i="27" s="1"/>
  <c r="I4" i="27" s="1"/>
  <c r="G10" i="27"/>
  <c r="H10" i="27" s="1"/>
  <c r="I10" i="27" s="1"/>
  <c r="G18" i="27"/>
  <c r="H18" i="27" s="1"/>
  <c r="I18" i="27" s="1"/>
  <c r="G24" i="27"/>
  <c r="G32" i="27"/>
  <c r="H32" i="27" s="1"/>
  <c r="I32" i="27" s="1"/>
  <c r="G38" i="27"/>
  <c r="G46" i="27"/>
  <c r="H46" i="27" s="1"/>
  <c r="I46" i="27" s="1"/>
  <c r="G52" i="27"/>
  <c r="M4" i="27"/>
  <c r="K10" i="27"/>
  <c r="L10" i="27" s="1"/>
  <c r="M10" i="27" s="1"/>
  <c r="M18" i="27"/>
  <c r="K24" i="27"/>
  <c r="L24" i="27" s="1"/>
  <c r="M24" i="27" s="1"/>
  <c r="M32" i="27"/>
  <c r="K38" i="27"/>
  <c r="L38" i="27" s="1"/>
  <c r="M38" i="27" s="1"/>
  <c r="M46" i="27"/>
  <c r="K52" i="27"/>
  <c r="L52" i="27" s="1"/>
  <c r="M52" i="27" s="1"/>
  <c r="H7" i="27"/>
  <c r="I7" i="27" s="1"/>
  <c r="H13" i="27"/>
  <c r="I13" i="27" s="1"/>
  <c r="H21" i="27"/>
  <c r="I21" i="27" s="1"/>
  <c r="H38" i="27"/>
  <c r="I38" i="27" s="1"/>
  <c r="H52" i="27"/>
  <c r="I52" i="27" s="1"/>
  <c r="H41" i="27"/>
  <c r="I41" i="27" s="1"/>
  <c r="H55" i="27"/>
  <c r="I55" i="27" s="1"/>
  <c r="D7" i="26"/>
  <c r="C7" i="26"/>
  <c r="B7" i="26"/>
  <c r="D6" i="26"/>
  <c r="C6" i="26"/>
  <c r="B6" i="26"/>
  <c r="F24" i="31" l="1"/>
  <c r="E24" i="31"/>
  <c r="D29" i="31" s="1"/>
  <c r="E25" i="31"/>
  <c r="F25" i="31"/>
  <c r="H27" i="27"/>
  <c r="I27" i="27" s="1"/>
  <c r="H24" i="27"/>
  <c r="I24" i="27" s="1"/>
  <c r="H49" i="27"/>
  <c r="I49" i="27" s="1"/>
  <c r="H35" i="27"/>
  <c r="I35" i="27" s="1"/>
  <c r="D7" i="25"/>
  <c r="C7" i="25"/>
  <c r="B7" i="25"/>
  <c r="D6" i="25"/>
  <c r="C6" i="25"/>
  <c r="B6" i="25"/>
  <c r="C7" i="24"/>
  <c r="C6" i="24"/>
  <c r="B7" i="24"/>
  <c r="B6" i="24"/>
  <c r="C29" i="31" l="1"/>
  <c r="D30" i="31"/>
  <c r="B29" i="31"/>
  <c r="F29" i="31" s="1"/>
  <c r="C30" i="31"/>
  <c r="B30" i="31"/>
  <c r="B6" i="23"/>
  <c r="C7" i="23"/>
  <c r="B7" i="23"/>
  <c r="C6" i="23"/>
  <c r="F30" i="31" l="1"/>
  <c r="E30" i="31"/>
  <c r="E29" i="31"/>
  <c r="C25" i="22"/>
  <c r="B25" i="22"/>
  <c r="C24" i="22"/>
  <c r="B24" i="22"/>
  <c r="E23" i="22"/>
  <c r="C23" i="22"/>
  <c r="B23" i="22"/>
  <c r="F22" i="22"/>
  <c r="E22" i="22"/>
  <c r="C22" i="22"/>
  <c r="B22" i="22"/>
  <c r="F21" i="22"/>
  <c r="E21" i="22"/>
  <c r="C21" i="22"/>
  <c r="B21" i="22"/>
  <c r="C20" i="22"/>
  <c r="B20" i="22"/>
  <c r="C19" i="22"/>
  <c r="B19" i="22"/>
  <c r="C18" i="22"/>
  <c r="B18" i="22"/>
  <c r="C17" i="22"/>
  <c r="B17" i="22"/>
  <c r="C16" i="22"/>
  <c r="C27" i="22" s="1"/>
  <c r="B16" i="22"/>
  <c r="B27" i="22" s="1"/>
  <c r="F13" i="22"/>
  <c r="E13" i="22"/>
  <c r="C13" i="22"/>
  <c r="B13" i="22"/>
  <c r="F12" i="22"/>
  <c r="E12" i="22"/>
  <c r="C12" i="22"/>
  <c r="B12" i="22"/>
  <c r="B26" i="22" l="1"/>
  <c r="C26" i="22"/>
  <c r="C7" i="21" l="1"/>
  <c r="B7" i="21"/>
  <c r="C6" i="21"/>
  <c r="B6" i="21"/>
  <c r="I22" i="20"/>
  <c r="H22" i="20"/>
  <c r="I21" i="20"/>
  <c r="H21" i="20"/>
  <c r="I20" i="20"/>
  <c r="H20" i="20"/>
  <c r="I17" i="20"/>
  <c r="H17" i="20"/>
  <c r="I16" i="20"/>
  <c r="H16" i="20"/>
  <c r="I15" i="20"/>
  <c r="H15" i="20"/>
  <c r="J17" i="20" s="1"/>
  <c r="L17" i="20" s="1"/>
  <c r="I10" i="20"/>
  <c r="H10" i="20"/>
  <c r="I9" i="20"/>
  <c r="H9" i="20"/>
  <c r="I8" i="20"/>
  <c r="H8" i="20"/>
  <c r="I5" i="20"/>
  <c r="H5" i="20"/>
  <c r="I4" i="20"/>
  <c r="H4" i="20"/>
  <c r="I3" i="20"/>
  <c r="H3" i="20"/>
  <c r="J4" i="20" s="1"/>
  <c r="L4" i="20" s="1"/>
  <c r="I22" i="19"/>
  <c r="H22" i="19"/>
  <c r="I21" i="19"/>
  <c r="H21" i="19"/>
  <c r="I20" i="19"/>
  <c r="H20" i="19"/>
  <c r="I17" i="19"/>
  <c r="H17" i="19"/>
  <c r="I16" i="19"/>
  <c r="H16" i="19"/>
  <c r="I15" i="19"/>
  <c r="K15" i="19" s="1"/>
  <c r="H15" i="19"/>
  <c r="J16" i="19" s="1"/>
  <c r="L16" i="19" s="1"/>
  <c r="I10" i="19"/>
  <c r="H10" i="19"/>
  <c r="I9" i="19"/>
  <c r="H9" i="19"/>
  <c r="I8" i="19"/>
  <c r="K8" i="19" s="1"/>
  <c r="H8" i="19"/>
  <c r="I5" i="19"/>
  <c r="H5" i="19"/>
  <c r="I4" i="19"/>
  <c r="H4" i="19"/>
  <c r="I3" i="19"/>
  <c r="H3" i="19"/>
  <c r="I35" i="14"/>
  <c r="H35" i="14"/>
  <c r="I34" i="14"/>
  <c r="H34" i="14"/>
  <c r="I33" i="14"/>
  <c r="H33" i="14"/>
  <c r="I30" i="14"/>
  <c r="H30" i="14"/>
  <c r="I29" i="14"/>
  <c r="H29" i="14"/>
  <c r="I28" i="14"/>
  <c r="K30" i="14" s="1"/>
  <c r="H28" i="14"/>
  <c r="I25" i="14"/>
  <c r="H25" i="14"/>
  <c r="I24" i="14"/>
  <c r="H24" i="14"/>
  <c r="I23" i="14"/>
  <c r="H23" i="14"/>
  <c r="J25" i="14" s="1"/>
  <c r="L25" i="14" s="1"/>
  <c r="I20" i="14"/>
  <c r="H20" i="14"/>
  <c r="I19" i="14"/>
  <c r="H19" i="14"/>
  <c r="I18" i="14"/>
  <c r="K19" i="14" s="1"/>
  <c r="H18" i="14"/>
  <c r="I15" i="14"/>
  <c r="H15" i="14"/>
  <c r="I14" i="14"/>
  <c r="H14" i="14"/>
  <c r="I13" i="14"/>
  <c r="H13" i="14"/>
  <c r="J13" i="14" s="1"/>
  <c r="L13" i="14" s="1"/>
  <c r="I10" i="14"/>
  <c r="H10" i="14"/>
  <c r="I9" i="14"/>
  <c r="H9" i="14"/>
  <c r="I8" i="14"/>
  <c r="K9" i="14" s="1"/>
  <c r="H8" i="14"/>
  <c r="I5" i="14"/>
  <c r="H5" i="14"/>
  <c r="I4" i="14"/>
  <c r="H4" i="14"/>
  <c r="I3" i="14"/>
  <c r="H3" i="14"/>
  <c r="I33" i="13"/>
  <c r="K33" i="13" s="1"/>
  <c r="H33" i="13"/>
  <c r="I35" i="13"/>
  <c r="H35" i="13"/>
  <c r="I34" i="13"/>
  <c r="H34" i="13"/>
  <c r="I28" i="13"/>
  <c r="K28" i="13" s="1"/>
  <c r="H28" i="13"/>
  <c r="I25" i="13"/>
  <c r="I24" i="13"/>
  <c r="I23" i="13"/>
  <c r="H25" i="13"/>
  <c r="H24" i="13"/>
  <c r="H23" i="13"/>
  <c r="J23" i="13" s="1"/>
  <c r="L23" i="13" s="1"/>
  <c r="I30" i="13"/>
  <c r="H30" i="13"/>
  <c r="I29" i="13"/>
  <c r="H29" i="13"/>
  <c r="I20" i="13"/>
  <c r="H20" i="13"/>
  <c r="I19" i="13"/>
  <c r="H19" i="13"/>
  <c r="I18" i="13"/>
  <c r="H18" i="13"/>
  <c r="I15" i="13"/>
  <c r="H15" i="13"/>
  <c r="I14" i="13"/>
  <c r="H14" i="13"/>
  <c r="I13" i="13"/>
  <c r="K13" i="13" s="1"/>
  <c r="H13" i="13"/>
  <c r="I10" i="13"/>
  <c r="H10" i="13"/>
  <c r="I9" i="13"/>
  <c r="H9" i="13"/>
  <c r="I8" i="13"/>
  <c r="K10" i="13" s="1"/>
  <c r="H8" i="13"/>
  <c r="I5" i="13"/>
  <c r="H5" i="13"/>
  <c r="I4" i="13"/>
  <c r="H4" i="13"/>
  <c r="I3" i="13"/>
  <c r="H3" i="13"/>
  <c r="I22" i="12"/>
  <c r="H22" i="12"/>
  <c r="I21" i="12"/>
  <c r="H21" i="12"/>
  <c r="I20" i="12"/>
  <c r="H20" i="12"/>
  <c r="I17" i="12"/>
  <c r="H17" i="12"/>
  <c r="I16" i="12"/>
  <c r="H16" i="12"/>
  <c r="I15" i="12"/>
  <c r="K16" i="12" s="1"/>
  <c r="H15" i="12"/>
  <c r="I10" i="12"/>
  <c r="H10" i="12"/>
  <c r="I9" i="12"/>
  <c r="H9" i="12"/>
  <c r="I8" i="12"/>
  <c r="H8" i="12"/>
  <c r="I5" i="12"/>
  <c r="H5" i="12"/>
  <c r="I4" i="12"/>
  <c r="H4" i="12"/>
  <c r="I3" i="12"/>
  <c r="K4" i="12" s="1"/>
  <c r="H3" i="12"/>
  <c r="J5" i="12" s="1"/>
  <c r="L5" i="12" s="1"/>
  <c r="I22" i="11"/>
  <c r="H22" i="11"/>
  <c r="I21" i="11"/>
  <c r="H21" i="11"/>
  <c r="I20" i="11"/>
  <c r="H20" i="11"/>
  <c r="I17" i="11"/>
  <c r="H17" i="11"/>
  <c r="I16" i="11"/>
  <c r="H16" i="11"/>
  <c r="I15" i="11"/>
  <c r="H15" i="11"/>
  <c r="I10" i="11"/>
  <c r="H10" i="11"/>
  <c r="I9" i="11"/>
  <c r="H9" i="11"/>
  <c r="I8" i="11"/>
  <c r="H8" i="11"/>
  <c r="I5" i="11"/>
  <c r="H5" i="11"/>
  <c r="I4" i="11"/>
  <c r="H4" i="11"/>
  <c r="I3" i="11"/>
  <c r="H3" i="11"/>
  <c r="I22" i="9"/>
  <c r="I21" i="9"/>
  <c r="I20" i="9"/>
  <c r="K22" i="9" s="1"/>
  <c r="H21" i="9"/>
  <c r="H22" i="9"/>
  <c r="H20" i="9"/>
  <c r="I17" i="9"/>
  <c r="I16" i="9"/>
  <c r="K16" i="9" s="1"/>
  <c r="I15" i="9"/>
  <c r="H17" i="9"/>
  <c r="H16" i="9"/>
  <c r="H15" i="9"/>
  <c r="J15" i="9" s="1"/>
  <c r="L15" i="9" s="1"/>
  <c r="H3" i="9"/>
  <c r="H4" i="9"/>
  <c r="H5" i="9"/>
  <c r="H10" i="9"/>
  <c r="I10" i="9"/>
  <c r="I9" i="9"/>
  <c r="H9" i="9"/>
  <c r="H8" i="9"/>
  <c r="J8" i="9" s="1"/>
  <c r="L8" i="9" s="1"/>
  <c r="I8" i="9"/>
  <c r="K8" i="9" s="1"/>
  <c r="I5" i="9"/>
  <c r="I4" i="9"/>
  <c r="I3" i="9"/>
  <c r="K9" i="9" l="1"/>
  <c r="J17" i="9"/>
  <c r="L17" i="9" s="1"/>
  <c r="K9" i="12"/>
  <c r="K14" i="14"/>
  <c r="J15" i="19"/>
  <c r="L15" i="19" s="1"/>
  <c r="M15" i="19"/>
  <c r="K5" i="9"/>
  <c r="K17" i="9"/>
  <c r="K15" i="9"/>
  <c r="M15" i="9" s="1"/>
  <c r="J4" i="13"/>
  <c r="L4" i="13" s="1"/>
  <c r="J9" i="20"/>
  <c r="L9" i="20" s="1"/>
  <c r="J21" i="20"/>
  <c r="L21" i="20" s="1"/>
  <c r="J16" i="9"/>
  <c r="L16" i="9" s="1"/>
  <c r="K16" i="20"/>
  <c r="K15" i="20"/>
  <c r="K17" i="20"/>
  <c r="M17" i="20" s="1"/>
  <c r="K21" i="20"/>
  <c r="J20" i="20"/>
  <c r="L20" i="20" s="1"/>
  <c r="J22" i="20"/>
  <c r="L22" i="20" s="1"/>
  <c r="K9" i="20"/>
  <c r="M9" i="20" s="1"/>
  <c r="J8" i="20"/>
  <c r="L8" i="20" s="1"/>
  <c r="J10" i="20"/>
  <c r="L10" i="20" s="1"/>
  <c r="K4" i="20"/>
  <c r="K3" i="20"/>
  <c r="K5" i="20"/>
  <c r="M21" i="20"/>
  <c r="M4" i="20"/>
  <c r="J16" i="20"/>
  <c r="L16" i="20" s="1"/>
  <c r="K8" i="20"/>
  <c r="K10" i="20"/>
  <c r="M10" i="20" s="1"/>
  <c r="K20" i="20"/>
  <c r="M20" i="20" s="1"/>
  <c r="K22" i="20"/>
  <c r="M22" i="20" s="1"/>
  <c r="J3" i="20"/>
  <c r="L3" i="20" s="1"/>
  <c r="J5" i="20"/>
  <c r="L5" i="20" s="1"/>
  <c r="J15" i="20"/>
  <c r="L15" i="20" s="1"/>
  <c r="K21" i="19"/>
  <c r="M21" i="19" s="1"/>
  <c r="J9" i="19"/>
  <c r="L9" i="19" s="1"/>
  <c r="J4" i="19"/>
  <c r="L4" i="19" s="1"/>
  <c r="K4" i="19"/>
  <c r="M4" i="19" s="1"/>
  <c r="J3" i="19"/>
  <c r="L3" i="19" s="1"/>
  <c r="J21" i="19"/>
  <c r="L21" i="19" s="1"/>
  <c r="J17" i="19"/>
  <c r="L17" i="19" s="1"/>
  <c r="K17" i="19"/>
  <c r="M17" i="19" s="1"/>
  <c r="K3" i="19"/>
  <c r="M3" i="19" s="1"/>
  <c r="J5" i="19"/>
  <c r="L5" i="19" s="1"/>
  <c r="K5" i="19"/>
  <c r="M5" i="19" s="1"/>
  <c r="K9" i="19"/>
  <c r="M9" i="19" s="1"/>
  <c r="J8" i="19"/>
  <c r="L8" i="19" s="1"/>
  <c r="J10" i="19"/>
  <c r="L10" i="19" s="1"/>
  <c r="J20" i="19"/>
  <c r="L20" i="19" s="1"/>
  <c r="J22" i="19"/>
  <c r="L22" i="19" s="1"/>
  <c r="K10" i="19"/>
  <c r="K16" i="19"/>
  <c r="M16" i="19" s="1"/>
  <c r="K22" i="19"/>
  <c r="K20" i="19"/>
  <c r="M20" i="19" s="1"/>
  <c r="J5" i="14"/>
  <c r="L5" i="14" s="1"/>
  <c r="K4" i="14"/>
  <c r="K24" i="14"/>
  <c r="K20" i="14"/>
  <c r="J10" i="14"/>
  <c r="L10" i="14" s="1"/>
  <c r="K10" i="14"/>
  <c r="J15" i="14"/>
  <c r="L15" i="14" s="1"/>
  <c r="J34" i="14"/>
  <c r="L34" i="14" s="1"/>
  <c r="K34" i="14"/>
  <c r="M34" i="14" s="1"/>
  <c r="J33" i="14"/>
  <c r="L33" i="14" s="1"/>
  <c r="J35" i="14"/>
  <c r="L35" i="14" s="1"/>
  <c r="J29" i="14"/>
  <c r="L29" i="14" s="1"/>
  <c r="K28" i="14"/>
  <c r="J24" i="14"/>
  <c r="L24" i="14" s="1"/>
  <c r="J23" i="14"/>
  <c r="L23" i="14" s="1"/>
  <c r="J20" i="14"/>
  <c r="L20" i="14" s="1"/>
  <c r="K18" i="14"/>
  <c r="J14" i="14"/>
  <c r="L14" i="14" s="1"/>
  <c r="M14" i="14"/>
  <c r="K8" i="14"/>
  <c r="J4" i="14"/>
  <c r="L4" i="14" s="1"/>
  <c r="J3" i="14"/>
  <c r="L3" i="14" s="1"/>
  <c r="J19" i="14"/>
  <c r="L19" i="14" s="1"/>
  <c r="K3" i="14"/>
  <c r="K5" i="14"/>
  <c r="K13" i="14"/>
  <c r="M13" i="14" s="1"/>
  <c r="K15" i="14"/>
  <c r="M15" i="14" s="1"/>
  <c r="K23" i="14"/>
  <c r="K25" i="14"/>
  <c r="M25" i="14" s="1"/>
  <c r="K29" i="14"/>
  <c r="M29" i="14" s="1"/>
  <c r="K33" i="14"/>
  <c r="M33" i="14" s="1"/>
  <c r="K35" i="14"/>
  <c r="M35" i="14" s="1"/>
  <c r="J9" i="14"/>
  <c r="L9" i="14" s="1"/>
  <c r="J8" i="14"/>
  <c r="L8" i="14" s="1"/>
  <c r="J18" i="14"/>
  <c r="L18" i="14" s="1"/>
  <c r="J28" i="14"/>
  <c r="L28" i="14" s="1"/>
  <c r="J30" i="14"/>
  <c r="L30" i="14" s="1"/>
  <c r="J29" i="13"/>
  <c r="L29" i="13" s="1"/>
  <c r="J28" i="13"/>
  <c r="L28" i="13" s="1"/>
  <c r="K25" i="13"/>
  <c r="J24" i="13"/>
  <c r="K20" i="13"/>
  <c r="K4" i="13"/>
  <c r="J34" i="13"/>
  <c r="L34" i="13" s="1"/>
  <c r="J33" i="13"/>
  <c r="K35" i="13"/>
  <c r="J14" i="13"/>
  <c r="L14" i="13" s="1"/>
  <c r="J35" i="13"/>
  <c r="L35" i="13" s="1"/>
  <c r="K34" i="13"/>
  <c r="K29" i="13"/>
  <c r="M29" i="13" s="1"/>
  <c r="J30" i="13"/>
  <c r="L30" i="13" s="1"/>
  <c r="K30" i="13"/>
  <c r="L24" i="13"/>
  <c r="K23" i="13"/>
  <c r="M23" i="13" s="1"/>
  <c r="K24" i="13"/>
  <c r="J25" i="13"/>
  <c r="L25" i="13" s="1"/>
  <c r="K14" i="13"/>
  <c r="K3" i="13"/>
  <c r="L33" i="13"/>
  <c r="M33" i="13"/>
  <c r="M28" i="13"/>
  <c r="M24" i="13"/>
  <c r="K5" i="13"/>
  <c r="K15" i="13"/>
  <c r="J15" i="13"/>
  <c r="L15" i="13" s="1"/>
  <c r="J3" i="13"/>
  <c r="L3" i="13" s="1"/>
  <c r="J9" i="13"/>
  <c r="L9" i="13" s="1"/>
  <c r="J13" i="13"/>
  <c r="L13" i="13" s="1"/>
  <c r="J19" i="13"/>
  <c r="L19" i="13" s="1"/>
  <c r="J5" i="13"/>
  <c r="L5" i="13" s="1"/>
  <c r="M4" i="13"/>
  <c r="M14" i="13"/>
  <c r="K9" i="13"/>
  <c r="K19" i="13"/>
  <c r="J8" i="13"/>
  <c r="L8" i="13" s="1"/>
  <c r="J10" i="13"/>
  <c r="L10" i="13" s="1"/>
  <c r="J18" i="13"/>
  <c r="L18" i="13" s="1"/>
  <c r="J20" i="13"/>
  <c r="L20" i="13" s="1"/>
  <c r="K8" i="13"/>
  <c r="M8" i="13" s="1"/>
  <c r="K18" i="13"/>
  <c r="K21" i="12"/>
  <c r="J17" i="12"/>
  <c r="L17" i="12" s="1"/>
  <c r="K15" i="12"/>
  <c r="J10" i="12"/>
  <c r="L10" i="12" s="1"/>
  <c r="K5" i="12"/>
  <c r="M5" i="12" s="1"/>
  <c r="K17" i="12"/>
  <c r="M17" i="12" s="1"/>
  <c r="J21" i="12"/>
  <c r="L21" i="12" s="1"/>
  <c r="J20" i="12"/>
  <c r="L20" i="12" s="1"/>
  <c r="J9" i="12"/>
  <c r="L9" i="12" s="1"/>
  <c r="J8" i="12"/>
  <c r="L8" i="12" s="1"/>
  <c r="K3" i="12"/>
  <c r="J4" i="12"/>
  <c r="L4" i="12" s="1"/>
  <c r="J16" i="12"/>
  <c r="L16" i="12" s="1"/>
  <c r="J22" i="12"/>
  <c r="L22" i="12" s="1"/>
  <c r="K8" i="12"/>
  <c r="M8" i="12" s="1"/>
  <c r="K10" i="12"/>
  <c r="M10" i="12" s="1"/>
  <c r="K20" i="12"/>
  <c r="K22" i="12"/>
  <c r="M22" i="12" s="1"/>
  <c r="J3" i="12"/>
  <c r="L3" i="12" s="1"/>
  <c r="J15" i="12"/>
  <c r="L15" i="12" s="1"/>
  <c r="J17" i="11"/>
  <c r="L17" i="11" s="1"/>
  <c r="K17" i="11"/>
  <c r="M17" i="11" s="1"/>
  <c r="J21" i="11"/>
  <c r="L21" i="11" s="1"/>
  <c r="K9" i="11"/>
  <c r="J9" i="11"/>
  <c r="L9" i="11" s="1"/>
  <c r="K4" i="11"/>
  <c r="J22" i="9"/>
  <c r="M22" i="9" s="1"/>
  <c r="K21" i="9"/>
  <c r="J21" i="9"/>
  <c r="L21" i="9" s="1"/>
  <c r="K20" i="9"/>
  <c r="J20" i="9"/>
  <c r="L20" i="9" s="1"/>
  <c r="M17" i="9"/>
  <c r="M16" i="9"/>
  <c r="M8" i="9"/>
  <c r="J8" i="11"/>
  <c r="L8" i="11" s="1"/>
  <c r="K21" i="11"/>
  <c r="J20" i="11"/>
  <c r="L20" i="11" s="1"/>
  <c r="J22" i="11"/>
  <c r="L22" i="11" s="1"/>
  <c r="J10" i="11"/>
  <c r="L10" i="11" s="1"/>
  <c r="K15" i="11"/>
  <c r="K5" i="11"/>
  <c r="J5" i="11"/>
  <c r="L5" i="11" s="1"/>
  <c r="K3" i="11"/>
  <c r="M9" i="11"/>
  <c r="J4" i="11"/>
  <c r="L4" i="11" s="1"/>
  <c r="J16" i="11"/>
  <c r="L16" i="11" s="1"/>
  <c r="K8" i="11"/>
  <c r="M8" i="11" s="1"/>
  <c r="K10" i="11"/>
  <c r="K16" i="11"/>
  <c r="K20" i="11"/>
  <c r="K22" i="11"/>
  <c r="J3" i="11"/>
  <c r="L3" i="11" s="1"/>
  <c r="J15" i="11"/>
  <c r="L15" i="11" s="1"/>
  <c r="J10" i="9"/>
  <c r="L10" i="9" s="1"/>
  <c r="J5" i="9"/>
  <c r="M5" i="9" s="1"/>
  <c r="K10" i="9"/>
  <c r="J9" i="9"/>
  <c r="M9" i="9" s="1"/>
  <c r="J3" i="9"/>
  <c r="J4" i="9"/>
  <c r="K3" i="9"/>
  <c r="K4" i="9"/>
  <c r="M35" i="13" l="1"/>
  <c r="M24" i="14"/>
  <c r="M10" i="9"/>
  <c r="M34" i="13"/>
  <c r="M10" i="14"/>
  <c r="M8" i="20"/>
  <c r="M3" i="20"/>
  <c r="M5" i="20"/>
  <c r="M16" i="20"/>
  <c r="M15" i="20"/>
  <c r="M22" i="19"/>
  <c r="M10" i="19"/>
  <c r="M8" i="19"/>
  <c r="M5" i="14"/>
  <c r="M4" i="14"/>
  <c r="M3" i="14"/>
  <c r="M23" i="14"/>
  <c r="M30" i="14"/>
  <c r="M20" i="14"/>
  <c r="M28" i="14"/>
  <c r="M19" i="14"/>
  <c r="M18" i="14"/>
  <c r="M9" i="14"/>
  <c r="M8" i="14"/>
  <c r="M30" i="13"/>
  <c r="M19" i="13"/>
  <c r="M13" i="13"/>
  <c r="M25" i="13"/>
  <c r="M9" i="13"/>
  <c r="M15" i="13"/>
  <c r="M18" i="13"/>
  <c r="M20" i="13"/>
  <c r="M3" i="13"/>
  <c r="M5" i="13"/>
  <c r="M10" i="13"/>
  <c r="M21" i="12"/>
  <c r="M20" i="12"/>
  <c r="M9" i="12"/>
  <c r="M16" i="12"/>
  <c r="M15" i="12"/>
  <c r="M3" i="12"/>
  <c r="M4" i="12"/>
  <c r="M20" i="9"/>
  <c r="M21" i="11"/>
  <c r="M21" i="9"/>
  <c r="L22" i="9"/>
  <c r="M10" i="11"/>
  <c r="M5" i="11"/>
  <c r="M22" i="11"/>
  <c r="M20" i="11"/>
  <c r="M16" i="11"/>
  <c r="M15" i="11"/>
  <c r="M4" i="11"/>
  <c r="M3" i="11"/>
  <c r="L5" i="9"/>
  <c r="L9" i="9"/>
  <c r="M4" i="9"/>
  <c r="L4" i="9"/>
  <c r="M3" i="9"/>
  <c r="L3" i="9"/>
</calcChain>
</file>

<file path=xl/sharedStrings.xml><?xml version="1.0" encoding="utf-8"?>
<sst xmlns="http://schemas.openxmlformats.org/spreadsheetml/2006/main" count="3146" uniqueCount="319">
  <si>
    <t>LINC00313</t>
    <phoneticPr fontId="1" type="noConversion"/>
  </si>
  <si>
    <t>LINC00640</t>
    <phoneticPr fontId="1" type="noConversion"/>
  </si>
  <si>
    <t>LINC01061</t>
    <phoneticPr fontId="1" type="noConversion"/>
  </si>
  <si>
    <t>LINC00324</t>
  </si>
  <si>
    <t>LINC00324</t>
    <phoneticPr fontId="1" type="noConversion"/>
  </si>
  <si>
    <t>LINC00482</t>
    <phoneticPr fontId="1" type="noConversion"/>
  </si>
  <si>
    <t>LINC01341</t>
    <phoneticPr fontId="1" type="noConversion"/>
  </si>
  <si>
    <t>Expression</t>
  </si>
  <si>
    <t>Expression</t>
    <phoneticPr fontId="1" type="noConversion"/>
  </si>
  <si>
    <t>STED</t>
    <phoneticPr fontId="1" type="noConversion"/>
  </si>
  <si>
    <t>N/A</t>
  </si>
  <si>
    <t>IgG</t>
  </si>
  <si>
    <t>KDM4A</t>
    <phoneticPr fontId="1" type="noConversion"/>
  </si>
  <si>
    <t>N/A</t>
    <phoneticPr fontId="1" type="noConversion"/>
  </si>
  <si>
    <t>Target</t>
  </si>
  <si>
    <t>Sample</t>
  </si>
  <si>
    <t>Expression SEM</t>
  </si>
  <si>
    <t>01_WT_mock</t>
  </si>
  <si>
    <t>02_WT_LINC01061</t>
  </si>
  <si>
    <t>03_SLK_LINC</t>
  </si>
  <si>
    <t>Exp SEM</t>
  </si>
  <si>
    <t>01_ZNF311</t>
  </si>
  <si>
    <t>01_pLenti6</t>
  </si>
  <si>
    <t>02_PALM</t>
  </si>
  <si>
    <t>03_CITED1</t>
  </si>
  <si>
    <t>04_COL4A6</t>
  </si>
  <si>
    <t>05_CYP2D6</t>
  </si>
  <si>
    <t>06_MEIOB</t>
  </si>
  <si>
    <t>07_RASA4B</t>
  </si>
  <si>
    <t>02_LINC01061</t>
  </si>
  <si>
    <t>TSS-500bp</t>
    <phoneticPr fontId="1" type="noConversion"/>
  </si>
  <si>
    <t>TSS</t>
    <phoneticPr fontId="1" type="noConversion"/>
  </si>
  <si>
    <t>01_Ctrl_inp</t>
  </si>
  <si>
    <t>02_Ctrl_IgG</t>
  </si>
  <si>
    <t>03_Ctrl_KDM4A</t>
  </si>
  <si>
    <t>Sample</t>
    <phoneticPr fontId="1" type="noConversion"/>
  </si>
  <si>
    <t>Cq</t>
    <phoneticPr fontId="1" type="noConversion"/>
  </si>
  <si>
    <t>04_LINC_inp</t>
  </si>
  <si>
    <t>05_LINC_IgG</t>
  </si>
  <si>
    <t>06_LINC_KDM4A</t>
  </si>
  <si>
    <t>inp</t>
  </si>
  <si>
    <t>avg</t>
  </si>
  <si>
    <t>stdev</t>
  </si>
  <si>
    <t>dCT</t>
  </si>
  <si>
    <t>stdev dCT</t>
  </si>
  <si>
    <t>% of inp</t>
    <phoneticPr fontId="1" type="noConversion"/>
  </si>
  <si>
    <t>Ctrl</t>
    <phoneticPr fontId="1" type="noConversion"/>
  </si>
  <si>
    <t xml:space="preserve"> </t>
    <phoneticPr fontId="1" type="noConversion"/>
  </si>
  <si>
    <t>03_Ctrl_H3K4me3</t>
    <phoneticPr fontId="1" type="noConversion"/>
  </si>
  <si>
    <t>06_LINC_H3K4me3</t>
    <phoneticPr fontId="1" type="noConversion"/>
  </si>
  <si>
    <t>03_Ctrl_KDM4A</t>
    <phoneticPr fontId="1" type="noConversion"/>
  </si>
  <si>
    <t>03_Ctrl_H3K9me3</t>
    <phoneticPr fontId="1" type="noConversion"/>
  </si>
  <si>
    <t>06_LINC_H3K9me3</t>
    <phoneticPr fontId="1" type="noConversion"/>
  </si>
  <si>
    <t>01_Ctrl_inp</t>
    <phoneticPr fontId="1" type="noConversion"/>
  </si>
  <si>
    <t>GAPDH</t>
    <phoneticPr fontId="1" type="noConversion"/>
  </si>
  <si>
    <t>03_AMOT</t>
  </si>
  <si>
    <t>01_WT_pL4</t>
  </si>
  <si>
    <t>02_WT_LINC</t>
  </si>
  <si>
    <t>GAPDH</t>
  </si>
  <si>
    <t>Cq</t>
  </si>
  <si>
    <t>Cq SEM</t>
  </si>
  <si>
    <t>01_SLK_pL6</t>
  </si>
  <si>
    <t>02_SLK_LINC</t>
  </si>
  <si>
    <t>Mean Cq</t>
  </si>
  <si>
    <t>05_SLK_pL6</t>
  </si>
  <si>
    <t>06_SLK_LINC</t>
  </si>
  <si>
    <t>03_KO_pLenti6</t>
  </si>
  <si>
    <t>04_KO_LINC</t>
  </si>
  <si>
    <t>01_AMOT</t>
  </si>
  <si>
    <t>03_SLK_siGLO</t>
  </si>
  <si>
    <t>04_SLK_siLINC</t>
  </si>
  <si>
    <t>07_SLK_siGLO</t>
  </si>
  <si>
    <t>08_SLK_siLINC</t>
  </si>
  <si>
    <t>04_siLINC_inp</t>
    <phoneticPr fontId="1" type="noConversion"/>
  </si>
  <si>
    <t>05_siLINC_IgG</t>
    <phoneticPr fontId="1" type="noConversion"/>
  </si>
  <si>
    <t>06_siLINC_KDM4A</t>
    <phoneticPr fontId="1" type="noConversion"/>
  </si>
  <si>
    <t>04_KO_inp</t>
  </si>
  <si>
    <t>04_KO_inp</t>
    <phoneticPr fontId="1" type="noConversion"/>
  </si>
  <si>
    <t>05_KO_IgG</t>
  </si>
  <si>
    <t>05_KO_IgG</t>
    <phoneticPr fontId="1" type="noConversion"/>
  </si>
  <si>
    <t>06_KO_H3K9me3</t>
  </si>
  <si>
    <t>06_KO_H3K9me3</t>
    <phoneticPr fontId="1" type="noConversion"/>
  </si>
  <si>
    <t>KO</t>
    <phoneticPr fontId="1" type="noConversion"/>
  </si>
  <si>
    <t>siLINC01061</t>
    <phoneticPr fontId="1" type="noConversion"/>
  </si>
  <si>
    <t>LINC01061</t>
  </si>
  <si>
    <t>Average</t>
  </si>
  <si>
    <t>STED</t>
  </si>
  <si>
    <t>VC</t>
    <phoneticPr fontId="1" type="noConversion"/>
  </si>
  <si>
    <t>0hr</t>
    <phoneticPr fontId="1" type="noConversion"/>
  </si>
  <si>
    <t>8hr</t>
    <phoneticPr fontId="1" type="noConversion"/>
  </si>
  <si>
    <t>LINC</t>
    <phoneticPr fontId="1" type="noConversion"/>
  </si>
  <si>
    <t>Average</t>
    <phoneticPr fontId="1" type="noConversion"/>
  </si>
  <si>
    <t>Difference</t>
    <phoneticPr fontId="1" type="noConversion"/>
  </si>
  <si>
    <t>p-value</t>
    <phoneticPr fontId="1" type="noConversion"/>
  </si>
  <si>
    <t xml:space="preserve">pL6 &amp; pLKO </t>
  </si>
  <si>
    <t>LINC &amp; pLKO</t>
  </si>
  <si>
    <t>LINC &amp; shAMOT</t>
  </si>
  <si>
    <t>K8</t>
  </si>
  <si>
    <t>0 hr</t>
  </si>
  <si>
    <t>24 hr</t>
  </si>
  <si>
    <t>48 hr</t>
  </si>
  <si>
    <t>72 hr</t>
  </si>
  <si>
    <t>Orf45</t>
  </si>
  <si>
    <t>Orf57</t>
  </si>
  <si>
    <t>K8.1</t>
  </si>
  <si>
    <t>ΔCt</t>
    <phoneticPr fontId="19" type="noConversion"/>
  </si>
  <si>
    <t>ΔΔCt</t>
    <phoneticPr fontId="19" type="noConversion"/>
  </si>
  <si>
    <t>STED</t>
    <phoneticPr fontId="19" type="noConversion"/>
  </si>
  <si>
    <t>K8</t>
    <phoneticPr fontId="19" type="noConversion"/>
  </si>
  <si>
    <t>Mean</t>
    <phoneticPr fontId="19" type="noConversion"/>
  </si>
  <si>
    <t>GAPDH</t>
    <phoneticPr fontId="19" type="noConversion"/>
  </si>
  <si>
    <t>0 hr</t>
    <phoneticPr fontId="19" type="noConversion"/>
  </si>
  <si>
    <t>24 hr</t>
    <phoneticPr fontId="19" type="noConversion"/>
  </si>
  <si>
    <t>48 hr</t>
    <phoneticPr fontId="19" type="noConversion"/>
  </si>
  <si>
    <t>72 hr</t>
    <phoneticPr fontId="19" type="noConversion"/>
  </si>
  <si>
    <t>STED</t>
    <phoneticPr fontId="19" type="noConversion"/>
  </si>
  <si>
    <t>Orf45</t>
    <phoneticPr fontId="19" type="noConversion"/>
  </si>
  <si>
    <t>Mean</t>
    <phoneticPr fontId="19" type="noConversion"/>
  </si>
  <si>
    <t>GAPDH</t>
    <phoneticPr fontId="19" type="noConversion"/>
  </si>
  <si>
    <t>0 hr</t>
    <phoneticPr fontId="19" type="noConversion"/>
  </si>
  <si>
    <t>24 hr</t>
    <phoneticPr fontId="19" type="noConversion"/>
  </si>
  <si>
    <t>48 hr</t>
    <phoneticPr fontId="19" type="noConversion"/>
  </si>
  <si>
    <t>72 hr</t>
    <phoneticPr fontId="19" type="noConversion"/>
  </si>
  <si>
    <t>Orf57</t>
    <phoneticPr fontId="19" type="noConversion"/>
  </si>
  <si>
    <t>K8.1</t>
    <phoneticPr fontId="19" type="noConversion"/>
  </si>
  <si>
    <r>
      <t xml:space="preserve">RQ </t>
    </r>
    <r>
      <rPr>
        <vertAlign val="superscript"/>
        <sz val="10"/>
        <rFont val="Times New Roman"/>
        <family val="1"/>
      </rPr>
      <t>(</t>
    </r>
    <r>
      <rPr>
        <sz val="10"/>
        <rFont val="Times New Roman"/>
        <family val="1"/>
      </rPr>
      <t>2</t>
    </r>
    <r>
      <rPr>
        <vertAlign val="superscript"/>
        <sz val="10"/>
        <rFont val="Times New Roman"/>
        <family val="1"/>
      </rPr>
      <t>-</t>
    </r>
    <r>
      <rPr>
        <vertAlign val="superscript"/>
        <sz val="10"/>
        <rFont val="新細明體"/>
        <family val="1"/>
        <charset val="136"/>
      </rPr>
      <t>△△</t>
    </r>
    <r>
      <rPr>
        <vertAlign val="superscript"/>
        <sz val="10"/>
        <rFont val="Times New Roman"/>
        <family val="1"/>
      </rPr>
      <t>ct)</t>
    </r>
    <phoneticPr fontId="19" type="noConversion"/>
  </si>
  <si>
    <r>
      <t xml:space="preserve">RQ </t>
    </r>
    <r>
      <rPr>
        <vertAlign val="superscript"/>
        <sz val="10"/>
        <color indexed="36"/>
        <rFont val="Times New Roman"/>
        <family val="1"/>
      </rPr>
      <t>(</t>
    </r>
    <r>
      <rPr>
        <sz val="10"/>
        <color indexed="36"/>
        <rFont val="Times New Roman"/>
        <family val="1"/>
      </rPr>
      <t>2</t>
    </r>
    <r>
      <rPr>
        <vertAlign val="superscript"/>
        <sz val="10"/>
        <color indexed="36"/>
        <rFont val="Times New Roman"/>
        <family val="1"/>
      </rPr>
      <t>-</t>
    </r>
    <r>
      <rPr>
        <vertAlign val="superscript"/>
        <sz val="10"/>
        <color indexed="36"/>
        <rFont val="新細明體"/>
        <family val="1"/>
        <charset val="136"/>
      </rPr>
      <t>△△</t>
    </r>
    <r>
      <rPr>
        <vertAlign val="superscript"/>
        <sz val="10"/>
        <color indexed="36"/>
        <rFont val="Times New Roman"/>
        <family val="1"/>
      </rPr>
      <t>ct)</t>
    </r>
    <phoneticPr fontId="19" type="noConversion"/>
  </si>
  <si>
    <t>Expression</t>
    <phoneticPr fontId="19" type="noConversion"/>
  </si>
  <si>
    <t>05_Ctrl</t>
  </si>
  <si>
    <t>06_24h</t>
  </si>
  <si>
    <t>07_48h</t>
  </si>
  <si>
    <t>08_72h</t>
  </si>
  <si>
    <t>Std</t>
  </si>
  <si>
    <t>Sample</t>
    <phoneticPr fontId="19" type="noConversion"/>
  </si>
  <si>
    <t>Cq</t>
    <phoneticPr fontId="19" type="noConversion"/>
  </si>
  <si>
    <t>Cq Mean</t>
    <phoneticPr fontId="19" type="noConversion"/>
  </si>
  <si>
    <t>SQ</t>
    <phoneticPr fontId="19" type="noConversion"/>
  </si>
  <si>
    <t>SQ Mean</t>
    <phoneticPr fontId="19" type="noConversion"/>
  </si>
  <si>
    <t>SQ Std. Dev</t>
    <phoneticPr fontId="19" type="noConversion"/>
  </si>
  <si>
    <t>Target</t>
    <phoneticPr fontId="1" type="noConversion"/>
  </si>
  <si>
    <t>01_Ctrl</t>
  </si>
  <si>
    <t>02_24hr</t>
  </si>
  <si>
    <t>03_48hr</t>
  </si>
  <si>
    <t>04_72hr</t>
  </si>
  <si>
    <t>SQ</t>
  </si>
  <si>
    <t>SQ Std. Dev</t>
  </si>
  <si>
    <t>Orf73</t>
  </si>
  <si>
    <t>03_0hr</t>
  </si>
  <si>
    <t>04_24hr</t>
  </si>
  <si>
    <t>05_48hr</t>
  </si>
  <si>
    <t>06_72hr</t>
  </si>
  <si>
    <t>Target</t>
    <phoneticPr fontId="19" type="noConversion"/>
  </si>
  <si>
    <t>Sample</t>
    <phoneticPr fontId="19" type="noConversion"/>
  </si>
  <si>
    <t>Expression</t>
    <phoneticPr fontId="19" type="noConversion"/>
  </si>
  <si>
    <t>Expression SEM</t>
    <phoneticPr fontId="1" type="noConversion"/>
  </si>
  <si>
    <t>Expression SEM</t>
    <phoneticPr fontId="19" type="noConversion"/>
  </si>
  <si>
    <t>Cq</t>
    <phoneticPr fontId="19" type="noConversion"/>
  </si>
  <si>
    <t>Cq SEM</t>
    <phoneticPr fontId="1" type="noConversion"/>
  </si>
  <si>
    <t>Cq SEM</t>
    <phoneticPr fontId="19" type="noConversion"/>
  </si>
  <si>
    <t>02_Dox</t>
  </si>
  <si>
    <t>Exp. SEM</t>
  </si>
  <si>
    <t>02</t>
  </si>
  <si>
    <t>01</t>
  </si>
  <si>
    <t>Fire Fly Luciferase_Raw</t>
  </si>
  <si>
    <t>Blank</t>
  </si>
  <si>
    <t>Triplicate</t>
  </si>
  <si>
    <t>Renilla Luciferase_Raw</t>
  </si>
  <si>
    <t>Fire Fly Luciferase (-Blank)</t>
  </si>
  <si>
    <t>Renilla Luciferase (-Blank)</t>
  </si>
  <si>
    <t>Luciferase: FF/Renilla</t>
  </si>
  <si>
    <t>Ctrl. = 1</t>
  </si>
  <si>
    <t>01_siGLO_1</t>
  </si>
  <si>
    <t>02_siGLO_1+D</t>
  </si>
  <si>
    <t>03_siLINC_1+D</t>
  </si>
  <si>
    <t>LINC01061/KIKAT expression</t>
    <phoneticPr fontId="1" type="noConversion"/>
  </si>
  <si>
    <t>Viral Titer</t>
    <phoneticPr fontId="1" type="noConversion"/>
  </si>
  <si>
    <t>Cq Mean</t>
  </si>
  <si>
    <t>SQ Mean</t>
  </si>
  <si>
    <t>04_siGLO</t>
  </si>
  <si>
    <t>05_siGLO+Dox</t>
  </si>
  <si>
    <t>06_siLINC+Dox</t>
  </si>
  <si>
    <t>09_vec</t>
    <phoneticPr fontId="1" type="noConversion"/>
  </si>
  <si>
    <t>10_vec_Dox</t>
    <phoneticPr fontId="1" type="noConversion"/>
  </si>
  <si>
    <t>12_LINC_Dox</t>
    <phoneticPr fontId="1" type="noConversion"/>
  </si>
  <si>
    <t>Sample</t>
    <phoneticPr fontId="1" type="noConversion"/>
  </si>
  <si>
    <t>Cq</t>
    <phoneticPr fontId="1" type="noConversion"/>
  </si>
  <si>
    <t>Cq Mean</t>
    <phoneticPr fontId="1" type="noConversion"/>
  </si>
  <si>
    <t>SQ</t>
    <phoneticPr fontId="1" type="noConversion"/>
  </si>
  <si>
    <t>SQ Mean</t>
    <phoneticPr fontId="1" type="noConversion"/>
  </si>
  <si>
    <t>SQ Std. Dev</t>
    <phoneticPr fontId="1" type="noConversion"/>
  </si>
  <si>
    <t>Target</t>
    <phoneticPr fontId="1" type="noConversion"/>
  </si>
  <si>
    <t>Sample</t>
    <phoneticPr fontId="1" type="noConversion"/>
  </si>
  <si>
    <t>SQ</t>
    <phoneticPr fontId="1" type="noConversion"/>
  </si>
  <si>
    <t>SQ Std. Dev</t>
    <phoneticPr fontId="1" type="noConversion"/>
  </si>
  <si>
    <t>09_pL6</t>
    <phoneticPr fontId="1" type="noConversion"/>
  </si>
  <si>
    <t>Orf73</t>
    <phoneticPr fontId="1" type="noConversion"/>
  </si>
  <si>
    <t>10_pL6_Dox</t>
    <phoneticPr fontId="1" type="noConversion"/>
  </si>
  <si>
    <t>12_LINC_Dox</t>
    <phoneticPr fontId="1" type="noConversion"/>
  </si>
  <si>
    <t>Std</t>
    <phoneticPr fontId="1" type="noConversion"/>
  </si>
  <si>
    <t>Target</t>
    <phoneticPr fontId="1" type="noConversion"/>
  </si>
  <si>
    <t>Sample</t>
    <phoneticPr fontId="1" type="noConversion"/>
  </si>
  <si>
    <t>Expression</t>
    <phoneticPr fontId="1" type="noConversion"/>
  </si>
  <si>
    <t>Expression SEM</t>
    <phoneticPr fontId="1" type="noConversion"/>
  </si>
  <si>
    <t>Cq</t>
    <phoneticPr fontId="1" type="noConversion"/>
  </si>
  <si>
    <t>Cq SEM</t>
    <phoneticPr fontId="1" type="noConversion"/>
  </si>
  <si>
    <t>GAPDH</t>
    <phoneticPr fontId="1" type="noConversion"/>
  </si>
  <si>
    <t>05_vec</t>
    <phoneticPr fontId="1" type="noConversion"/>
  </si>
  <si>
    <t>07_LINC</t>
    <phoneticPr fontId="1" type="noConversion"/>
  </si>
  <si>
    <t>LINC01061</t>
    <phoneticPr fontId="1" type="noConversion"/>
  </si>
  <si>
    <t>Sample</t>
    <phoneticPr fontId="1" type="noConversion"/>
  </si>
  <si>
    <t>Cq</t>
    <phoneticPr fontId="1" type="noConversion"/>
  </si>
  <si>
    <t>Cq Mean</t>
    <phoneticPr fontId="1" type="noConversion"/>
  </si>
  <si>
    <t>SQ</t>
    <phoneticPr fontId="1" type="noConversion"/>
  </si>
  <si>
    <t>SQ Mean</t>
    <phoneticPr fontId="1" type="noConversion"/>
  </si>
  <si>
    <t>SQ Std. Dev</t>
    <phoneticPr fontId="1" type="noConversion"/>
  </si>
  <si>
    <t>Target</t>
    <phoneticPr fontId="1" type="noConversion"/>
  </si>
  <si>
    <t>Sample</t>
    <phoneticPr fontId="1" type="noConversion"/>
  </si>
  <si>
    <t>SQ</t>
    <phoneticPr fontId="1" type="noConversion"/>
  </si>
  <si>
    <t>SQ Std. Dev</t>
    <phoneticPr fontId="1" type="noConversion"/>
  </si>
  <si>
    <t>05_pL6</t>
    <phoneticPr fontId="1" type="noConversion"/>
  </si>
  <si>
    <t>Orf73</t>
    <phoneticPr fontId="1" type="noConversion"/>
  </si>
  <si>
    <t>09_pL6</t>
    <phoneticPr fontId="1" type="noConversion"/>
  </si>
  <si>
    <t>10_pL6_Dox</t>
    <phoneticPr fontId="1" type="noConversion"/>
  </si>
  <si>
    <t>07_LINC</t>
    <phoneticPr fontId="1" type="noConversion"/>
  </si>
  <si>
    <t>Std</t>
    <phoneticPr fontId="1" type="noConversion"/>
  </si>
  <si>
    <t>ΔCt</t>
    <phoneticPr fontId="19" type="noConversion"/>
  </si>
  <si>
    <t>STED</t>
    <phoneticPr fontId="19" type="noConversion"/>
  </si>
  <si>
    <t>LINC00313</t>
    <phoneticPr fontId="19" type="noConversion"/>
  </si>
  <si>
    <t>LINC00640</t>
  </si>
  <si>
    <t>LINC00482</t>
    <phoneticPr fontId="19" type="noConversion"/>
  </si>
  <si>
    <t>LINC01341</t>
  </si>
  <si>
    <t>LOC100132077</t>
    <phoneticPr fontId="1" type="noConversion"/>
  </si>
  <si>
    <t>STK4-AS1</t>
    <phoneticPr fontId="1" type="noConversion"/>
  </si>
  <si>
    <t>LOC100240735</t>
    <phoneticPr fontId="1" type="noConversion"/>
  </si>
  <si>
    <t>LOC100506368</t>
    <phoneticPr fontId="1" type="noConversion"/>
  </si>
  <si>
    <t>LOC100289361</t>
    <phoneticPr fontId="1" type="noConversion"/>
  </si>
  <si>
    <t>RHPN1-AS1</t>
    <phoneticPr fontId="1" type="noConversion"/>
  </si>
  <si>
    <t>LOC100270804</t>
    <phoneticPr fontId="1" type="noConversion"/>
  </si>
  <si>
    <t>LINC00312</t>
    <phoneticPr fontId="1" type="noConversion"/>
  </si>
  <si>
    <r>
      <t xml:space="preserve">RQ </t>
    </r>
    <r>
      <rPr>
        <b/>
        <vertAlign val="superscript"/>
        <sz val="10"/>
        <color indexed="36"/>
        <rFont val="Times New Roman"/>
        <family val="1"/>
      </rPr>
      <t>(</t>
    </r>
    <r>
      <rPr>
        <b/>
        <sz val="10"/>
        <color indexed="36"/>
        <rFont val="Times New Roman"/>
        <family val="1"/>
      </rPr>
      <t>2</t>
    </r>
    <r>
      <rPr>
        <b/>
        <vertAlign val="superscript"/>
        <sz val="10"/>
        <color indexed="36"/>
        <rFont val="Times New Roman"/>
        <family val="1"/>
      </rPr>
      <t>-</t>
    </r>
    <r>
      <rPr>
        <b/>
        <vertAlign val="superscript"/>
        <sz val="10"/>
        <color indexed="36"/>
        <rFont val="新細明體"/>
        <family val="1"/>
        <charset val="136"/>
      </rPr>
      <t>△△</t>
    </r>
    <r>
      <rPr>
        <b/>
        <vertAlign val="superscript"/>
        <sz val="10"/>
        <color indexed="36"/>
        <rFont val="Times New Roman"/>
        <family val="1"/>
      </rPr>
      <t>ct)</t>
    </r>
    <phoneticPr fontId="19" type="noConversion"/>
  </si>
  <si>
    <t>Expression</t>
    <phoneticPr fontId="1" type="noConversion"/>
  </si>
  <si>
    <t>STED</t>
    <phoneticPr fontId="1" type="noConversion"/>
  </si>
  <si>
    <r>
      <t xml:space="preserve">RQ </t>
    </r>
    <r>
      <rPr>
        <vertAlign val="superscript"/>
        <sz val="10"/>
        <color theme="0" tint="-0.499984740745262"/>
        <rFont val="Times New Roman"/>
        <family val="1"/>
      </rPr>
      <t>(</t>
    </r>
    <r>
      <rPr>
        <sz val="10"/>
        <color theme="0" tint="-0.499984740745262"/>
        <rFont val="Times New Roman"/>
        <family val="1"/>
      </rPr>
      <t>2</t>
    </r>
    <r>
      <rPr>
        <vertAlign val="superscript"/>
        <sz val="10"/>
        <color theme="0" tint="-0.499984740745262"/>
        <rFont val="Times New Roman"/>
        <family val="1"/>
      </rPr>
      <t>-</t>
    </r>
    <r>
      <rPr>
        <vertAlign val="superscript"/>
        <sz val="10"/>
        <color theme="0" tint="-0.499984740745262"/>
        <rFont val="新細明體"/>
        <family val="1"/>
        <charset val="136"/>
      </rPr>
      <t>△△</t>
    </r>
    <r>
      <rPr>
        <vertAlign val="superscript"/>
        <sz val="10"/>
        <color theme="0" tint="-0.499984740745262"/>
        <rFont val="Times New Roman"/>
        <family val="1"/>
      </rPr>
      <t>ct)</t>
    </r>
    <phoneticPr fontId="19" type="noConversion"/>
  </si>
  <si>
    <t>Cq</t>
    <phoneticPr fontId="1" type="noConversion"/>
  </si>
  <si>
    <t>A_Vec</t>
  </si>
  <si>
    <t>B_Rta</t>
  </si>
  <si>
    <t>LINC00313</t>
  </si>
  <si>
    <t>LINC00482</t>
  </si>
  <si>
    <t>Target</t>
    <phoneticPr fontId="19" type="noConversion"/>
  </si>
  <si>
    <t>Sample</t>
    <phoneticPr fontId="19" type="noConversion"/>
  </si>
  <si>
    <t>Expression</t>
    <phoneticPr fontId="19" type="noConversion"/>
  </si>
  <si>
    <t>Expression SEM</t>
    <phoneticPr fontId="19" type="noConversion"/>
  </si>
  <si>
    <t>Cq</t>
    <phoneticPr fontId="19" type="noConversion"/>
  </si>
  <si>
    <t>Cq SEM</t>
    <phoneticPr fontId="19" type="noConversion"/>
  </si>
  <si>
    <t>03_48h</t>
  </si>
  <si>
    <t>04_72h</t>
  </si>
  <si>
    <t>LINC01061</t>
    <phoneticPr fontId="1" type="noConversion"/>
  </si>
  <si>
    <t>LINC01061</t>
    <phoneticPr fontId="1" type="noConversion"/>
  </si>
  <si>
    <t>02_SLK_VC</t>
    <phoneticPr fontId="1" type="noConversion"/>
  </si>
  <si>
    <t>GAPDH</t>
    <phoneticPr fontId="1" type="noConversion"/>
  </si>
  <si>
    <t>03_Ctrl_2A</t>
  </si>
  <si>
    <t>04_Dox_inp</t>
  </si>
  <si>
    <t>05_Dox_inp</t>
  </si>
  <si>
    <t>06_Dox_2A</t>
  </si>
  <si>
    <t>KIKAT_Ctrl</t>
    <phoneticPr fontId="1" type="noConversion"/>
  </si>
  <si>
    <t>KIKAT_Dox</t>
    <phoneticPr fontId="1" type="noConversion"/>
  </si>
  <si>
    <t>GAPDH_Ctrl</t>
    <phoneticPr fontId="1" type="noConversion"/>
  </si>
  <si>
    <t>GAPDH_Dox</t>
    <phoneticPr fontId="1" type="noConversion"/>
  </si>
  <si>
    <t>A_BAC_inp</t>
  </si>
  <si>
    <t>B_BAC_IgG</t>
  </si>
  <si>
    <t>C_BAC_2A</t>
  </si>
  <si>
    <t>D_BAC+_inp</t>
  </si>
  <si>
    <t>E_BAC+_IgG</t>
  </si>
  <si>
    <t>F_BAC+_2A</t>
  </si>
  <si>
    <t>Dox</t>
    <phoneticPr fontId="1" type="noConversion"/>
  </si>
  <si>
    <t>Dox-siKIKAT/LINC01061</t>
  </si>
  <si>
    <t>Dox-siKIKAT/LINC01061</t>
    <phoneticPr fontId="1" type="noConversion"/>
  </si>
  <si>
    <t>04_Ctrl+_inp</t>
  </si>
  <si>
    <t>05_Ctrl+_IgG</t>
  </si>
  <si>
    <t>06_Ctrl+_2A</t>
  </si>
  <si>
    <t>07_KD_inp</t>
  </si>
  <si>
    <t>08_KD+_IgG</t>
  </si>
  <si>
    <t>09_KD+_2A</t>
  </si>
  <si>
    <t>KDM4A</t>
  </si>
  <si>
    <t>% of inp</t>
  </si>
  <si>
    <t>K-bZIP</t>
    <phoneticPr fontId="1" type="noConversion"/>
  </si>
  <si>
    <t>K6</t>
    <phoneticPr fontId="1" type="noConversion"/>
  </si>
  <si>
    <t>PAN</t>
    <phoneticPr fontId="1" type="noConversion"/>
  </si>
  <si>
    <t>Ctrl</t>
  </si>
  <si>
    <t>Orf52</t>
    <phoneticPr fontId="1" type="noConversion"/>
  </si>
  <si>
    <t>siGLO</t>
  </si>
  <si>
    <t>siGLO+Dox</t>
  </si>
  <si>
    <t>siLINC+Dox</t>
  </si>
  <si>
    <t>TSS-300bp</t>
    <phoneticPr fontId="1" type="noConversion"/>
  </si>
  <si>
    <t>01_MYB</t>
  </si>
  <si>
    <t>01_pL6</t>
  </si>
  <si>
    <t>02_LINC</t>
  </si>
  <si>
    <t>Dox</t>
    <phoneticPr fontId="1" type="noConversion"/>
  </si>
  <si>
    <t>H3K4me3</t>
    <phoneticPr fontId="1" type="noConversion"/>
  </si>
  <si>
    <t>H3K9me3</t>
    <phoneticPr fontId="1" type="noConversion"/>
  </si>
  <si>
    <t>Dox</t>
    <phoneticPr fontId="1" type="noConversion"/>
  </si>
  <si>
    <t>01_COL4A6</t>
  </si>
  <si>
    <t>02_CYP2D6</t>
  </si>
  <si>
    <t>03_RASA4B</t>
  </si>
  <si>
    <t>04_RAB40A</t>
  </si>
  <si>
    <t>05_SIRT4</t>
  </si>
  <si>
    <t>02_Dox_24h</t>
  </si>
  <si>
    <t>A_siGLO</t>
  </si>
  <si>
    <t>02_RASA4B</t>
  </si>
  <si>
    <t>03_RAB40A</t>
  </si>
  <si>
    <t>04_SIRT4</t>
  </si>
  <si>
    <t>B_siGLO+Dox</t>
  </si>
  <si>
    <t>C_siLINC+Dox</t>
  </si>
  <si>
    <t>A_siGLO_inp</t>
  </si>
  <si>
    <t>B_siGLO_IgG</t>
  </si>
  <si>
    <t>C_siGLO_KDM4A</t>
  </si>
  <si>
    <t>D_siLINC_inp</t>
  </si>
  <si>
    <t>E_siLINC_IgG</t>
  </si>
  <si>
    <t>F_siLINC_KDM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3" formatCode="_-* #,##0.00_-;\-* #,##0.00_-;_-* &quot;-&quot;??_-;_-@_-"/>
    <numFmt numFmtId="176" formatCode="0.00_ "/>
    <numFmt numFmtId="177" formatCode="0.0"/>
    <numFmt numFmtId="178" formatCode="0.0_ "/>
    <numFmt numFmtId="179" formatCode="0.00_);[Red]\(0.00\)"/>
    <numFmt numFmtId="180" formatCode="0.00000_ "/>
    <numFmt numFmtId="181" formatCode="###0.00;\-###0.00"/>
    <numFmt numFmtId="182" formatCode="0.0000_);[Red]\(0.0000\)"/>
    <numFmt numFmtId="183" formatCode="0.000_ "/>
  </numFmts>
  <fonts count="3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color theme="1"/>
      <name val="Times New Roman"/>
      <family val="1"/>
    </font>
    <font>
      <b/>
      <sz val="10"/>
      <color rgb="FF002060"/>
      <name val="Times New Roman"/>
      <family val="1"/>
    </font>
    <font>
      <sz val="10"/>
      <color rgb="FF002060"/>
      <name val="Times New Roman"/>
      <family val="1"/>
    </font>
    <font>
      <b/>
      <sz val="10"/>
      <color rgb="FF7030A0"/>
      <name val="Times New Roman"/>
      <family val="1"/>
    </font>
    <font>
      <sz val="10"/>
      <color rgb="FF7030A0"/>
      <name val="Times New Roman"/>
      <family val="1"/>
    </font>
    <font>
      <b/>
      <sz val="10"/>
      <color theme="5" tint="-0.499984740745262"/>
      <name val="Times New Roman"/>
      <family val="1"/>
    </font>
    <font>
      <sz val="10"/>
      <color theme="5" tint="-0.499984740745262"/>
      <name val="Times New Roman"/>
      <family val="1"/>
    </font>
    <font>
      <sz val="10"/>
      <color theme="9" tint="-0.499984740745262"/>
      <name val="Times New Roman"/>
      <family val="1"/>
    </font>
    <font>
      <b/>
      <sz val="10"/>
      <color theme="9" tint="-0.499984740745262"/>
      <name val="Times New Roman"/>
      <family val="1"/>
    </font>
    <font>
      <sz val="10"/>
      <color rgb="FFFF0000"/>
      <name val="Times New Roman"/>
      <family val="1"/>
    </font>
    <font>
      <b/>
      <sz val="10"/>
      <color rgb="FFFF0000"/>
      <name val="Times New Roman"/>
      <family val="1"/>
    </font>
    <font>
      <sz val="10"/>
      <color theme="3" tint="-0.249977111117893"/>
      <name val="Times New Roman"/>
      <family val="1"/>
    </font>
    <font>
      <b/>
      <sz val="10"/>
      <color theme="3" tint="-0.249977111117893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9"/>
      <name val="新細明體"/>
      <family val="1"/>
      <charset val="136"/>
    </font>
    <font>
      <vertAlign val="superscript"/>
      <sz val="10"/>
      <name val="Times New Roman"/>
      <family val="1"/>
    </font>
    <font>
      <vertAlign val="superscript"/>
      <sz val="10"/>
      <name val="新細明體"/>
      <family val="1"/>
      <charset val="136"/>
    </font>
    <font>
      <vertAlign val="superscript"/>
      <sz val="10"/>
      <color indexed="36"/>
      <name val="Times New Roman"/>
      <family val="1"/>
    </font>
    <font>
      <sz val="10"/>
      <color indexed="36"/>
      <name val="Times New Roman"/>
      <family val="1"/>
    </font>
    <font>
      <vertAlign val="superscript"/>
      <sz val="10"/>
      <color indexed="36"/>
      <name val="新細明體"/>
      <family val="1"/>
      <charset val="136"/>
    </font>
    <font>
      <sz val="10"/>
      <color theme="0" tint="-0.499984740745262"/>
      <name val="Times New Roman"/>
      <family val="1"/>
    </font>
    <font>
      <sz val="8.25"/>
      <name val="Microsoft Sans Serif"/>
      <family val="2"/>
    </font>
    <font>
      <b/>
      <vertAlign val="superscript"/>
      <sz val="10"/>
      <color indexed="36"/>
      <name val="Times New Roman"/>
      <family val="1"/>
    </font>
    <font>
      <b/>
      <sz val="10"/>
      <color indexed="36"/>
      <name val="Times New Roman"/>
      <family val="1"/>
    </font>
    <font>
      <b/>
      <vertAlign val="superscript"/>
      <sz val="10"/>
      <color indexed="36"/>
      <name val="新細明體"/>
      <family val="1"/>
      <charset val="136"/>
    </font>
    <font>
      <vertAlign val="superscript"/>
      <sz val="10"/>
      <color theme="0" tint="-0.499984740745262"/>
      <name val="Times New Roman"/>
      <family val="1"/>
    </font>
    <font>
      <vertAlign val="superscript"/>
      <sz val="10"/>
      <color theme="0" tint="-0.499984740745262"/>
      <name val="新細明體"/>
      <family val="1"/>
      <charset val="136"/>
    </font>
    <font>
      <b/>
      <sz val="10"/>
      <color theme="0" tint="-0.499984740745262"/>
      <name val="Times New Roman"/>
      <family val="1"/>
    </font>
    <font>
      <sz val="10"/>
      <color rgb="FF0070C0"/>
      <name val="Times New Roman"/>
      <family val="1"/>
    </font>
    <font>
      <b/>
      <sz val="10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26" fillId="0" borderId="0">
      <alignment vertical="top"/>
      <protection locked="0"/>
    </xf>
  </cellStyleXfs>
  <cellXfs count="24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left" vertical="center"/>
    </xf>
    <xf numFmtId="176" fontId="8" fillId="0" borderId="0" xfId="0" applyNumberFormat="1" applyFont="1" applyAlignment="1">
      <alignment horizontal="left" vertical="center"/>
    </xf>
    <xf numFmtId="176" fontId="8" fillId="0" borderId="0" xfId="0" applyNumberFormat="1" applyFont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left" vertical="center"/>
    </xf>
    <xf numFmtId="176" fontId="9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176" fontId="11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176" fontId="6" fillId="0" borderId="0" xfId="0" applyNumberFormat="1" applyFont="1" applyAlignment="1">
      <alignment horizontal="left" vertical="center"/>
    </xf>
    <xf numFmtId="176" fontId="6" fillId="0" borderId="0" xfId="0" applyNumberFormat="1" applyFont="1">
      <alignment vertical="center"/>
    </xf>
    <xf numFmtId="0" fontId="13" fillId="0" borderId="0" xfId="0" applyFont="1">
      <alignment vertical="center"/>
    </xf>
    <xf numFmtId="0" fontId="13" fillId="0" borderId="0" xfId="0" applyFont="1" applyAlignment="1">
      <alignment horizontal="left" vertical="center"/>
    </xf>
    <xf numFmtId="176" fontId="13" fillId="0" borderId="0" xfId="0" applyNumberFormat="1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5" fillId="0" borderId="0" xfId="0" applyFont="1" applyAlignment="1">
      <alignment horizontal="left" vertical="center"/>
    </xf>
    <xf numFmtId="176" fontId="15" fillId="0" borderId="0" xfId="0" applyNumberFormat="1" applyFont="1" applyAlignment="1">
      <alignment horizontal="left" vertical="center"/>
    </xf>
    <xf numFmtId="176" fontId="15" fillId="0" borderId="0" xfId="0" applyNumberFormat="1" applyFont="1">
      <alignment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vertical="center" wrapText="1"/>
    </xf>
    <xf numFmtId="0" fontId="16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77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>
      <alignment vertical="center"/>
    </xf>
    <xf numFmtId="11" fontId="2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17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15" fillId="0" borderId="1" xfId="0" applyFont="1" applyBorder="1" applyAlignment="1" applyProtection="1">
      <alignment horizontal="center" vertical="center"/>
    </xf>
    <xf numFmtId="0" fontId="15" fillId="0" borderId="2" xfId="0" applyFont="1" applyBorder="1" applyAlignment="1" applyProtection="1">
      <alignment horizontal="center" vertical="center"/>
    </xf>
    <xf numFmtId="0" fontId="6" fillId="0" borderId="1" xfId="0" applyFont="1" applyBorder="1" applyAlignment="1" applyProtection="1">
      <alignment horizontal="center" vertical="center"/>
    </xf>
    <xf numFmtId="0" fontId="6" fillId="0" borderId="2" xfId="0" applyFont="1" applyBorder="1" applyAlignment="1" applyProtection="1">
      <alignment horizontal="center" vertical="center"/>
    </xf>
    <xf numFmtId="0" fontId="6" fillId="0" borderId="3" xfId="0" applyFont="1" applyBorder="1" applyAlignment="1" applyProtection="1">
      <alignment horizontal="center" vertical="center"/>
    </xf>
    <xf numFmtId="178" fontId="2" fillId="0" borderId="4" xfId="0" applyNumberFormat="1" applyFont="1" applyFill="1" applyBorder="1" applyAlignment="1" applyProtection="1">
      <alignment horizontal="center" vertical="center"/>
    </xf>
    <xf numFmtId="0" fontId="17" fillId="0" borderId="5" xfId="0" applyFont="1" applyFill="1" applyBorder="1" applyAlignment="1" applyProtection="1">
      <alignment horizontal="center" vertical="center"/>
    </xf>
    <xf numFmtId="0" fontId="2" fillId="0" borderId="5" xfId="0" applyFont="1" applyFill="1" applyBorder="1" applyAlignment="1" applyProtection="1">
      <alignment horizontal="center" vertical="center"/>
    </xf>
    <xf numFmtId="0" fontId="15" fillId="0" borderId="4" xfId="0" applyFont="1" applyBorder="1" applyAlignment="1" applyProtection="1">
      <alignment vertical="center"/>
    </xf>
    <xf numFmtId="0" fontId="15" fillId="0" borderId="5" xfId="0" applyFont="1" applyBorder="1" applyAlignment="1" applyProtection="1">
      <alignment horizontal="center" vertical="center"/>
    </xf>
    <xf numFmtId="0" fontId="15" fillId="0" borderId="6" xfId="0" applyFont="1" applyBorder="1" applyAlignment="1" applyProtection="1">
      <alignment horizontal="center" vertical="center"/>
    </xf>
    <xf numFmtId="0" fontId="6" fillId="0" borderId="5" xfId="0" applyFont="1" applyBorder="1" applyAlignment="1">
      <alignment horizontal="center" vertical="center"/>
    </xf>
    <xf numFmtId="176" fontId="2" fillId="0" borderId="6" xfId="0" applyNumberFormat="1" applyFont="1" applyBorder="1">
      <alignment vertical="center"/>
    </xf>
    <xf numFmtId="43" fontId="2" fillId="0" borderId="7" xfId="0" applyNumberFormat="1" applyFont="1" applyFill="1" applyBorder="1" applyAlignment="1" applyProtection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Border="1" applyAlignment="1" applyProtection="1">
      <alignment horizontal="center" vertical="center"/>
    </xf>
    <xf numFmtId="176" fontId="15" fillId="0" borderId="7" xfId="0" applyNumberFormat="1" applyFont="1" applyBorder="1" applyAlignment="1" applyProtection="1">
      <alignment horizontal="center" vertical="center"/>
    </xf>
    <xf numFmtId="176" fontId="15" fillId="0" borderId="0" xfId="0" applyNumberFormat="1" applyFont="1" applyBorder="1" applyAlignment="1" applyProtection="1">
      <alignment horizontal="center" vertical="center"/>
    </xf>
    <xf numFmtId="180" fontId="15" fillId="0" borderId="8" xfId="0" applyNumberFormat="1" applyFont="1" applyBorder="1" applyAlignment="1" applyProtection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176" fontId="6" fillId="0" borderId="8" xfId="0" applyNumberFormat="1" applyFont="1" applyBorder="1" applyAlignment="1">
      <alignment horizontal="center" vertical="center"/>
    </xf>
    <xf numFmtId="178" fontId="2" fillId="0" borderId="7" xfId="0" applyNumberFormat="1" applyFont="1" applyFill="1" applyBorder="1" applyAlignment="1" applyProtection="1">
      <alignment horizontal="center" vertical="center"/>
    </xf>
    <xf numFmtId="176" fontId="2" fillId="0" borderId="0" xfId="0" applyNumberFormat="1" applyFont="1" applyFill="1" applyBorder="1" applyAlignment="1" applyProtection="1">
      <alignment horizontal="center" vertical="center"/>
    </xf>
    <xf numFmtId="0" fontId="15" fillId="0" borderId="0" xfId="0" applyFont="1" applyBorder="1" applyAlignment="1" applyProtection="1">
      <alignment horizontal="center" vertical="center"/>
    </xf>
    <xf numFmtId="0" fontId="15" fillId="0" borderId="8" xfId="0" applyFont="1" applyBorder="1" applyAlignment="1" applyProtection="1">
      <alignment horizontal="center" vertical="center"/>
    </xf>
    <xf numFmtId="176" fontId="2" fillId="0" borderId="8" xfId="0" applyNumberFormat="1" applyFont="1" applyBorder="1">
      <alignment vertical="center"/>
    </xf>
    <xf numFmtId="0" fontId="25" fillId="0" borderId="0" xfId="0" applyFont="1" applyFill="1" applyBorder="1" applyAlignment="1">
      <alignment horizontal="center" vertical="center"/>
    </xf>
    <xf numFmtId="181" fontId="15" fillId="0" borderId="0" xfId="1" applyNumberFormat="1" applyFont="1" applyFill="1" applyBorder="1" applyAlignment="1" applyProtection="1">
      <alignment horizontal="center" vertical="center"/>
    </xf>
    <xf numFmtId="0" fontId="2" fillId="0" borderId="7" xfId="0" applyFont="1" applyFill="1" applyBorder="1">
      <alignment vertical="center"/>
    </xf>
    <xf numFmtId="176" fontId="2" fillId="0" borderId="0" xfId="0" applyNumberFormat="1" applyFont="1" applyFill="1" applyBorder="1">
      <alignment vertical="center"/>
    </xf>
    <xf numFmtId="0" fontId="2" fillId="0" borderId="0" xfId="0" applyFont="1" applyFill="1" applyBorder="1">
      <alignment vertical="center"/>
    </xf>
    <xf numFmtId="179" fontId="2" fillId="0" borderId="0" xfId="0" applyNumberFormat="1" applyFont="1" applyFill="1" applyBorder="1">
      <alignment vertical="center"/>
    </xf>
    <xf numFmtId="0" fontId="15" fillId="0" borderId="7" xfId="0" applyFont="1" applyBorder="1" applyAlignment="1" applyProtection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>
      <alignment vertical="center"/>
    </xf>
    <xf numFmtId="0" fontId="2" fillId="0" borderId="0" xfId="0" applyFont="1" applyBorder="1">
      <alignment vertical="center"/>
    </xf>
    <xf numFmtId="0" fontId="15" fillId="0" borderId="7" xfId="0" applyFont="1" applyBorder="1">
      <alignment vertical="center"/>
    </xf>
    <xf numFmtId="0" fontId="15" fillId="0" borderId="0" xfId="0" applyFont="1" applyBorder="1">
      <alignment vertical="center"/>
    </xf>
    <xf numFmtId="0" fontId="15" fillId="0" borderId="8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15" fillId="0" borderId="9" xfId="0" applyFont="1" applyBorder="1">
      <alignment vertical="center"/>
    </xf>
    <xf numFmtId="0" fontId="15" fillId="0" borderId="10" xfId="0" applyFont="1" applyBorder="1">
      <alignment vertical="center"/>
    </xf>
    <xf numFmtId="0" fontId="15" fillId="0" borderId="11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0" xfId="0" applyFont="1" applyFill="1">
      <alignment vertical="center"/>
    </xf>
    <xf numFmtId="176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15" fillId="0" borderId="0" xfId="1" applyNumberFormat="1" applyFont="1" applyFill="1" applyBorder="1" applyAlignment="1" applyProtection="1">
      <alignment horizontal="center" vertical="center"/>
    </xf>
    <xf numFmtId="11" fontId="15" fillId="0" borderId="0" xfId="1" applyNumberFormat="1" applyFont="1" applyFill="1" applyBorder="1" applyAlignment="1" applyProtection="1">
      <alignment horizontal="center" vertical="center"/>
    </xf>
    <xf numFmtId="176" fontId="15" fillId="0" borderId="0" xfId="1" applyNumberFormat="1" applyFont="1" applyFill="1" applyBorder="1" applyAlignment="1" applyProtection="1">
      <alignment horizontal="center" vertical="center"/>
    </xf>
    <xf numFmtId="0" fontId="2" fillId="0" borderId="14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17" fillId="0" borderId="1" xfId="0" applyFont="1" applyBorder="1">
      <alignment vertical="center"/>
    </xf>
    <xf numFmtId="0" fontId="17" fillId="0" borderId="2" xfId="0" applyFont="1" applyBorder="1">
      <alignment vertical="center"/>
    </xf>
    <xf numFmtId="0" fontId="17" fillId="0" borderId="3" xfId="0" applyFont="1" applyBorder="1">
      <alignment vertical="center"/>
    </xf>
    <xf numFmtId="0" fontId="17" fillId="0" borderId="7" xfId="0" applyFont="1" applyBorder="1">
      <alignment vertical="center"/>
    </xf>
    <xf numFmtId="0" fontId="17" fillId="0" borderId="0" xfId="0" applyFont="1" applyBorder="1">
      <alignment vertical="center"/>
    </xf>
    <xf numFmtId="0" fontId="17" fillId="0" borderId="8" xfId="0" applyFont="1" applyBorder="1">
      <alignment vertical="center"/>
    </xf>
    <xf numFmtId="0" fontId="17" fillId="0" borderId="9" xfId="0" applyFont="1" applyBorder="1">
      <alignment vertical="center"/>
    </xf>
    <xf numFmtId="0" fontId="17" fillId="0" borderId="10" xfId="0" applyFont="1" applyBorder="1">
      <alignment vertical="center"/>
    </xf>
    <xf numFmtId="0" fontId="17" fillId="0" borderId="11" xfId="0" applyFont="1" applyBorder="1">
      <alignment vertical="center"/>
    </xf>
    <xf numFmtId="178" fontId="2" fillId="0" borderId="4" xfId="0" applyNumberFormat="1" applyFont="1" applyBorder="1" applyAlignment="1" applyProtection="1">
      <alignment horizontal="center" vertical="center"/>
    </xf>
    <xf numFmtId="0" fontId="17" fillId="0" borderId="5" xfId="0" applyFont="1" applyBorder="1" applyAlignment="1" applyProtection="1">
      <alignment horizontal="center" vertical="center"/>
    </xf>
    <xf numFmtId="176" fontId="2" fillId="0" borderId="5" xfId="0" applyNumberFormat="1" applyFont="1" applyBorder="1" applyAlignment="1" applyProtection="1">
      <alignment horizontal="center" vertical="center"/>
    </xf>
    <xf numFmtId="0" fontId="2" fillId="0" borderId="5" xfId="0" applyFont="1" applyBorder="1" applyAlignment="1" applyProtection="1">
      <alignment horizontal="center" vertical="center"/>
    </xf>
    <xf numFmtId="179" fontId="2" fillId="0" borderId="6" xfId="0" applyNumberFormat="1" applyFont="1" applyBorder="1" applyAlignment="1" applyProtection="1">
      <alignment vertical="center"/>
    </xf>
    <xf numFmtId="2" fontId="6" fillId="0" borderId="5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43" fontId="2" fillId="0" borderId="7" xfId="0" applyNumberFormat="1" applyFont="1" applyBorder="1" applyAlignment="1" applyProtection="1">
      <alignment horizontal="center" vertical="center"/>
    </xf>
    <xf numFmtId="176" fontId="2" fillId="0" borderId="0" xfId="0" applyNumberFormat="1" applyFont="1" applyBorder="1" applyAlignment="1" applyProtection="1">
      <alignment horizontal="center" vertical="center"/>
    </xf>
    <xf numFmtId="179" fontId="2" fillId="0" borderId="8" xfId="0" applyNumberFormat="1" applyFont="1" applyBorder="1" applyAlignment="1" applyProtection="1">
      <alignment horizontal="center" vertical="center"/>
    </xf>
    <xf numFmtId="178" fontId="2" fillId="0" borderId="7" xfId="0" applyNumberFormat="1" applyFont="1" applyBorder="1" applyAlignment="1" applyProtection="1">
      <alignment horizontal="center" vertical="center"/>
    </xf>
    <xf numFmtId="176" fontId="2" fillId="0" borderId="10" xfId="0" applyNumberFormat="1" applyFont="1" applyBorder="1">
      <alignment vertical="center"/>
    </xf>
    <xf numFmtId="179" fontId="2" fillId="0" borderId="11" xfId="0" applyNumberFormat="1" applyFont="1" applyBorder="1">
      <alignment vertical="center"/>
    </xf>
    <xf numFmtId="0" fontId="6" fillId="0" borderId="10" xfId="0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0" fontId="17" fillId="0" borderId="0" xfId="0" applyFont="1" applyBorder="1" applyAlignment="1" applyProtection="1">
      <alignment horizontal="center" vertical="center"/>
    </xf>
    <xf numFmtId="0" fontId="2" fillId="0" borderId="0" xfId="0" applyFont="1" applyBorder="1" applyAlignment="1" applyProtection="1">
      <alignment horizontal="center" vertical="center"/>
    </xf>
    <xf numFmtId="179" fontId="2" fillId="0" borderId="0" xfId="0" applyNumberFormat="1" applyFont="1" applyBorder="1" applyAlignment="1" applyProtection="1">
      <alignment vertical="center"/>
    </xf>
    <xf numFmtId="179" fontId="2" fillId="0" borderId="0" xfId="0" applyNumberFormat="1" applyFont="1" applyBorder="1" applyAlignment="1" applyProtection="1">
      <alignment horizontal="center" vertical="center"/>
    </xf>
    <xf numFmtId="176" fontId="2" fillId="0" borderId="0" xfId="0" applyNumberFormat="1" applyFont="1" applyBorder="1">
      <alignment vertical="center"/>
    </xf>
    <xf numFmtId="179" fontId="2" fillId="0" borderId="0" xfId="0" applyNumberFormat="1" applyFont="1" applyBorder="1">
      <alignment vertical="center"/>
    </xf>
    <xf numFmtId="179" fontId="2" fillId="0" borderId="5" xfId="0" applyNumberFormat="1" applyFont="1" applyBorder="1" applyAlignment="1" applyProtection="1">
      <alignment vertical="center"/>
    </xf>
    <xf numFmtId="0" fontId="2" fillId="0" borderId="4" xfId="0" applyFont="1" applyBorder="1">
      <alignment vertical="center"/>
    </xf>
    <xf numFmtId="176" fontId="2" fillId="0" borderId="5" xfId="0" applyNumberFormat="1" applyFont="1" applyBorder="1">
      <alignment vertical="center"/>
    </xf>
    <xf numFmtId="179" fontId="2" fillId="0" borderId="6" xfId="0" applyNumberFormat="1" applyFont="1" applyBorder="1" applyAlignment="1" applyProtection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78" fontId="2" fillId="0" borderId="9" xfId="0" applyNumberFormat="1" applyFont="1" applyBorder="1" applyAlignment="1" applyProtection="1">
      <alignment horizontal="center" vertical="center"/>
    </xf>
    <xf numFmtId="0" fontId="2" fillId="0" borderId="10" xfId="0" applyFont="1" applyBorder="1" applyAlignment="1">
      <alignment horizontal="center" vertical="center"/>
    </xf>
    <xf numFmtId="176" fontId="2" fillId="0" borderId="10" xfId="0" applyNumberFormat="1" applyFont="1" applyBorder="1" applyAlignment="1" applyProtection="1">
      <alignment horizontal="center" vertical="center"/>
    </xf>
    <xf numFmtId="179" fontId="2" fillId="0" borderId="11" xfId="0" applyNumberFormat="1" applyFont="1" applyBorder="1" applyAlignment="1" applyProtection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176" fontId="6" fillId="0" borderId="5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179" fontId="2" fillId="0" borderId="10" xfId="0" applyNumberFormat="1" applyFont="1" applyBorder="1">
      <alignment vertical="center"/>
    </xf>
    <xf numFmtId="176" fontId="6" fillId="0" borderId="10" xfId="0" applyNumberFormat="1" applyFont="1" applyBorder="1" applyAlignment="1">
      <alignment horizontal="center" vertical="center"/>
    </xf>
    <xf numFmtId="176" fontId="5" fillId="0" borderId="10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 applyProtection="1">
      <alignment horizontal="center" vertical="center"/>
    </xf>
    <xf numFmtId="0" fontId="2" fillId="0" borderId="10" xfId="0" applyNumberFormat="1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176" fontId="15" fillId="0" borderId="0" xfId="0" applyNumberFormat="1" applyFont="1" applyBorder="1" applyAlignment="1">
      <alignment horizontal="center" vertical="center"/>
    </xf>
    <xf numFmtId="0" fontId="5" fillId="0" borderId="2" xfId="0" applyFont="1" applyBorder="1" applyAlignment="1" applyProtection="1">
      <alignment horizontal="center" vertical="center"/>
    </xf>
    <xf numFmtId="0" fontId="5" fillId="0" borderId="3" xfId="0" applyFont="1" applyBorder="1" applyAlignment="1" applyProtection="1">
      <alignment horizontal="center" vertical="center"/>
    </xf>
    <xf numFmtId="176" fontId="5" fillId="0" borderId="8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176" fontId="17" fillId="0" borderId="8" xfId="0" applyNumberFormat="1" applyFont="1" applyBorder="1" applyAlignment="1">
      <alignment horizontal="center" vertical="center"/>
    </xf>
    <xf numFmtId="176" fontId="17" fillId="0" borderId="6" xfId="0" applyNumberFormat="1" applyFont="1" applyBorder="1" applyAlignment="1">
      <alignment horizontal="center" vertical="center"/>
    </xf>
    <xf numFmtId="176" fontId="17" fillId="0" borderId="11" xfId="0" applyNumberFormat="1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25" fillId="0" borderId="0" xfId="0" applyFont="1">
      <alignment vertical="center"/>
    </xf>
    <xf numFmtId="0" fontId="25" fillId="0" borderId="1" xfId="0" applyFont="1" applyBorder="1" applyAlignment="1" applyProtection="1">
      <alignment horizontal="center" vertical="center"/>
    </xf>
    <xf numFmtId="0" fontId="25" fillId="0" borderId="2" xfId="0" applyFont="1" applyBorder="1" applyAlignment="1" applyProtection="1">
      <alignment horizontal="center" vertical="center"/>
    </xf>
    <xf numFmtId="0" fontId="25" fillId="0" borderId="7" xfId="0" applyFont="1" applyBorder="1" applyAlignment="1" applyProtection="1">
      <alignment vertical="center"/>
    </xf>
    <xf numFmtId="0" fontId="25" fillId="0" borderId="0" xfId="0" applyFont="1" applyBorder="1" applyAlignment="1" applyProtection="1">
      <alignment horizontal="center" vertical="center"/>
    </xf>
    <xf numFmtId="0" fontId="25" fillId="0" borderId="8" xfId="0" applyFont="1" applyBorder="1" applyAlignment="1" applyProtection="1">
      <alignment horizontal="center" vertical="center"/>
    </xf>
    <xf numFmtId="176" fontId="25" fillId="0" borderId="7" xfId="0" applyNumberFormat="1" applyFont="1" applyBorder="1" applyAlignment="1" applyProtection="1">
      <alignment horizontal="center" vertical="center"/>
    </xf>
    <xf numFmtId="176" fontId="25" fillId="0" borderId="0" xfId="0" applyNumberFormat="1" applyFont="1" applyBorder="1" applyAlignment="1" applyProtection="1">
      <alignment horizontal="center" vertical="center"/>
    </xf>
    <xf numFmtId="180" fontId="25" fillId="0" borderId="8" xfId="0" applyNumberFormat="1" applyFont="1" applyBorder="1" applyAlignment="1" applyProtection="1">
      <alignment horizontal="center" vertical="center"/>
    </xf>
    <xf numFmtId="0" fontId="25" fillId="0" borderId="7" xfId="0" applyFont="1" applyBorder="1" applyAlignment="1" applyProtection="1">
      <alignment horizontal="center" vertical="center"/>
    </xf>
    <xf numFmtId="0" fontId="25" fillId="0" borderId="4" xfId="0" applyFont="1" applyBorder="1" applyAlignment="1" applyProtection="1">
      <alignment vertical="center"/>
    </xf>
    <xf numFmtId="0" fontId="25" fillId="0" borderId="5" xfId="0" applyFont="1" applyBorder="1" applyAlignment="1" applyProtection="1">
      <alignment horizontal="center" vertical="center"/>
    </xf>
    <xf numFmtId="0" fontId="25" fillId="0" borderId="6" xfId="0" applyFont="1" applyBorder="1" applyAlignment="1" applyProtection="1">
      <alignment horizontal="center" vertical="center"/>
    </xf>
    <xf numFmtId="0" fontId="25" fillId="0" borderId="9" xfId="0" applyFont="1" applyBorder="1" applyAlignment="1" applyProtection="1">
      <alignment horizontal="center" vertical="center"/>
    </xf>
    <xf numFmtId="0" fontId="25" fillId="0" borderId="10" xfId="0" applyFont="1" applyBorder="1" applyAlignment="1" applyProtection="1">
      <alignment horizontal="center" vertical="center"/>
    </xf>
    <xf numFmtId="0" fontId="25" fillId="0" borderId="11" xfId="0" applyFont="1" applyBorder="1" applyAlignment="1" applyProtection="1">
      <alignment horizontal="center" vertical="center"/>
    </xf>
    <xf numFmtId="0" fontId="25" fillId="0" borderId="4" xfId="0" applyFont="1" applyBorder="1" applyAlignment="1" applyProtection="1">
      <alignment horizontal="center" vertical="center"/>
    </xf>
    <xf numFmtId="176" fontId="25" fillId="0" borderId="9" xfId="0" applyNumberFormat="1" applyFont="1" applyBorder="1" applyAlignment="1" applyProtection="1">
      <alignment horizontal="center" vertical="center"/>
    </xf>
    <xf numFmtId="0" fontId="17" fillId="0" borderId="0" xfId="0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49" fontId="15" fillId="0" borderId="0" xfId="1" applyNumberFormat="1" applyFont="1" applyFill="1" applyBorder="1" applyAlignment="1" applyProtection="1">
      <alignment horizontal="left" vertical="center"/>
    </xf>
    <xf numFmtId="49" fontId="2" fillId="0" borderId="0" xfId="0" applyNumberFormat="1" applyFont="1">
      <alignment vertical="center"/>
    </xf>
    <xf numFmtId="182" fontId="15" fillId="0" borderId="0" xfId="1" applyNumberFormat="1" applyFont="1" applyFill="1" applyBorder="1" applyAlignment="1" applyProtection="1">
      <alignment horizontal="center" vertical="center"/>
    </xf>
    <xf numFmtId="182" fontId="2" fillId="0" borderId="0" xfId="0" applyNumberFormat="1" applyFont="1" applyAlignment="1">
      <alignment horizontal="center" vertical="center"/>
    </xf>
    <xf numFmtId="182" fontId="16" fillId="0" borderId="0" xfId="1" applyNumberFormat="1" applyFont="1" applyFill="1" applyBorder="1" applyAlignment="1" applyProtection="1">
      <alignment horizontal="center" vertical="center"/>
    </xf>
    <xf numFmtId="182" fontId="17" fillId="0" borderId="0" xfId="0" applyNumberFormat="1" applyFont="1" applyAlignment="1">
      <alignment horizontal="center" vertical="center"/>
    </xf>
    <xf numFmtId="0" fontId="25" fillId="0" borderId="0" xfId="0" applyFont="1" applyAlignment="1">
      <alignment horizontal="left" vertical="center"/>
    </xf>
    <xf numFmtId="176" fontId="25" fillId="0" borderId="0" xfId="0" applyNumberFormat="1" applyFont="1" applyAlignment="1">
      <alignment horizontal="left" vertical="center"/>
    </xf>
    <xf numFmtId="176" fontId="25" fillId="0" borderId="0" xfId="0" applyNumberFormat="1" applyFont="1">
      <alignment vertical="center"/>
    </xf>
    <xf numFmtId="0" fontId="32" fillId="0" borderId="0" xfId="0" applyFont="1" applyAlignment="1">
      <alignment horizontal="left" vertical="center"/>
    </xf>
    <xf numFmtId="0" fontId="25" fillId="0" borderId="0" xfId="0" applyFont="1" applyAlignment="1">
      <alignment horizontal="center" vertical="center"/>
    </xf>
    <xf numFmtId="0" fontId="32" fillId="0" borderId="0" xfId="0" applyFont="1">
      <alignment vertical="center"/>
    </xf>
    <xf numFmtId="0" fontId="32" fillId="0" borderId="0" xfId="0" applyFont="1" applyAlignment="1">
      <alignment vertical="center" wrapText="1"/>
    </xf>
    <xf numFmtId="176" fontId="8" fillId="0" borderId="0" xfId="0" applyNumberFormat="1" applyFont="1" applyAlignment="1">
      <alignment horizontal="center" vertical="center"/>
    </xf>
    <xf numFmtId="0" fontId="33" fillId="0" borderId="0" xfId="0" applyFont="1">
      <alignment vertical="center"/>
    </xf>
    <xf numFmtId="0" fontId="33" fillId="0" borderId="0" xfId="0" applyFont="1" applyAlignment="1">
      <alignment horizontal="left" vertical="center"/>
    </xf>
    <xf numFmtId="176" fontId="33" fillId="0" borderId="0" xfId="0" applyNumberFormat="1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33" fillId="0" borderId="0" xfId="0" applyFont="1" applyAlignment="1">
      <alignment horizontal="center" vertical="center"/>
    </xf>
    <xf numFmtId="0" fontId="34" fillId="0" borderId="0" xfId="0" applyFont="1">
      <alignment vertical="center"/>
    </xf>
    <xf numFmtId="176" fontId="4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7" fillId="0" borderId="0" xfId="0" applyFont="1" applyAlignment="1">
      <alignment vertical="center" wrapText="1"/>
    </xf>
    <xf numFmtId="176" fontId="9" fillId="0" borderId="0" xfId="0" applyNumberFormat="1" applyFont="1">
      <alignment vertical="center"/>
    </xf>
    <xf numFmtId="176" fontId="2" fillId="0" borderId="0" xfId="0" applyNumberFormat="1" applyFont="1" applyAlignment="1">
      <alignment horizontal="left" vertical="center"/>
    </xf>
    <xf numFmtId="183" fontId="2" fillId="0" borderId="0" xfId="0" applyNumberFormat="1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2">
    <cellStyle name="Normal" xfId="1" xr:uid="{00000000-0005-0000-0000-000000000000}"/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M95"/>
  <sheetViews>
    <sheetView tabSelected="1" workbookViewId="0">
      <selection activeCell="D14" sqref="D14"/>
    </sheetView>
  </sheetViews>
  <sheetFormatPr defaultRowHeight="12.75" x14ac:dyDescent="0.25"/>
  <cols>
    <col min="1" max="1" width="9" style="1"/>
    <col min="2" max="2" width="5.75" style="1" bestFit="1" customWidth="1"/>
    <col min="3" max="3" width="13" style="59" bestFit="1" customWidth="1"/>
    <col min="4" max="4" width="5.375" style="1" bestFit="1" customWidth="1"/>
    <col min="5" max="5" width="6.875" style="1" bestFit="1" customWidth="1"/>
    <col min="6" max="6" width="5.375" style="1" bestFit="1" customWidth="1"/>
    <col min="7" max="8" width="5.25" style="186" bestFit="1" customWidth="1"/>
    <col min="9" max="9" width="9" style="186"/>
    <col min="10" max="10" width="5.25" style="1" bestFit="1" customWidth="1"/>
    <col min="11" max="11" width="5" style="1" bestFit="1" customWidth="1"/>
    <col min="12" max="12" width="9" style="59"/>
    <col min="13" max="13" width="5.375" style="59" bestFit="1" customWidth="1"/>
    <col min="14" max="16384" width="9" style="1"/>
  </cols>
  <sheetData>
    <row r="1" spans="2:13" ht="13.5" thickBot="1" x14ac:dyDescent="0.3">
      <c r="L1" s="180" t="s">
        <v>240</v>
      </c>
      <c r="M1" s="180" t="s">
        <v>241</v>
      </c>
    </row>
    <row r="2" spans="2:13" ht="17.25" thickBot="1" x14ac:dyDescent="0.3">
      <c r="B2" s="60"/>
      <c r="C2" s="120" t="s">
        <v>243</v>
      </c>
      <c r="D2" s="61"/>
      <c r="E2" s="120" t="s">
        <v>243</v>
      </c>
      <c r="F2" s="61"/>
      <c r="G2" s="187" t="s">
        <v>225</v>
      </c>
      <c r="H2" s="188" t="s">
        <v>106</v>
      </c>
      <c r="I2" s="188" t="s">
        <v>242</v>
      </c>
      <c r="J2" s="64" t="s">
        <v>225</v>
      </c>
      <c r="K2" s="65" t="s">
        <v>106</v>
      </c>
      <c r="L2" s="177" t="s">
        <v>239</v>
      </c>
      <c r="M2" s="178" t="s">
        <v>226</v>
      </c>
    </row>
    <row r="3" spans="2:13" x14ac:dyDescent="0.25">
      <c r="B3" s="86"/>
      <c r="C3" s="204" t="s">
        <v>227</v>
      </c>
      <c r="D3" s="205" t="s">
        <v>109</v>
      </c>
      <c r="E3" s="205" t="s">
        <v>110</v>
      </c>
      <c r="F3" s="205" t="s">
        <v>109</v>
      </c>
      <c r="G3" s="189"/>
      <c r="H3" s="190"/>
      <c r="I3" s="191"/>
      <c r="J3" s="82"/>
      <c r="K3" s="82"/>
      <c r="L3" s="82"/>
      <c r="M3" s="182"/>
    </row>
    <row r="4" spans="2:13" x14ac:dyDescent="0.25">
      <c r="B4" s="75" t="s">
        <v>111</v>
      </c>
      <c r="C4" s="76">
        <v>35.15</v>
      </c>
      <c r="D4" s="206">
        <f>AVERAGE(C4:C5)</f>
        <v>35.53</v>
      </c>
      <c r="E4" s="207">
        <v>16.91</v>
      </c>
      <c r="F4" s="78">
        <f>AVERAGE(E4:E5)</f>
        <v>16.875</v>
      </c>
      <c r="G4" s="192">
        <f>D4-F4</f>
        <v>18.655000000000001</v>
      </c>
      <c r="H4" s="193">
        <f>G4-$G$4</f>
        <v>0</v>
      </c>
      <c r="I4" s="194">
        <f>POWER(2,-H4)</f>
        <v>1</v>
      </c>
      <c r="J4" s="82">
        <f>C4-E4</f>
        <v>18.239999999999998</v>
      </c>
      <c r="K4" s="83">
        <f>J4-$J$4</f>
        <v>0</v>
      </c>
      <c r="L4" s="84">
        <f>POWER(2,-K4)</f>
        <v>1</v>
      </c>
      <c r="M4" s="179">
        <f>STDEV(L4:L5)</f>
        <v>0.30933853930908739</v>
      </c>
    </row>
    <row r="5" spans="2:13" x14ac:dyDescent="0.25">
      <c r="B5" s="86"/>
      <c r="C5" s="208">
        <v>35.909999999999997</v>
      </c>
      <c r="D5" s="87"/>
      <c r="E5" s="207">
        <v>16.84</v>
      </c>
      <c r="F5" s="78"/>
      <c r="G5" s="192"/>
      <c r="H5" s="190"/>
      <c r="I5" s="191"/>
      <c r="J5" s="82">
        <f>C5-E5</f>
        <v>19.069999999999997</v>
      </c>
      <c r="K5" s="83">
        <f>J5-$J$4</f>
        <v>0.82999999999999829</v>
      </c>
      <c r="L5" s="84">
        <f>POWER(2,-K5)</f>
        <v>0.56252924234440538</v>
      </c>
      <c r="M5" s="182"/>
    </row>
    <row r="6" spans="2:13" x14ac:dyDescent="0.25">
      <c r="B6" s="86"/>
      <c r="C6" s="91"/>
      <c r="D6" s="87"/>
      <c r="E6" s="92"/>
      <c r="F6" s="78"/>
      <c r="G6" s="192"/>
      <c r="H6" s="190"/>
      <c r="I6" s="191"/>
      <c r="J6" s="82"/>
      <c r="K6" s="83"/>
      <c r="L6" s="84"/>
      <c r="M6" s="182"/>
    </row>
    <row r="7" spans="2:13" x14ac:dyDescent="0.25">
      <c r="B7" s="75" t="s">
        <v>120</v>
      </c>
      <c r="C7" s="76">
        <v>33.08</v>
      </c>
      <c r="D7" s="206">
        <f>AVERAGE(C7:C8)</f>
        <v>32.97</v>
      </c>
      <c r="E7" s="207">
        <v>17.100000000000001</v>
      </c>
      <c r="F7" s="78">
        <f>AVERAGE(E7:E8)</f>
        <v>17.09</v>
      </c>
      <c r="G7" s="192">
        <f>D7-F7</f>
        <v>15.879999999999999</v>
      </c>
      <c r="H7" s="193">
        <f>G7-$G$4</f>
        <v>-2.7750000000000021</v>
      </c>
      <c r="I7" s="194">
        <f>POWER(2,-H7)</f>
        <v>6.844760205460827</v>
      </c>
      <c r="J7" s="82">
        <f>C7-E7</f>
        <v>15.979999999999997</v>
      </c>
      <c r="K7" s="83">
        <f>J7-$J$4</f>
        <v>-2.2600000000000016</v>
      </c>
      <c r="L7" s="84">
        <f>POWER(2,-K7)</f>
        <v>4.7899148184757196</v>
      </c>
      <c r="M7" s="179">
        <f>STDEV(L7:L8)</f>
        <v>0.5036385401990221</v>
      </c>
    </row>
    <row r="8" spans="2:13" x14ac:dyDescent="0.25">
      <c r="B8" s="86"/>
      <c r="C8" s="76">
        <v>32.86</v>
      </c>
      <c r="D8" s="87"/>
      <c r="E8" s="207">
        <v>17.079999999999998</v>
      </c>
      <c r="F8" s="78"/>
      <c r="G8" s="192"/>
      <c r="H8" s="190"/>
      <c r="I8" s="191"/>
      <c r="J8" s="82">
        <f>C8-E8</f>
        <v>15.780000000000001</v>
      </c>
      <c r="K8" s="83">
        <f>J8-$J$4</f>
        <v>-2.4599999999999973</v>
      </c>
      <c r="L8" s="84">
        <f>POWER(2,-K8)</f>
        <v>5.5021672725589639</v>
      </c>
      <c r="M8" s="182"/>
    </row>
    <row r="9" spans="2:13" ht="13.5" thickBot="1" x14ac:dyDescent="0.3">
      <c r="B9" s="93"/>
      <c r="C9" s="76"/>
      <c r="D9" s="94"/>
      <c r="E9" s="95"/>
      <c r="F9" s="96"/>
      <c r="G9" s="195"/>
      <c r="H9" s="190"/>
      <c r="I9" s="191"/>
      <c r="J9" s="82"/>
      <c r="K9" s="83"/>
      <c r="L9" s="84"/>
      <c r="M9" s="182"/>
    </row>
    <row r="10" spans="2:13" x14ac:dyDescent="0.25">
      <c r="B10" s="131"/>
      <c r="C10" s="132" t="s">
        <v>228</v>
      </c>
      <c r="D10" s="133"/>
      <c r="E10" s="134" t="s">
        <v>110</v>
      </c>
      <c r="F10" s="135"/>
      <c r="G10" s="196"/>
      <c r="H10" s="197"/>
      <c r="I10" s="198"/>
      <c r="J10" s="73"/>
      <c r="K10" s="136"/>
      <c r="L10" s="137"/>
      <c r="M10" s="183"/>
    </row>
    <row r="11" spans="2:13" x14ac:dyDescent="0.25">
      <c r="B11" s="138" t="s">
        <v>111</v>
      </c>
      <c r="C11" s="98">
        <v>32.200000000000003</v>
      </c>
      <c r="D11" s="139">
        <f>AVERAGE(C11:C12)</f>
        <v>32.135000000000005</v>
      </c>
      <c r="E11" s="98">
        <v>16.91</v>
      </c>
      <c r="F11" s="140">
        <f>AVERAGE(E11:E12)</f>
        <v>16.875</v>
      </c>
      <c r="G11" s="192">
        <f>D11-F11</f>
        <v>15.260000000000005</v>
      </c>
      <c r="H11" s="193">
        <f>G11-$G$4</f>
        <v>-3.394999999999996</v>
      </c>
      <c r="I11" s="194">
        <f>POWER(2,-H11)</f>
        <v>10.519542081640536</v>
      </c>
      <c r="J11" s="82">
        <f>C11-E11</f>
        <v>15.290000000000003</v>
      </c>
      <c r="K11" s="83">
        <f t="shared" ref="K11:K12" si="0">J11-$J$4</f>
        <v>-2.9499999999999957</v>
      </c>
      <c r="L11" s="84">
        <f t="shared" ref="L11:L12" si="1">POWER(2,-K11)</f>
        <v>7.7274906313987426</v>
      </c>
      <c r="M11" s="179">
        <f>STDEV(L11:L12)</f>
        <v>0.2320397553707132</v>
      </c>
    </row>
    <row r="12" spans="2:13" x14ac:dyDescent="0.25">
      <c r="B12" s="141"/>
      <c r="C12" s="98">
        <v>32.07</v>
      </c>
      <c r="D12" s="139"/>
      <c r="E12" s="98">
        <v>16.84</v>
      </c>
      <c r="F12" s="140"/>
      <c r="G12" s="192"/>
      <c r="H12" s="190"/>
      <c r="I12" s="191"/>
      <c r="J12" s="82">
        <f>C12-E12</f>
        <v>15.23</v>
      </c>
      <c r="K12" s="83">
        <f t="shared" si="0"/>
        <v>-3.009999999999998</v>
      </c>
      <c r="L12" s="84">
        <f t="shared" si="1"/>
        <v>8.0556444004537404</v>
      </c>
      <c r="M12" s="182"/>
    </row>
    <row r="13" spans="2:13" x14ac:dyDescent="0.25">
      <c r="B13" s="141"/>
      <c r="C13" s="98"/>
      <c r="D13" s="139"/>
      <c r="E13" s="92"/>
      <c r="F13" s="140"/>
      <c r="G13" s="192"/>
      <c r="H13" s="190"/>
      <c r="I13" s="191"/>
      <c r="J13" s="82"/>
      <c r="K13" s="83"/>
      <c r="L13" s="84"/>
      <c r="M13" s="182"/>
    </row>
    <row r="14" spans="2:13" x14ac:dyDescent="0.25">
      <c r="B14" s="138" t="s">
        <v>120</v>
      </c>
      <c r="C14" s="98">
        <v>27.35</v>
      </c>
      <c r="D14" s="139">
        <f>AVERAGE(C14:C15)</f>
        <v>27.32</v>
      </c>
      <c r="E14" s="98">
        <v>17.100000000000001</v>
      </c>
      <c r="F14" s="140">
        <f>AVERAGE(E14:E15)</f>
        <v>17.09</v>
      </c>
      <c r="G14" s="192">
        <f>D14-F14</f>
        <v>10.23</v>
      </c>
      <c r="H14" s="193">
        <f>G14-$G$4</f>
        <v>-8.4250000000000007</v>
      </c>
      <c r="I14" s="194">
        <f>POWER(2,-H14)</f>
        <v>343.69856071174746</v>
      </c>
      <c r="J14" s="82">
        <f>C14-E14</f>
        <v>10.25</v>
      </c>
      <c r="K14" s="83">
        <f t="shared" ref="K14:K15" si="2">J14-$J$4</f>
        <v>-7.9899999999999984</v>
      </c>
      <c r="L14" s="84">
        <f>POWER(2,-K14)</f>
        <v>254.23167883188086</v>
      </c>
      <c r="M14" s="179">
        <f>STDEV(L14:L15)</f>
        <v>5.0539929324157153</v>
      </c>
    </row>
    <row r="15" spans="2:13" x14ac:dyDescent="0.25">
      <c r="B15" s="141"/>
      <c r="C15" s="98">
        <v>27.29</v>
      </c>
      <c r="D15" s="139"/>
      <c r="E15" s="98">
        <v>17.079999999999998</v>
      </c>
      <c r="F15" s="140"/>
      <c r="G15" s="192"/>
      <c r="H15" s="190"/>
      <c r="I15" s="191"/>
      <c r="J15" s="82">
        <f>C15-E15</f>
        <v>10.210000000000001</v>
      </c>
      <c r="K15" s="83">
        <f t="shared" si="2"/>
        <v>-8.0299999999999976</v>
      </c>
      <c r="L15" s="84">
        <f>POWER(2,-K15)</f>
        <v>261.37910418104093</v>
      </c>
      <c r="M15" s="182"/>
    </row>
    <row r="16" spans="2:13" ht="13.5" thickBot="1" x14ac:dyDescent="0.3">
      <c r="B16" s="105"/>
      <c r="C16" s="160"/>
      <c r="D16" s="142"/>
      <c r="E16" s="106"/>
      <c r="F16" s="143"/>
      <c r="G16" s="199"/>
      <c r="H16" s="200"/>
      <c r="I16" s="201"/>
      <c r="J16" s="144"/>
      <c r="K16" s="145"/>
      <c r="L16" s="146"/>
      <c r="M16" s="184"/>
    </row>
    <row r="17" spans="2:13" x14ac:dyDescent="0.25">
      <c r="B17" s="141"/>
      <c r="C17" s="147" t="s">
        <v>84</v>
      </c>
      <c r="D17" s="139"/>
      <c r="E17" s="148" t="s">
        <v>110</v>
      </c>
      <c r="F17" s="149"/>
      <c r="G17" s="189"/>
      <c r="H17" s="190"/>
      <c r="I17" s="191"/>
      <c r="J17" s="82"/>
      <c r="K17" s="83"/>
      <c r="L17" s="84"/>
      <c r="M17" s="182"/>
    </row>
    <row r="18" spans="2:13" x14ac:dyDescent="0.25">
      <c r="B18" s="138" t="s">
        <v>111</v>
      </c>
      <c r="C18" s="98">
        <v>29.1</v>
      </c>
      <c r="D18" s="139">
        <f>AVERAGE(C18:C19)</f>
        <v>29.12</v>
      </c>
      <c r="E18" s="98">
        <v>16.91</v>
      </c>
      <c r="F18" s="150">
        <f>AVERAGE(E18:E19)</f>
        <v>16.875</v>
      </c>
      <c r="G18" s="192">
        <f>D18-F18</f>
        <v>12.245000000000001</v>
      </c>
      <c r="H18" s="193">
        <f>G18-$G$4</f>
        <v>-6.41</v>
      </c>
      <c r="I18" s="194">
        <f>POWER(2,-H18)</f>
        <v>85.035892102176732</v>
      </c>
      <c r="J18" s="82">
        <f>C18-E18</f>
        <v>12.190000000000001</v>
      </c>
      <c r="K18" s="83">
        <f t="shared" ref="K18:K19" si="3">J18-$J$4</f>
        <v>-6.0499999999999972</v>
      </c>
      <c r="L18" s="84">
        <f>POWER(2,-K18)</f>
        <v>66.256955125848052</v>
      </c>
      <c r="M18" s="179">
        <f>STDEV(L18:L19)</f>
        <v>3.4394037919345242</v>
      </c>
    </row>
    <row r="19" spans="2:13" x14ac:dyDescent="0.25">
      <c r="B19" s="141"/>
      <c r="C19" s="98">
        <v>29.14</v>
      </c>
      <c r="D19" s="139"/>
      <c r="E19" s="98">
        <v>16.84</v>
      </c>
      <c r="F19" s="150"/>
      <c r="G19" s="192"/>
      <c r="H19" s="190"/>
      <c r="I19" s="191"/>
      <c r="J19" s="82">
        <f>C19-E19</f>
        <v>12.3</v>
      </c>
      <c r="K19" s="83">
        <f t="shared" si="3"/>
        <v>-5.9399999999999977</v>
      </c>
      <c r="L19" s="84">
        <f>POWER(2,-K19)</f>
        <v>61.392903636816797</v>
      </c>
      <c r="M19" s="182"/>
    </row>
    <row r="20" spans="2:13" x14ac:dyDescent="0.25">
      <c r="B20" s="141"/>
      <c r="C20" s="98"/>
      <c r="D20" s="139"/>
      <c r="E20" s="92"/>
      <c r="F20" s="150"/>
      <c r="G20" s="192"/>
      <c r="H20" s="190"/>
      <c r="I20" s="191"/>
      <c r="J20" s="82"/>
      <c r="K20" s="83"/>
      <c r="L20" s="84"/>
      <c r="M20" s="182"/>
    </row>
    <row r="21" spans="2:13" x14ac:dyDescent="0.25">
      <c r="B21" s="138" t="s">
        <v>120</v>
      </c>
      <c r="C21" s="98">
        <v>26.95</v>
      </c>
      <c r="D21" s="139">
        <f>AVERAGE(C21:C22)</f>
        <v>26.975000000000001</v>
      </c>
      <c r="E21" s="98">
        <v>17.100000000000001</v>
      </c>
      <c r="F21" s="150">
        <f>AVERAGE(E21:E22)</f>
        <v>17.09</v>
      </c>
      <c r="G21" s="192">
        <f>D21-F21</f>
        <v>9.8850000000000016</v>
      </c>
      <c r="H21" s="193">
        <f>G21-$G$4</f>
        <v>-8.77</v>
      </c>
      <c r="I21" s="194">
        <f>POWER(2,-H21)</f>
        <v>436.54906458519343</v>
      </c>
      <c r="J21" s="82">
        <f>C21-E21</f>
        <v>9.8499999999999979</v>
      </c>
      <c r="K21" s="83">
        <f t="shared" ref="K21:K22" si="4">J21-$J$4</f>
        <v>-8.39</v>
      </c>
      <c r="L21" s="84">
        <f>POWER(2,-K21)</f>
        <v>335.46071138774113</v>
      </c>
      <c r="M21" s="179">
        <f>STDEV(L21:L22)</f>
        <v>11.234576793527921</v>
      </c>
    </row>
    <row r="22" spans="2:13" x14ac:dyDescent="0.25">
      <c r="B22" s="141"/>
      <c r="C22" s="98">
        <v>27</v>
      </c>
      <c r="D22" s="139"/>
      <c r="E22" s="98">
        <v>17.079999999999998</v>
      </c>
      <c r="F22" s="150"/>
      <c r="G22" s="192"/>
      <c r="H22" s="190"/>
      <c r="I22" s="191"/>
      <c r="J22" s="82">
        <f>C22-E22</f>
        <v>9.9200000000000017</v>
      </c>
      <c r="K22" s="83">
        <f t="shared" si="4"/>
        <v>-8.3199999999999967</v>
      </c>
      <c r="L22" s="84">
        <f>POWER(2,-K22)</f>
        <v>319.5726205188119</v>
      </c>
      <c r="M22" s="182"/>
    </row>
    <row r="23" spans="2:13" ht="13.5" thickBot="1" x14ac:dyDescent="0.3">
      <c r="B23" s="99"/>
      <c r="C23" s="98"/>
      <c r="D23" s="151"/>
      <c r="E23" s="100"/>
      <c r="F23" s="152"/>
      <c r="G23" s="195"/>
      <c r="H23" s="190"/>
      <c r="I23" s="191"/>
      <c r="J23" s="82"/>
      <c r="K23" s="83"/>
      <c r="L23" s="84"/>
      <c r="M23" s="182"/>
    </row>
    <row r="24" spans="2:13" x14ac:dyDescent="0.25">
      <c r="B24" s="131"/>
      <c r="C24" s="132" t="s">
        <v>3</v>
      </c>
      <c r="D24" s="133"/>
      <c r="E24" s="134" t="s">
        <v>110</v>
      </c>
      <c r="F24" s="153"/>
      <c r="G24" s="196"/>
      <c r="H24" s="197"/>
      <c r="I24" s="198"/>
      <c r="J24" s="73"/>
      <c r="K24" s="136"/>
      <c r="L24" s="137"/>
      <c r="M24" s="183"/>
    </row>
    <row r="25" spans="2:13" x14ac:dyDescent="0.25">
      <c r="B25" s="138" t="s">
        <v>111</v>
      </c>
      <c r="C25" s="98">
        <v>29.79</v>
      </c>
      <c r="D25" s="139">
        <f>AVERAGE(C25:C26)</f>
        <v>29.634999999999998</v>
      </c>
      <c r="E25" s="98">
        <v>16.91</v>
      </c>
      <c r="F25" s="150">
        <f>AVERAGE(E25:E26)</f>
        <v>16.875</v>
      </c>
      <c r="G25" s="192">
        <f>D25-F25</f>
        <v>12.759999999999998</v>
      </c>
      <c r="H25" s="193">
        <f>G25-$G$4</f>
        <v>-5.8950000000000031</v>
      </c>
      <c r="I25" s="194">
        <f>POWER(2,-H25)</f>
        <v>59.507516327242463</v>
      </c>
      <c r="J25" s="82">
        <f>C25-E25</f>
        <v>12.879999999999999</v>
      </c>
      <c r="K25" s="83">
        <f t="shared" ref="K25:K26" si="5">J25-$J$4</f>
        <v>-5.3599999999999994</v>
      </c>
      <c r="L25" s="84">
        <f>POWER(2,-K25)</f>
        <v>41.069628722012908</v>
      </c>
      <c r="M25" s="179">
        <f>STDEV(L25:L26)</f>
        <v>5.2561378310121949</v>
      </c>
    </row>
    <row r="26" spans="2:13" x14ac:dyDescent="0.25">
      <c r="B26" s="141"/>
      <c r="C26" s="98">
        <v>29.48</v>
      </c>
      <c r="D26" s="139"/>
      <c r="E26" s="98">
        <v>16.84</v>
      </c>
      <c r="F26" s="150"/>
      <c r="G26" s="192"/>
      <c r="H26" s="190"/>
      <c r="I26" s="191"/>
      <c r="J26" s="82">
        <f>C26-E26</f>
        <v>12.64</v>
      </c>
      <c r="K26" s="83">
        <f t="shared" si="5"/>
        <v>-5.5999999999999979</v>
      </c>
      <c r="L26" s="84">
        <f>POWER(2,-K26)</f>
        <v>48.502930128332657</v>
      </c>
      <c r="M26" s="182"/>
    </row>
    <row r="27" spans="2:13" x14ac:dyDescent="0.25">
      <c r="B27" s="141"/>
      <c r="C27" s="98"/>
      <c r="D27" s="139"/>
      <c r="E27" s="92"/>
      <c r="F27" s="150"/>
      <c r="G27" s="192"/>
      <c r="H27" s="190"/>
      <c r="I27" s="191"/>
      <c r="J27" s="82"/>
      <c r="K27" s="83"/>
      <c r="L27" s="84"/>
      <c r="M27" s="182"/>
    </row>
    <row r="28" spans="2:13" x14ac:dyDescent="0.25">
      <c r="B28" s="138" t="s">
        <v>120</v>
      </c>
      <c r="C28" s="98">
        <v>28.16</v>
      </c>
      <c r="D28" s="139">
        <f>AVERAGE(C28:C29)</f>
        <v>28.175000000000001</v>
      </c>
      <c r="E28" s="98">
        <v>17.100000000000001</v>
      </c>
      <c r="F28" s="150">
        <f>AVERAGE(E28:E29)</f>
        <v>17.09</v>
      </c>
      <c r="G28" s="192">
        <f>D28-F28</f>
        <v>11.085000000000001</v>
      </c>
      <c r="H28" s="193">
        <f>G28-$G$4</f>
        <v>-7.57</v>
      </c>
      <c r="I28" s="194">
        <f>POWER(2,-H28)</f>
        <v>190.01901704051826</v>
      </c>
      <c r="J28" s="82">
        <f>C28-E28</f>
        <v>11.059999999999999</v>
      </c>
      <c r="K28" s="83">
        <f t="shared" ref="K28:K29" si="6">J28-$J$4</f>
        <v>-7.18</v>
      </c>
      <c r="L28" s="84">
        <f>POWER(2,-K28)</f>
        <v>145.0091373178621</v>
      </c>
      <c r="M28" s="179">
        <f>STDEV(L28:L29)</f>
        <v>3.4927847447588736</v>
      </c>
    </row>
    <row r="29" spans="2:13" x14ac:dyDescent="0.25">
      <c r="B29" s="141"/>
      <c r="C29" s="98">
        <v>28.19</v>
      </c>
      <c r="D29" s="139"/>
      <c r="E29" s="98">
        <v>17.079999999999998</v>
      </c>
      <c r="F29" s="150"/>
      <c r="G29" s="192"/>
      <c r="H29" s="190"/>
      <c r="I29" s="191"/>
      <c r="J29" s="82">
        <f>C29-E29</f>
        <v>11.110000000000003</v>
      </c>
      <c r="K29" s="83">
        <f t="shared" si="6"/>
        <v>-7.1299999999999955</v>
      </c>
      <c r="L29" s="84">
        <f>POWER(2,-K29)</f>
        <v>140.06959376137425</v>
      </c>
      <c r="M29" s="182"/>
    </row>
    <row r="30" spans="2:13" ht="13.5" thickBot="1" x14ac:dyDescent="0.3">
      <c r="B30" s="105"/>
      <c r="C30" s="160"/>
      <c r="D30" s="142"/>
      <c r="E30" s="100"/>
      <c r="F30" s="152"/>
      <c r="G30" s="199"/>
      <c r="H30" s="200"/>
      <c r="I30" s="201"/>
      <c r="J30" s="144"/>
      <c r="K30" s="145"/>
      <c r="L30" s="146"/>
      <c r="M30" s="184"/>
    </row>
    <row r="31" spans="2:13" x14ac:dyDescent="0.25">
      <c r="B31" s="154"/>
      <c r="C31" s="175" t="s">
        <v>229</v>
      </c>
      <c r="D31" s="155"/>
      <c r="E31" s="134" t="s">
        <v>110</v>
      </c>
      <c r="F31" s="153"/>
      <c r="G31" s="202"/>
      <c r="H31" s="197"/>
      <c r="I31" s="198"/>
      <c r="J31" s="82"/>
      <c r="K31" s="83"/>
      <c r="L31" s="84"/>
      <c r="M31" s="182"/>
    </row>
    <row r="32" spans="2:13" x14ac:dyDescent="0.25">
      <c r="B32" s="138" t="s">
        <v>111</v>
      </c>
      <c r="C32" s="167">
        <v>32.19</v>
      </c>
      <c r="D32" s="139">
        <f>AVERAGE(C32:C33)</f>
        <v>32.15</v>
      </c>
      <c r="E32" s="98">
        <v>16.91</v>
      </c>
      <c r="F32" s="150">
        <f>AVERAGE(E32:E33)</f>
        <v>16.875</v>
      </c>
      <c r="G32" s="192">
        <f>D32-F32</f>
        <v>15.274999999999999</v>
      </c>
      <c r="H32" s="193">
        <f>G32-$G$4</f>
        <v>-3.3800000000000026</v>
      </c>
      <c r="I32" s="194">
        <f>POWER(2,-H32)</f>
        <v>10.410734843535485</v>
      </c>
      <c r="J32" s="82">
        <f>C32-E32</f>
        <v>15.279999999999998</v>
      </c>
      <c r="K32" s="83">
        <f t="shared" ref="K32:K33" si="7">J32-$J$4</f>
        <v>-2.9600000000000009</v>
      </c>
      <c r="L32" s="84">
        <f>POWER(2,-K32)</f>
        <v>7.7812395792982887</v>
      </c>
      <c r="M32" s="179">
        <f>STDEV(L32:L33)</f>
        <v>3.8270599884715518E-2</v>
      </c>
    </row>
    <row r="33" spans="2:13" x14ac:dyDescent="0.25">
      <c r="B33" s="141"/>
      <c r="C33" s="167">
        <v>32.11</v>
      </c>
      <c r="D33" s="151"/>
      <c r="E33" s="98">
        <v>16.84</v>
      </c>
      <c r="F33" s="150"/>
      <c r="G33" s="195"/>
      <c r="H33" s="190"/>
      <c r="I33" s="191"/>
      <c r="J33" s="82">
        <f>C33-E33</f>
        <v>15.27</v>
      </c>
      <c r="K33" s="83">
        <f t="shared" si="7"/>
        <v>-2.9699999999999989</v>
      </c>
      <c r="L33" s="84">
        <f>POWER(2,-K33)</f>
        <v>7.8353623806954076</v>
      </c>
      <c r="M33" s="182"/>
    </row>
    <row r="34" spans="2:13" x14ac:dyDescent="0.25">
      <c r="B34" s="141"/>
      <c r="C34" s="98"/>
      <c r="D34" s="151"/>
      <c r="E34" s="92"/>
      <c r="F34" s="150"/>
      <c r="G34" s="195"/>
      <c r="H34" s="190"/>
      <c r="I34" s="191"/>
      <c r="J34" s="82"/>
      <c r="K34" s="83"/>
      <c r="L34" s="84"/>
      <c r="M34" s="182"/>
    </row>
    <row r="35" spans="2:13" x14ac:dyDescent="0.25">
      <c r="B35" s="138" t="s">
        <v>120</v>
      </c>
      <c r="C35" s="167">
        <v>30.26</v>
      </c>
      <c r="D35" s="139">
        <f>AVERAGE(C35:C36)</f>
        <v>30.265000000000001</v>
      </c>
      <c r="E35" s="98">
        <v>17.100000000000001</v>
      </c>
      <c r="F35" s="150">
        <f>AVERAGE(E35:E36)</f>
        <v>17.09</v>
      </c>
      <c r="G35" s="192">
        <f>D35-F35</f>
        <v>13.175000000000001</v>
      </c>
      <c r="H35" s="193">
        <f>G35-$G$4</f>
        <v>-5.48</v>
      </c>
      <c r="I35" s="194">
        <f>POWER(2,-H35)</f>
        <v>44.631797323212972</v>
      </c>
      <c r="J35" s="82">
        <f>C35-E35</f>
        <v>13.16</v>
      </c>
      <c r="K35" s="83">
        <f t="shared" ref="K35:K36" si="8">J35-$J$4</f>
        <v>-5.0799999999999983</v>
      </c>
      <c r="L35" s="84">
        <f>POWER(2,-K35)</f>
        <v>33.824577297964126</v>
      </c>
      <c r="M35" s="179">
        <f>STDEV(L35:L36)</f>
        <v>0.49221684302902885</v>
      </c>
    </row>
    <row r="36" spans="2:13" x14ac:dyDescent="0.25">
      <c r="B36" s="141"/>
      <c r="C36" s="167">
        <v>30.27</v>
      </c>
      <c r="D36" s="151"/>
      <c r="E36" s="98">
        <v>17.079999999999998</v>
      </c>
      <c r="F36" s="150"/>
      <c r="G36" s="195"/>
      <c r="H36" s="190"/>
      <c r="I36" s="191"/>
      <c r="J36" s="82">
        <f>C36-E36</f>
        <v>13.190000000000001</v>
      </c>
      <c r="K36" s="83">
        <f t="shared" si="8"/>
        <v>-5.0499999999999972</v>
      </c>
      <c r="L36" s="84">
        <f>POWER(2,-K36)</f>
        <v>33.128477562924004</v>
      </c>
      <c r="M36" s="182"/>
    </row>
    <row r="37" spans="2:13" ht="13.5" thickBot="1" x14ac:dyDescent="0.3">
      <c r="B37" s="99"/>
      <c r="C37" s="98"/>
      <c r="D37" s="151"/>
      <c r="E37" s="100"/>
      <c r="F37" s="152"/>
      <c r="G37" s="199"/>
      <c r="H37" s="200"/>
      <c r="I37" s="201"/>
      <c r="J37" s="82"/>
      <c r="K37" s="83"/>
      <c r="L37" s="84"/>
      <c r="M37" s="182"/>
    </row>
    <row r="38" spans="2:13" x14ac:dyDescent="0.25">
      <c r="B38" s="131"/>
      <c r="C38" s="132" t="s">
        <v>230</v>
      </c>
      <c r="D38" s="133"/>
      <c r="E38" s="134" t="s">
        <v>110</v>
      </c>
      <c r="F38" s="156"/>
      <c r="G38" s="189"/>
      <c r="H38" s="190"/>
      <c r="I38" s="191"/>
      <c r="J38" s="157"/>
      <c r="K38" s="136"/>
      <c r="L38" s="137"/>
      <c r="M38" s="183"/>
    </row>
    <row r="39" spans="2:13" x14ac:dyDescent="0.25">
      <c r="B39" s="138" t="s">
        <v>111</v>
      </c>
      <c r="C39" s="98">
        <v>33.11</v>
      </c>
      <c r="D39" s="139">
        <f>AVERAGE(C39:C40)</f>
        <v>32.935000000000002</v>
      </c>
      <c r="E39" s="98">
        <v>16.91</v>
      </c>
      <c r="F39" s="140">
        <f>AVERAGE(E39:E40)</f>
        <v>16.875</v>
      </c>
      <c r="G39" s="192">
        <f>D39-F39</f>
        <v>16.060000000000002</v>
      </c>
      <c r="H39" s="193">
        <f>G39-$G$4</f>
        <v>-2.5949999999999989</v>
      </c>
      <c r="I39" s="194">
        <f>POWER(2,-H39)</f>
        <v>6.0418903422512971</v>
      </c>
      <c r="J39" s="158">
        <f>C39-E39</f>
        <v>16.2</v>
      </c>
      <c r="K39" s="83">
        <f t="shared" ref="K39:K40" si="9">J39-$J$4</f>
        <v>-2.0399999999999991</v>
      </c>
      <c r="L39" s="84">
        <f>POWER(2,-K39)</f>
        <v>4.1124553066242635</v>
      </c>
      <c r="M39" s="179">
        <f>STDEV(L39:L40)</f>
        <v>0.6228669505220007</v>
      </c>
    </row>
    <row r="40" spans="2:13" x14ac:dyDescent="0.25">
      <c r="B40" s="141"/>
      <c r="C40" s="98">
        <v>32.76</v>
      </c>
      <c r="D40" s="139"/>
      <c r="E40" s="98">
        <v>16.84</v>
      </c>
      <c r="F40" s="140"/>
      <c r="G40" s="192"/>
      <c r="H40" s="190"/>
      <c r="I40" s="191"/>
      <c r="J40" s="158">
        <f>C40-E40</f>
        <v>15.919999999999998</v>
      </c>
      <c r="K40" s="83">
        <f t="shared" si="9"/>
        <v>-2.3200000000000003</v>
      </c>
      <c r="L40" s="84">
        <f>POWER(2,-K40)</f>
        <v>4.9933221956064484</v>
      </c>
      <c r="M40" s="182"/>
    </row>
    <row r="41" spans="2:13" x14ac:dyDescent="0.25">
      <c r="B41" s="141"/>
      <c r="C41" s="98"/>
      <c r="D41" s="139"/>
      <c r="E41" s="92"/>
      <c r="F41" s="140"/>
      <c r="G41" s="192"/>
      <c r="H41" s="193"/>
      <c r="I41" s="191"/>
      <c r="J41" s="158"/>
      <c r="K41" s="83"/>
      <c r="L41" s="84"/>
      <c r="M41" s="182"/>
    </row>
    <row r="42" spans="2:13" x14ac:dyDescent="0.25">
      <c r="B42" s="138" t="s">
        <v>120</v>
      </c>
      <c r="C42" s="98">
        <v>30.26</v>
      </c>
      <c r="D42" s="139">
        <f>AVERAGE(C42:C43)</f>
        <v>30.3</v>
      </c>
      <c r="E42" s="98">
        <v>17.100000000000001</v>
      </c>
      <c r="F42" s="140">
        <f>AVERAGE(E42:E43)</f>
        <v>17.09</v>
      </c>
      <c r="G42" s="192">
        <f>D42-F42</f>
        <v>13.21</v>
      </c>
      <c r="H42" s="193">
        <f>G42-$G$4</f>
        <v>-5.4450000000000003</v>
      </c>
      <c r="I42" s="194">
        <f>POWER(2,-H42)</f>
        <v>43.562051727983146</v>
      </c>
      <c r="J42" s="158">
        <f>C42-E42</f>
        <v>13.16</v>
      </c>
      <c r="K42" s="83">
        <f t="shared" ref="K42:K43" si="10">J42-$J$4</f>
        <v>-5.0799999999999983</v>
      </c>
      <c r="L42" s="84">
        <f>POWER(2,-K42)</f>
        <v>33.824577297964126</v>
      </c>
      <c r="M42" s="179">
        <f>STDEV(L42:L43)</f>
        <v>1.6016893165525474</v>
      </c>
    </row>
    <row r="43" spans="2:13" ht="13.5" thickBot="1" x14ac:dyDescent="0.3">
      <c r="B43" s="159"/>
      <c r="C43" s="160">
        <v>30.34</v>
      </c>
      <c r="D43" s="161"/>
      <c r="E43" s="160">
        <v>17.079999999999998</v>
      </c>
      <c r="F43" s="162"/>
      <c r="G43" s="203"/>
      <c r="H43" s="200"/>
      <c r="I43" s="201"/>
      <c r="J43" s="163">
        <f>C43-E43</f>
        <v>13.260000000000002</v>
      </c>
      <c r="K43" s="145">
        <f t="shared" si="10"/>
        <v>-4.9799999999999969</v>
      </c>
      <c r="L43" s="146">
        <f>POWER(2,-K43)</f>
        <v>31.55944654378742</v>
      </c>
      <c r="M43" s="184"/>
    </row>
    <row r="44" spans="2:13" x14ac:dyDescent="0.25">
      <c r="B44" s="141"/>
      <c r="C44" s="147" t="s">
        <v>231</v>
      </c>
      <c r="D44" s="148" t="s">
        <v>109</v>
      </c>
      <c r="E44" s="148" t="s">
        <v>110</v>
      </c>
      <c r="F44" s="148" t="s">
        <v>109</v>
      </c>
      <c r="G44" s="189"/>
      <c r="H44" s="190"/>
      <c r="I44" s="191"/>
      <c r="J44" s="82"/>
      <c r="K44" s="82"/>
      <c r="L44" s="164"/>
      <c r="M44" s="185"/>
    </row>
    <row r="45" spans="2:13" x14ac:dyDescent="0.25">
      <c r="B45" s="138" t="s">
        <v>111</v>
      </c>
      <c r="C45" s="98">
        <v>30.39</v>
      </c>
      <c r="D45" s="139">
        <f>AVERAGE(C45:C46)</f>
        <v>30.335000000000001</v>
      </c>
      <c r="E45" s="98">
        <v>16.57</v>
      </c>
      <c r="F45" s="150">
        <f>AVERAGE(E45:E46)</f>
        <v>16.399999999999999</v>
      </c>
      <c r="G45" s="192">
        <f>D45-F45</f>
        <v>13.935000000000002</v>
      </c>
      <c r="H45" s="193">
        <f>G45-$G$4</f>
        <v>-4.7199999999999989</v>
      </c>
      <c r="I45" s="194">
        <f>POWER(2,-H45)</f>
        <v>26.354912552562318</v>
      </c>
      <c r="J45" s="82">
        <f>C45-E45</f>
        <v>13.82</v>
      </c>
      <c r="K45" s="83">
        <f t="shared" ref="K45:K46" si="11">J45-$J$4</f>
        <v>-4.4199999999999982</v>
      </c>
      <c r="L45" s="165">
        <f>POWER(2,-K45)</f>
        <v>21.406840876577764</v>
      </c>
      <c r="M45" s="179">
        <f>STDEV(L45:L46)</f>
        <v>2.2306542000555161</v>
      </c>
    </row>
    <row r="46" spans="2:13" x14ac:dyDescent="0.25">
      <c r="B46" s="141"/>
      <c r="C46" s="98">
        <v>30.28</v>
      </c>
      <c r="D46" s="139"/>
      <c r="E46" s="98">
        <v>16.23</v>
      </c>
      <c r="F46" s="150"/>
      <c r="G46" s="192"/>
      <c r="H46" s="190"/>
      <c r="I46" s="191"/>
      <c r="J46" s="82">
        <f>C46-E46</f>
        <v>14.05</v>
      </c>
      <c r="K46" s="83">
        <f t="shared" si="11"/>
        <v>-4.1899999999999977</v>
      </c>
      <c r="L46" s="165">
        <f>POWER(2,-K46)</f>
        <v>18.252219453894746</v>
      </c>
      <c r="M46" s="182"/>
    </row>
    <row r="47" spans="2:13" x14ac:dyDescent="0.25">
      <c r="B47" s="141"/>
      <c r="C47" s="98"/>
      <c r="D47" s="139"/>
      <c r="E47" s="92"/>
      <c r="F47" s="150"/>
      <c r="G47" s="192"/>
      <c r="H47" s="190"/>
      <c r="I47" s="191"/>
      <c r="J47" s="82"/>
      <c r="K47" s="166"/>
      <c r="L47" s="165"/>
      <c r="M47" s="182"/>
    </row>
    <row r="48" spans="2:13" x14ac:dyDescent="0.25">
      <c r="B48" s="138" t="s">
        <v>120</v>
      </c>
      <c r="C48" s="98">
        <v>31.02</v>
      </c>
      <c r="D48" s="139">
        <f>AVERAGE(C48:C49)</f>
        <v>31</v>
      </c>
      <c r="E48" s="167">
        <v>17.510000000000002</v>
      </c>
      <c r="F48" s="150">
        <f>AVERAGE(E48:E49)</f>
        <v>17.225000000000001</v>
      </c>
      <c r="G48" s="192">
        <f>D48-F48</f>
        <v>13.774999999999999</v>
      </c>
      <c r="H48" s="193">
        <f>G48-$G$4</f>
        <v>-4.8800000000000026</v>
      </c>
      <c r="I48" s="194">
        <f>POWER(2,-H48)</f>
        <v>29.446004819996052</v>
      </c>
      <c r="J48" s="82">
        <f>C48-E48</f>
        <v>13.509999999999998</v>
      </c>
      <c r="K48" s="83">
        <f t="shared" ref="K48:K49" si="12">J48-$J$4</f>
        <v>-4.7300000000000004</v>
      </c>
      <c r="L48" s="165">
        <f>POWER(2,-K48)</f>
        <v>26.538225466062144</v>
      </c>
      <c r="M48" s="179">
        <f>STDEV(L48:L49)</f>
        <v>5.7693208460103067</v>
      </c>
    </row>
    <row r="49" spans="2:13" x14ac:dyDescent="0.25">
      <c r="B49" s="141"/>
      <c r="C49" s="98">
        <v>30.98</v>
      </c>
      <c r="D49" s="139"/>
      <c r="E49" s="167">
        <v>16.940000000000001</v>
      </c>
      <c r="F49" s="150"/>
      <c r="G49" s="192"/>
      <c r="H49" s="190"/>
      <c r="I49" s="191"/>
      <c r="J49" s="82">
        <f>C49-E49</f>
        <v>14.04</v>
      </c>
      <c r="K49" s="83">
        <f t="shared" si="12"/>
        <v>-4.1999999999999993</v>
      </c>
      <c r="L49" s="165">
        <f>POWER(2,-K49)</f>
        <v>18.379173679952551</v>
      </c>
      <c r="M49" s="182"/>
    </row>
    <row r="50" spans="2:13" ht="13.5" thickBot="1" x14ac:dyDescent="0.3">
      <c r="B50" s="99"/>
      <c r="C50" s="98"/>
      <c r="D50" s="151"/>
      <c r="E50" s="100"/>
      <c r="F50" s="152"/>
      <c r="G50" s="195"/>
      <c r="H50" s="190"/>
      <c r="I50" s="191"/>
      <c r="J50" s="82"/>
      <c r="K50" s="166"/>
      <c r="L50" s="165"/>
      <c r="M50" s="182"/>
    </row>
    <row r="51" spans="2:13" x14ac:dyDescent="0.25">
      <c r="B51" s="131"/>
      <c r="C51" s="132" t="s">
        <v>232</v>
      </c>
      <c r="D51" s="133"/>
      <c r="E51" s="134" t="s">
        <v>110</v>
      </c>
      <c r="F51" s="153"/>
      <c r="G51" s="196"/>
      <c r="H51" s="197"/>
      <c r="I51" s="198"/>
      <c r="J51" s="73"/>
      <c r="K51" s="168"/>
      <c r="L51" s="169"/>
      <c r="M51" s="183"/>
    </row>
    <row r="52" spans="2:13" x14ac:dyDescent="0.25">
      <c r="B52" s="138" t="s">
        <v>111</v>
      </c>
      <c r="C52" s="176">
        <v>40</v>
      </c>
      <c r="D52" s="139">
        <f>AVERAGE(C52:C54)</f>
        <v>40</v>
      </c>
      <c r="E52" s="98">
        <v>16.57</v>
      </c>
      <c r="F52" s="139">
        <f>AVERAGE(E52:E53)</f>
        <v>16.399999999999999</v>
      </c>
      <c r="G52" s="192">
        <f>D52-F52</f>
        <v>23.6</v>
      </c>
      <c r="H52" s="193">
        <f>G52-$G$4</f>
        <v>4.9450000000000003</v>
      </c>
      <c r="I52" s="194">
        <f>POWER(2,-H52)</f>
        <v>3.2464346978051999E-2</v>
      </c>
      <c r="J52" s="82">
        <f>C52-E52</f>
        <v>23.43</v>
      </c>
      <c r="K52" s="83">
        <f t="shared" ref="K52:K53" si="13">J52-$J$4</f>
        <v>5.1900000000000013</v>
      </c>
      <c r="L52" s="165">
        <f>POWER(2,-K52)</f>
        <v>2.7393928791126079E-2</v>
      </c>
      <c r="M52" s="179">
        <f>STDEV(L52:L53)</f>
        <v>4.0669906617509339E-3</v>
      </c>
    </row>
    <row r="53" spans="2:13" x14ac:dyDescent="0.25">
      <c r="B53" s="141"/>
      <c r="C53" s="176">
        <v>40</v>
      </c>
      <c r="D53" s="139"/>
      <c r="E53" s="98">
        <v>16.23</v>
      </c>
      <c r="F53" s="150"/>
      <c r="G53" s="192"/>
      <c r="H53" s="190"/>
      <c r="I53" s="191"/>
      <c r="J53" s="82">
        <f>C53-E53</f>
        <v>23.77</v>
      </c>
      <c r="K53" s="83">
        <f t="shared" si="13"/>
        <v>5.5300000000000011</v>
      </c>
      <c r="L53" s="165">
        <f>POWER(2,-K53)</f>
        <v>2.164233543923318E-2</v>
      </c>
      <c r="M53" s="182"/>
    </row>
    <row r="54" spans="2:13" x14ac:dyDescent="0.25">
      <c r="B54" s="141"/>
      <c r="C54" s="98"/>
      <c r="D54" s="139"/>
      <c r="E54" s="92"/>
      <c r="F54" s="150"/>
      <c r="G54" s="192"/>
      <c r="H54" s="190"/>
      <c r="I54" s="191"/>
      <c r="J54" s="82"/>
      <c r="K54" s="166"/>
      <c r="L54" s="165"/>
      <c r="M54" s="182"/>
    </row>
    <row r="55" spans="2:13" x14ac:dyDescent="0.25">
      <c r="B55" s="138" t="s">
        <v>120</v>
      </c>
      <c r="C55" s="98">
        <v>34.58</v>
      </c>
      <c r="D55" s="139">
        <f>AVERAGE(C55:C57)</f>
        <v>35.284999999999997</v>
      </c>
      <c r="E55" s="167">
        <v>17.510000000000002</v>
      </c>
      <c r="F55" s="139">
        <f>AVERAGE(E55:E56)</f>
        <v>17.225000000000001</v>
      </c>
      <c r="G55" s="192">
        <f>D55-F55</f>
        <v>18.059999999999995</v>
      </c>
      <c r="H55" s="193">
        <f>G55-$G$4</f>
        <v>-0.59500000000000597</v>
      </c>
      <c r="I55" s="194">
        <f>POWER(2,-H55)</f>
        <v>1.5104725855628318</v>
      </c>
      <c r="J55" s="82">
        <f>C55-E55</f>
        <v>17.069999999999997</v>
      </c>
      <c r="K55" s="83">
        <f t="shared" ref="K55:K56" si="14">J55-$J$4</f>
        <v>-1.1700000000000017</v>
      </c>
      <c r="L55" s="165">
        <f>POWER(2,-K55)</f>
        <v>2.2501169693776215</v>
      </c>
      <c r="M55" s="179">
        <f>STDEV(L55:L56)</f>
        <v>1.1877520878987768</v>
      </c>
    </row>
    <row r="56" spans="2:13" x14ac:dyDescent="0.25">
      <c r="B56" s="141"/>
      <c r="C56" s="98">
        <v>35.99</v>
      </c>
      <c r="D56" s="139"/>
      <c r="E56" s="167">
        <v>16.940000000000001</v>
      </c>
      <c r="F56" s="150"/>
      <c r="G56" s="192"/>
      <c r="H56" s="190"/>
      <c r="I56" s="191"/>
      <c r="J56" s="82">
        <f>C56-E56</f>
        <v>19.05</v>
      </c>
      <c r="K56" s="83">
        <f t="shared" si="14"/>
        <v>0.81000000000000227</v>
      </c>
      <c r="L56" s="165">
        <f>POWER(2,-K56)</f>
        <v>0.57038185793421092</v>
      </c>
      <c r="M56" s="182"/>
    </row>
    <row r="57" spans="2:13" ht="13.5" thickBot="1" x14ac:dyDescent="0.3">
      <c r="B57" s="105"/>
      <c r="C57" s="160"/>
      <c r="D57" s="142"/>
      <c r="E57" s="106"/>
      <c r="F57" s="170"/>
      <c r="G57" s="199"/>
      <c r="H57" s="200"/>
      <c r="I57" s="201"/>
      <c r="J57" s="144"/>
      <c r="K57" s="171"/>
      <c r="L57" s="172"/>
      <c r="M57" s="184"/>
    </row>
    <row r="58" spans="2:13" x14ac:dyDescent="0.25">
      <c r="B58" s="141"/>
      <c r="C58" s="147" t="s">
        <v>233</v>
      </c>
      <c r="D58" s="139"/>
      <c r="E58" s="148" t="s">
        <v>110</v>
      </c>
      <c r="F58" s="149"/>
      <c r="G58" s="189"/>
      <c r="H58" s="190"/>
      <c r="I58" s="191"/>
      <c r="J58" s="82"/>
      <c r="K58" s="166"/>
      <c r="L58" s="165"/>
      <c r="M58" s="182"/>
    </row>
    <row r="59" spans="2:13" x14ac:dyDescent="0.25">
      <c r="B59" s="138" t="s">
        <v>111</v>
      </c>
      <c r="C59" s="98">
        <v>35.36</v>
      </c>
      <c r="D59" s="139">
        <f>AVERAGE(C59:C60)</f>
        <v>35.08</v>
      </c>
      <c r="E59" s="98">
        <v>16.57</v>
      </c>
      <c r="F59" s="139">
        <f>AVERAGE(E59:E60)</f>
        <v>16.399999999999999</v>
      </c>
      <c r="G59" s="192">
        <f>D59-F59</f>
        <v>18.68</v>
      </c>
      <c r="H59" s="193">
        <f>G59-$G$4</f>
        <v>2.4999999999998579E-2</v>
      </c>
      <c r="I59" s="194">
        <f>POWER(2,-H59)</f>
        <v>0.98282059854525206</v>
      </c>
      <c r="J59" s="82">
        <f>C59-E59</f>
        <v>18.79</v>
      </c>
      <c r="K59" s="83">
        <f t="shared" ref="K59:K60" si="15">J59-$J$4</f>
        <v>0.55000000000000071</v>
      </c>
      <c r="L59" s="165">
        <f>POWER(2,-K59)</f>
        <v>0.68302012837719739</v>
      </c>
      <c r="M59" s="179">
        <f>STDEV(L59:L60)</f>
        <v>7.9561077881982828E-2</v>
      </c>
    </row>
    <row r="60" spans="2:13" x14ac:dyDescent="0.25">
      <c r="B60" s="141"/>
      <c r="C60" s="98">
        <v>34.799999999999997</v>
      </c>
      <c r="D60" s="139"/>
      <c r="E60" s="98">
        <v>16.23</v>
      </c>
      <c r="F60" s="150"/>
      <c r="G60" s="192"/>
      <c r="H60" s="190"/>
      <c r="I60" s="191"/>
      <c r="J60" s="82">
        <f>C60-E60</f>
        <v>18.569999999999997</v>
      </c>
      <c r="K60" s="83">
        <f t="shared" si="15"/>
        <v>0.32999999999999829</v>
      </c>
      <c r="L60" s="165">
        <f>POWER(2,-K60)</f>
        <v>0.79553648375491959</v>
      </c>
      <c r="M60" s="182"/>
    </row>
    <row r="61" spans="2:13" x14ac:dyDescent="0.25">
      <c r="B61" s="141"/>
      <c r="C61" s="98"/>
      <c r="D61" s="139"/>
      <c r="E61" s="92"/>
      <c r="F61" s="150"/>
      <c r="G61" s="192"/>
      <c r="H61" s="190"/>
      <c r="I61" s="191"/>
      <c r="J61" s="82"/>
      <c r="K61" s="166"/>
      <c r="L61" s="165"/>
      <c r="M61" s="182"/>
    </row>
    <row r="62" spans="2:13" x14ac:dyDescent="0.25">
      <c r="B62" s="138" t="s">
        <v>120</v>
      </c>
      <c r="C62" s="98">
        <v>36.24</v>
      </c>
      <c r="D62" s="139">
        <f>AVERAGE(C62:C63)</f>
        <v>35.234999999999999</v>
      </c>
      <c r="E62" s="167">
        <v>17.510000000000002</v>
      </c>
      <c r="F62" s="139">
        <f>AVERAGE(E62:E63)</f>
        <v>17.225000000000001</v>
      </c>
      <c r="G62" s="192">
        <f>D62-F62</f>
        <v>18.009999999999998</v>
      </c>
      <c r="H62" s="193">
        <f>G62-$G$4</f>
        <v>-0.64500000000000313</v>
      </c>
      <c r="I62" s="194">
        <f>POWER(2,-H62)</f>
        <v>1.5637392862571904</v>
      </c>
      <c r="J62" s="82">
        <f>C62-E62</f>
        <v>18.73</v>
      </c>
      <c r="K62" s="83">
        <f t="shared" ref="K62:K63" si="16">J62-$J$4</f>
        <v>0.49000000000000199</v>
      </c>
      <c r="L62" s="165">
        <f>POWER(2,-K62)</f>
        <v>0.71202509779853496</v>
      </c>
      <c r="M62" s="179">
        <f>STDEV(L62:L63)</f>
        <v>0.86256248172603911</v>
      </c>
    </row>
    <row r="63" spans="2:13" x14ac:dyDescent="0.25">
      <c r="B63" s="141"/>
      <c r="C63" s="98">
        <v>34.229999999999997</v>
      </c>
      <c r="D63" s="139"/>
      <c r="E63" s="167">
        <v>16.940000000000001</v>
      </c>
      <c r="F63" s="150"/>
      <c r="G63" s="192"/>
      <c r="H63" s="190"/>
      <c r="I63" s="191"/>
      <c r="J63" s="82">
        <f>C63-E63</f>
        <v>17.289999999999996</v>
      </c>
      <c r="K63" s="83">
        <f t="shared" si="16"/>
        <v>-0.95000000000000284</v>
      </c>
      <c r="L63" s="165">
        <f>POWER(2,-K63)</f>
        <v>1.931872657849695</v>
      </c>
      <c r="M63" s="182"/>
    </row>
    <row r="64" spans="2:13" ht="13.5" thickBot="1" x14ac:dyDescent="0.3">
      <c r="B64" s="99"/>
      <c r="C64" s="98"/>
      <c r="D64" s="151"/>
      <c r="E64" s="100"/>
      <c r="F64" s="152"/>
      <c r="G64" s="195"/>
      <c r="H64" s="190"/>
      <c r="I64" s="191"/>
      <c r="J64" s="82"/>
      <c r="K64" s="166"/>
      <c r="L64" s="165"/>
      <c r="M64" s="182"/>
    </row>
    <row r="65" spans="2:13" x14ac:dyDescent="0.25">
      <c r="B65" s="131"/>
      <c r="C65" s="132" t="s">
        <v>234</v>
      </c>
      <c r="D65" s="133"/>
      <c r="E65" s="134" t="s">
        <v>110</v>
      </c>
      <c r="F65" s="153"/>
      <c r="G65" s="196"/>
      <c r="H65" s="197"/>
      <c r="I65" s="198"/>
      <c r="J65" s="73"/>
      <c r="K65" s="168"/>
      <c r="L65" s="169"/>
      <c r="M65" s="183"/>
    </row>
    <row r="66" spans="2:13" x14ac:dyDescent="0.25">
      <c r="B66" s="138" t="s">
        <v>111</v>
      </c>
      <c r="C66" s="98">
        <v>35.97</v>
      </c>
      <c r="D66" s="139">
        <f>AVERAGE(C66:C67)</f>
        <v>36.224999999999994</v>
      </c>
      <c r="E66" s="98">
        <v>16.57</v>
      </c>
      <c r="F66" s="139">
        <f>AVERAGE(E66:E67)</f>
        <v>16.399999999999999</v>
      </c>
      <c r="G66" s="192">
        <f>D66-F66</f>
        <v>19.824999999999996</v>
      </c>
      <c r="H66" s="193">
        <f>G66-$G$4</f>
        <v>1.1699999999999946</v>
      </c>
      <c r="I66" s="194">
        <f>POWER(2,-H66)</f>
        <v>0.44442134058328675</v>
      </c>
      <c r="J66" s="82">
        <f>C66-E66</f>
        <v>19.399999999999999</v>
      </c>
      <c r="K66" s="83">
        <f t="shared" ref="K66:K67" si="17">J66-$J$4</f>
        <v>1.1600000000000001</v>
      </c>
      <c r="L66" s="165">
        <f>POWER(2,-K66)</f>
        <v>0.44751253546398617</v>
      </c>
      <c r="M66" s="179">
        <f>STDEV(L66:L67)</f>
        <v>0.14088353902532014</v>
      </c>
    </row>
    <row r="67" spans="2:13" x14ac:dyDescent="0.25">
      <c r="B67" s="141"/>
      <c r="C67" s="98">
        <v>36.479999999999997</v>
      </c>
      <c r="D67" s="139"/>
      <c r="E67" s="98">
        <v>16.23</v>
      </c>
      <c r="F67" s="150"/>
      <c r="G67" s="192"/>
      <c r="H67" s="190"/>
      <c r="I67" s="191"/>
      <c r="J67" s="82">
        <f>C67-E67</f>
        <v>20.249999999999996</v>
      </c>
      <c r="K67" s="83">
        <f t="shared" si="17"/>
        <v>2.009999999999998</v>
      </c>
      <c r="L67" s="165">
        <f>POWER(2,-K67)</f>
        <v>0.24827312385925929</v>
      </c>
      <c r="M67" s="182"/>
    </row>
    <row r="68" spans="2:13" x14ac:dyDescent="0.25">
      <c r="B68" s="141"/>
      <c r="C68" s="98"/>
      <c r="D68" s="139"/>
      <c r="E68" s="92"/>
      <c r="F68" s="150"/>
      <c r="G68" s="192"/>
      <c r="H68" s="190"/>
      <c r="I68" s="191"/>
      <c r="J68" s="82"/>
      <c r="K68" s="166"/>
      <c r="L68" s="165"/>
      <c r="M68" s="182"/>
    </row>
    <row r="69" spans="2:13" x14ac:dyDescent="0.25">
      <c r="B69" s="138" t="s">
        <v>120</v>
      </c>
      <c r="C69" s="98">
        <v>35.78</v>
      </c>
      <c r="D69" s="139">
        <f>AVERAGE(C69:C70)</f>
        <v>35.96</v>
      </c>
      <c r="E69" s="167">
        <v>17.510000000000002</v>
      </c>
      <c r="F69" s="139">
        <f>AVERAGE(E69:E70)</f>
        <v>17.225000000000001</v>
      </c>
      <c r="G69" s="192">
        <f>D69-F69</f>
        <v>18.734999999999999</v>
      </c>
      <c r="H69" s="193">
        <f>G69-$G$4</f>
        <v>7.9999999999998295E-2</v>
      </c>
      <c r="I69" s="194">
        <f>POWER(2,-H69)</f>
        <v>0.946057646725597</v>
      </c>
      <c r="J69" s="82">
        <f>C69-E69</f>
        <v>18.27</v>
      </c>
      <c r="K69" s="83">
        <f t="shared" ref="K69:K70" si="18">J69-$J$4</f>
        <v>3.0000000000001137E-2</v>
      </c>
      <c r="L69" s="165">
        <f>POWER(2,-K69)</f>
        <v>0.97942029758692617</v>
      </c>
      <c r="M69" s="179">
        <f>STDEV(L69:L70)</f>
        <v>0.3290616047253842</v>
      </c>
    </row>
    <row r="70" spans="2:13" x14ac:dyDescent="0.25">
      <c r="B70" s="141"/>
      <c r="C70" s="98">
        <v>36.14</v>
      </c>
      <c r="D70" s="139"/>
      <c r="E70" s="167">
        <v>16.940000000000001</v>
      </c>
      <c r="F70" s="150"/>
      <c r="G70" s="192"/>
      <c r="H70" s="190"/>
      <c r="I70" s="191"/>
      <c r="J70" s="82">
        <f>C70-E70</f>
        <v>19.2</v>
      </c>
      <c r="K70" s="83">
        <f t="shared" si="18"/>
        <v>0.96000000000000085</v>
      </c>
      <c r="L70" s="165">
        <f>POWER(2,-K70)</f>
        <v>0.51405691332803294</v>
      </c>
      <c r="M70" s="182"/>
    </row>
    <row r="71" spans="2:13" ht="13.5" thickBot="1" x14ac:dyDescent="0.3">
      <c r="B71" s="105"/>
      <c r="C71" s="160"/>
      <c r="D71" s="142"/>
      <c r="E71" s="106"/>
      <c r="F71" s="170"/>
      <c r="G71" s="199"/>
      <c r="H71" s="200"/>
      <c r="I71" s="201"/>
      <c r="J71" s="144"/>
      <c r="K71" s="171"/>
      <c r="L71" s="172"/>
      <c r="M71" s="184"/>
    </row>
    <row r="72" spans="2:13" x14ac:dyDescent="0.25">
      <c r="B72" s="131"/>
      <c r="C72" s="132" t="s">
        <v>235</v>
      </c>
      <c r="D72" s="133"/>
      <c r="E72" s="134" t="s">
        <v>110</v>
      </c>
      <c r="F72" s="135"/>
      <c r="G72" s="189"/>
      <c r="H72" s="190"/>
      <c r="I72" s="191"/>
      <c r="J72" s="157"/>
      <c r="K72" s="168"/>
      <c r="L72" s="169"/>
      <c r="M72" s="183"/>
    </row>
    <row r="73" spans="2:13" x14ac:dyDescent="0.25">
      <c r="B73" s="138" t="s">
        <v>111</v>
      </c>
      <c r="C73" s="98">
        <v>31.34</v>
      </c>
      <c r="D73" s="139">
        <f>AVERAGE(C73:C74)</f>
        <v>31.324999999999999</v>
      </c>
      <c r="E73" s="98">
        <v>16.57</v>
      </c>
      <c r="F73" s="139">
        <f>AVERAGE(E73:E74)</f>
        <v>16.399999999999999</v>
      </c>
      <c r="G73" s="192">
        <f>D73-F73</f>
        <v>14.925000000000001</v>
      </c>
      <c r="H73" s="193">
        <f>G73-$G$4</f>
        <v>-3.7300000000000004</v>
      </c>
      <c r="I73" s="194">
        <f>POWER(2,-H73)</f>
        <v>13.26911273303107</v>
      </c>
      <c r="J73" s="158">
        <f>C73-E73</f>
        <v>14.77</v>
      </c>
      <c r="K73" s="83">
        <f t="shared" ref="K73:K74" si="19">J73-$J$4</f>
        <v>-3.4699999999999989</v>
      </c>
      <c r="L73" s="165">
        <f>POWER(2,-K73)</f>
        <v>11.080875744887388</v>
      </c>
      <c r="M73" s="179">
        <f>STDEV(L73:L74)</f>
        <v>1.5150318857883809</v>
      </c>
    </row>
    <row r="74" spans="2:13" x14ac:dyDescent="0.25">
      <c r="B74" s="141"/>
      <c r="C74" s="98">
        <v>31.31</v>
      </c>
      <c r="D74" s="139"/>
      <c r="E74" s="98">
        <v>16.23</v>
      </c>
      <c r="F74" s="150"/>
      <c r="G74" s="192"/>
      <c r="H74" s="190"/>
      <c r="I74" s="191"/>
      <c r="J74" s="158">
        <f>C74-E74</f>
        <v>15.079999999999998</v>
      </c>
      <c r="K74" s="83">
        <f t="shared" si="19"/>
        <v>-3.16</v>
      </c>
      <c r="L74" s="165">
        <f>POWER(2,-K74)</f>
        <v>8.9382971045777602</v>
      </c>
      <c r="M74" s="182"/>
    </row>
    <row r="75" spans="2:13" x14ac:dyDescent="0.25">
      <c r="B75" s="141"/>
      <c r="C75" s="98"/>
      <c r="D75" s="139"/>
      <c r="E75" s="92"/>
      <c r="F75" s="150"/>
      <c r="G75" s="192"/>
      <c r="H75" s="190"/>
      <c r="I75" s="191"/>
      <c r="J75" s="158"/>
      <c r="K75" s="166"/>
      <c r="L75" s="165"/>
      <c r="M75" s="182"/>
    </row>
    <row r="76" spans="2:13" x14ac:dyDescent="0.25">
      <c r="B76" s="138" t="s">
        <v>120</v>
      </c>
      <c r="C76" s="98">
        <v>31.79</v>
      </c>
      <c r="D76" s="139">
        <f>AVERAGE(C76:C77)</f>
        <v>31.79</v>
      </c>
      <c r="E76" s="167">
        <v>17.510000000000002</v>
      </c>
      <c r="F76" s="139">
        <f>AVERAGE(E76:E77)</f>
        <v>17.225000000000001</v>
      </c>
      <c r="G76" s="192">
        <f>D76-F76</f>
        <v>14.564999999999998</v>
      </c>
      <c r="H76" s="193">
        <f>G76-$G$4</f>
        <v>-4.0900000000000034</v>
      </c>
      <c r="I76" s="194">
        <f>POWER(2,-H76)</f>
        <v>17.029922919253799</v>
      </c>
      <c r="J76" s="158">
        <f>C76-E76</f>
        <v>14.279999999999998</v>
      </c>
      <c r="K76" s="83">
        <v>-2.4599999999999973</v>
      </c>
      <c r="L76" s="165">
        <f>POWER(2,-K76)</f>
        <v>5.5021672725589639</v>
      </c>
      <c r="M76" s="179">
        <f>STDEV(L76:L77)</f>
        <v>0</v>
      </c>
    </row>
    <row r="77" spans="2:13" ht="13.5" thickBot="1" x14ac:dyDescent="0.3">
      <c r="B77" s="159"/>
      <c r="C77" s="160">
        <v>31.79</v>
      </c>
      <c r="D77" s="161"/>
      <c r="E77" s="167">
        <v>16.940000000000001</v>
      </c>
      <c r="F77" s="150"/>
      <c r="G77" s="203"/>
      <c r="H77" s="200"/>
      <c r="I77" s="201"/>
      <c r="J77" s="163">
        <f>C77-E77</f>
        <v>14.849999999999998</v>
      </c>
      <c r="K77" s="83">
        <v>-2.4599999999999973</v>
      </c>
      <c r="L77" s="172">
        <f>POWER(2,-K77)</f>
        <v>5.5021672725589639</v>
      </c>
      <c r="M77" s="184"/>
    </row>
    <row r="78" spans="2:13" x14ac:dyDescent="0.25">
      <c r="B78" s="131"/>
      <c r="C78" s="132" t="s">
        <v>236</v>
      </c>
      <c r="D78" s="133"/>
      <c r="E78" s="134" t="s">
        <v>110</v>
      </c>
      <c r="F78" s="135"/>
      <c r="G78" s="189"/>
      <c r="H78" s="190"/>
      <c r="I78" s="191"/>
      <c r="J78" s="157"/>
      <c r="K78" s="168"/>
      <c r="L78" s="169"/>
      <c r="M78" s="183"/>
    </row>
    <row r="79" spans="2:13" x14ac:dyDescent="0.25">
      <c r="B79" s="138" t="s">
        <v>111</v>
      </c>
      <c r="C79" s="98">
        <v>32.869999999999997</v>
      </c>
      <c r="D79" s="139">
        <f>AVERAGE(C79:C80)</f>
        <v>32.864999999999995</v>
      </c>
      <c r="E79" s="98">
        <v>16.57</v>
      </c>
      <c r="F79" s="139">
        <f>AVERAGE(E79:E80)</f>
        <v>16.399999999999999</v>
      </c>
      <c r="G79" s="192">
        <f>D79-F79</f>
        <v>16.464999999999996</v>
      </c>
      <c r="H79" s="193">
        <f>G79-$G$4</f>
        <v>-2.1900000000000048</v>
      </c>
      <c r="I79" s="194">
        <f>POWER(2,-H79)</f>
        <v>4.5630548634737096</v>
      </c>
      <c r="J79" s="158">
        <f>C79-E79</f>
        <v>16.299999999999997</v>
      </c>
      <c r="K79" s="83">
        <f t="shared" ref="K79:K80" si="20">J79-$J$4</f>
        <v>-1.9400000000000013</v>
      </c>
      <c r="L79" s="165">
        <f>POWER(2,-K79)</f>
        <v>3.8370564773010605</v>
      </c>
      <c r="M79" s="179">
        <f>STDEV(L79:L80)</f>
        <v>0.55475218188649389</v>
      </c>
    </row>
    <row r="80" spans="2:13" x14ac:dyDescent="0.25">
      <c r="B80" s="141"/>
      <c r="C80" s="98">
        <v>32.86</v>
      </c>
      <c r="D80" s="139"/>
      <c r="E80" s="98">
        <v>16.23</v>
      </c>
      <c r="F80" s="150"/>
      <c r="G80" s="192"/>
      <c r="H80" s="190"/>
      <c r="I80" s="191"/>
      <c r="J80" s="158">
        <f>C80-E80</f>
        <v>16.63</v>
      </c>
      <c r="K80" s="83">
        <f t="shared" si="20"/>
        <v>-1.6099999999999994</v>
      </c>
      <c r="L80" s="165">
        <f>POWER(2,-K80)</f>
        <v>3.0525184179211169</v>
      </c>
      <c r="M80" s="182"/>
    </row>
    <row r="81" spans="2:13" x14ac:dyDescent="0.25">
      <c r="B81" s="141"/>
      <c r="C81" s="98"/>
      <c r="D81" s="139"/>
      <c r="E81" s="92"/>
      <c r="F81" s="150"/>
      <c r="G81" s="192"/>
      <c r="H81" s="190"/>
      <c r="I81" s="191"/>
      <c r="J81" s="158"/>
      <c r="K81" s="166"/>
      <c r="L81" s="165"/>
      <c r="M81" s="182"/>
    </row>
    <row r="82" spans="2:13" x14ac:dyDescent="0.25">
      <c r="B82" s="138" t="s">
        <v>120</v>
      </c>
      <c r="C82" s="98">
        <v>35.299999999999997</v>
      </c>
      <c r="D82" s="139">
        <f>AVERAGE(C82:C83)</f>
        <v>34.9</v>
      </c>
      <c r="E82" s="167">
        <v>17.510000000000002</v>
      </c>
      <c r="F82" s="139">
        <f>AVERAGE(E82:E83)</f>
        <v>17.225000000000001</v>
      </c>
      <c r="G82" s="192">
        <f>D82-F82</f>
        <v>17.674999999999997</v>
      </c>
      <c r="H82" s="193">
        <f>G82-$G$4</f>
        <v>-0.98000000000000398</v>
      </c>
      <c r="I82" s="194">
        <f>POWER(2,-H82)</f>
        <v>1.9724654089867237</v>
      </c>
      <c r="J82" s="158">
        <f>C82-E82</f>
        <v>17.789999999999996</v>
      </c>
      <c r="K82" s="83">
        <v>-2.4599999999999973</v>
      </c>
      <c r="L82" s="165">
        <f>POWER(2,-K82)</f>
        <v>5.5021672725589639</v>
      </c>
      <c r="M82" s="179">
        <f>STDEV(L82:L83)</f>
        <v>0</v>
      </c>
    </row>
    <row r="83" spans="2:13" ht="13.5" thickBot="1" x14ac:dyDescent="0.3">
      <c r="B83" s="159"/>
      <c r="C83" s="160">
        <v>34.5</v>
      </c>
      <c r="D83" s="161"/>
      <c r="E83" s="167">
        <v>16.940000000000001</v>
      </c>
      <c r="F83" s="150"/>
      <c r="G83" s="203"/>
      <c r="H83" s="200"/>
      <c r="I83" s="201"/>
      <c r="J83" s="163">
        <f>C83-E83</f>
        <v>17.559999999999999</v>
      </c>
      <c r="K83" s="83">
        <v>-2.4599999999999973</v>
      </c>
      <c r="L83" s="172">
        <f>POWER(2,-K83)</f>
        <v>5.5021672725589639</v>
      </c>
      <c r="M83" s="184"/>
    </row>
    <row r="84" spans="2:13" x14ac:dyDescent="0.25">
      <c r="B84" s="131"/>
      <c r="C84" s="132" t="s">
        <v>237</v>
      </c>
      <c r="D84" s="133"/>
      <c r="E84" s="134" t="s">
        <v>110</v>
      </c>
      <c r="F84" s="135"/>
      <c r="G84" s="189"/>
      <c r="H84" s="190"/>
      <c r="I84" s="191"/>
      <c r="J84" s="157"/>
      <c r="K84" s="168"/>
      <c r="L84" s="169"/>
      <c r="M84" s="183"/>
    </row>
    <row r="85" spans="2:13" x14ac:dyDescent="0.25">
      <c r="B85" s="138" t="s">
        <v>111</v>
      </c>
      <c r="C85" s="98">
        <v>36.6</v>
      </c>
      <c r="D85" s="139">
        <f>AVERAGE(C85:C86)</f>
        <v>36.375</v>
      </c>
      <c r="E85" s="98">
        <v>16.57</v>
      </c>
      <c r="F85" s="139">
        <f>AVERAGE(E85:E86)</f>
        <v>16.399999999999999</v>
      </c>
      <c r="G85" s="192">
        <f>D85-F85</f>
        <v>19.975000000000001</v>
      </c>
      <c r="H85" s="193">
        <f>G85-$G$4</f>
        <v>1.3200000000000003</v>
      </c>
      <c r="I85" s="194">
        <f>POWER(2,-H85)</f>
        <v>0.400534938794811</v>
      </c>
      <c r="J85" s="158">
        <f>C85-E85</f>
        <v>20.03</v>
      </c>
      <c r="K85" s="83">
        <f t="shared" ref="K85:K86" si="21">J85-$J$4</f>
        <v>1.7900000000000027</v>
      </c>
      <c r="L85" s="165">
        <f>POWER(2,-K85)</f>
        <v>0.28917204597632129</v>
      </c>
      <c r="M85" s="179">
        <f>STDEV(L85:L86)</f>
        <v>1.6200234433218868E-2</v>
      </c>
    </row>
    <row r="86" spans="2:13" x14ac:dyDescent="0.25">
      <c r="B86" s="141"/>
      <c r="C86" s="98">
        <v>36.15</v>
      </c>
      <c r="D86" s="139"/>
      <c r="E86" s="98">
        <v>16.23</v>
      </c>
      <c r="F86" s="150"/>
      <c r="G86" s="192"/>
      <c r="H86" s="190"/>
      <c r="I86" s="191"/>
      <c r="J86" s="158">
        <f>C86-E86</f>
        <v>19.919999999999998</v>
      </c>
      <c r="K86" s="83">
        <f t="shared" si="21"/>
        <v>1.6799999999999997</v>
      </c>
      <c r="L86" s="165">
        <f>POWER(2,-K86)</f>
        <v>0.31208263722540303</v>
      </c>
      <c r="M86" s="182"/>
    </row>
    <row r="87" spans="2:13" x14ac:dyDescent="0.25">
      <c r="B87" s="141"/>
      <c r="C87" s="98"/>
      <c r="D87" s="139"/>
      <c r="E87" s="92"/>
      <c r="F87" s="150"/>
      <c r="G87" s="192"/>
      <c r="H87" s="190"/>
      <c r="I87" s="191"/>
      <c r="J87" s="158"/>
      <c r="K87" s="166"/>
      <c r="L87" s="165"/>
      <c r="M87" s="182"/>
    </row>
    <row r="88" spans="2:13" x14ac:dyDescent="0.25">
      <c r="B88" s="138" t="s">
        <v>120</v>
      </c>
      <c r="C88" s="98">
        <v>36.840000000000003</v>
      </c>
      <c r="D88" s="139">
        <f>AVERAGE(C88:C89)</f>
        <v>36.950000000000003</v>
      </c>
      <c r="E88" s="167">
        <v>17.510000000000002</v>
      </c>
      <c r="F88" s="139">
        <f>AVERAGE(E88:E89)</f>
        <v>17.225000000000001</v>
      </c>
      <c r="G88" s="192">
        <f>D88-F88</f>
        <v>19.725000000000001</v>
      </c>
      <c r="H88" s="193">
        <f>G88-$G$4</f>
        <v>1.0700000000000003</v>
      </c>
      <c r="I88" s="194">
        <f>POWER(2,-H88)</f>
        <v>0.47631899902196867</v>
      </c>
      <c r="J88" s="158">
        <f>C88-E88</f>
        <v>19.330000000000002</v>
      </c>
      <c r="K88" s="83">
        <v>-2.4599999999999973</v>
      </c>
      <c r="L88" s="165">
        <f>POWER(2,-K88)</f>
        <v>5.5021672725589639</v>
      </c>
      <c r="M88" s="179">
        <f>STDEV(L88:L89)</f>
        <v>0</v>
      </c>
    </row>
    <row r="89" spans="2:13" ht="13.5" thickBot="1" x14ac:dyDescent="0.3">
      <c r="B89" s="159"/>
      <c r="C89" s="160">
        <v>37.06</v>
      </c>
      <c r="D89" s="161"/>
      <c r="E89" s="167">
        <v>16.940000000000001</v>
      </c>
      <c r="F89" s="150"/>
      <c r="G89" s="203"/>
      <c r="H89" s="200"/>
      <c r="I89" s="201"/>
      <c r="J89" s="163">
        <f>C89-E89</f>
        <v>20.12</v>
      </c>
      <c r="K89" s="83">
        <v>-2.4599999999999973</v>
      </c>
      <c r="L89" s="172">
        <f>POWER(2,-K89)</f>
        <v>5.5021672725589639</v>
      </c>
      <c r="M89" s="184"/>
    </row>
    <row r="90" spans="2:13" x14ac:dyDescent="0.25">
      <c r="B90" s="131"/>
      <c r="C90" s="132" t="s">
        <v>238</v>
      </c>
      <c r="D90" s="133"/>
      <c r="E90" s="134" t="s">
        <v>110</v>
      </c>
      <c r="F90" s="135"/>
      <c r="G90" s="196"/>
      <c r="H90" s="197"/>
      <c r="I90" s="198"/>
      <c r="J90" s="157"/>
      <c r="K90" s="168"/>
      <c r="L90" s="169"/>
      <c r="M90" s="183"/>
    </row>
    <row r="91" spans="2:13" x14ac:dyDescent="0.25">
      <c r="B91" s="138" t="s">
        <v>111</v>
      </c>
      <c r="C91" s="98">
        <v>30.29</v>
      </c>
      <c r="D91" s="139">
        <f>AVERAGE(C91:C92)</f>
        <v>30.36</v>
      </c>
      <c r="E91" s="98">
        <v>16.57</v>
      </c>
      <c r="F91" s="173">
        <f>AVERAGE(E91:E92)</f>
        <v>16.399999999999999</v>
      </c>
      <c r="G91" s="192">
        <f>D91-F91</f>
        <v>13.96</v>
      </c>
      <c r="H91" s="193">
        <f>G91-$G$4</f>
        <v>-4.6950000000000003</v>
      </c>
      <c r="I91" s="194">
        <f>POWER(2,-H91)</f>
        <v>25.902150929517077</v>
      </c>
      <c r="J91" s="158">
        <f>C91-E91</f>
        <v>13.719999999999999</v>
      </c>
      <c r="K91" s="83">
        <f t="shared" ref="K91:K92" si="22">J91-$J$4</f>
        <v>-4.5199999999999996</v>
      </c>
      <c r="L91" s="165">
        <f>POWER(2,-K91)</f>
        <v>22.94328396825323</v>
      </c>
      <c r="M91" s="179">
        <f>STDEV(L91:L92)</f>
        <v>4.5915715380779947</v>
      </c>
    </row>
    <row r="92" spans="2:13" x14ac:dyDescent="0.25">
      <c r="B92" s="141"/>
      <c r="C92" s="98">
        <v>30.43</v>
      </c>
      <c r="D92" s="139"/>
      <c r="E92" s="98">
        <v>16.23</v>
      </c>
      <c r="F92" s="140"/>
      <c r="G92" s="192"/>
      <c r="H92" s="190"/>
      <c r="I92" s="191"/>
      <c r="J92" s="158">
        <f>C92-E92</f>
        <v>14.2</v>
      </c>
      <c r="K92" s="83">
        <f t="shared" si="22"/>
        <v>-4.0399999999999991</v>
      </c>
      <c r="L92" s="165">
        <f>POWER(2,-K92)</f>
        <v>16.44982122649705</v>
      </c>
      <c r="M92" s="182"/>
    </row>
    <row r="93" spans="2:13" x14ac:dyDescent="0.25">
      <c r="B93" s="141"/>
      <c r="C93" s="98"/>
      <c r="D93" s="139"/>
      <c r="E93" s="92"/>
      <c r="F93" s="140"/>
      <c r="G93" s="192"/>
      <c r="H93" s="190"/>
      <c r="I93" s="191"/>
      <c r="J93" s="158"/>
      <c r="K93" s="166"/>
      <c r="L93" s="165"/>
      <c r="M93" s="182"/>
    </row>
    <row r="94" spans="2:13" x14ac:dyDescent="0.25">
      <c r="B94" s="138" t="s">
        <v>120</v>
      </c>
      <c r="C94" s="98">
        <v>31.1</v>
      </c>
      <c r="D94" s="139">
        <f>AVERAGE(C94:C95)</f>
        <v>31.094999999999999</v>
      </c>
      <c r="E94" s="167">
        <v>17.510000000000002</v>
      </c>
      <c r="F94" s="173">
        <f>AVERAGE(E94:E95)</f>
        <v>17.225000000000001</v>
      </c>
      <c r="G94" s="192">
        <f>D94-F94</f>
        <v>13.869999999999997</v>
      </c>
      <c r="H94" s="193">
        <f>G94-$G$4</f>
        <v>-4.7850000000000037</v>
      </c>
      <c r="I94" s="194">
        <f>POWER(2,-H94)</f>
        <v>27.569477110784611</v>
      </c>
      <c r="J94" s="158">
        <f>C94-E94</f>
        <v>13.59</v>
      </c>
      <c r="K94" s="83">
        <v>-2.4599999999999973</v>
      </c>
      <c r="L94" s="165">
        <f>POWER(2,-K94)</f>
        <v>5.5021672725589639</v>
      </c>
      <c r="M94" s="179">
        <f>STDEV(L94:L95)</f>
        <v>0</v>
      </c>
    </row>
    <row r="95" spans="2:13" ht="13.5" thickBot="1" x14ac:dyDescent="0.3">
      <c r="B95" s="159"/>
      <c r="C95" s="160">
        <v>31.09</v>
      </c>
      <c r="D95" s="161"/>
      <c r="E95" s="174">
        <v>16.940000000000001</v>
      </c>
      <c r="F95" s="162"/>
      <c r="G95" s="203"/>
      <c r="H95" s="200"/>
      <c r="I95" s="201"/>
      <c r="J95" s="163">
        <f>C95-E95</f>
        <v>14.149999999999999</v>
      </c>
      <c r="K95" s="145">
        <v>-2.4599999999999973</v>
      </c>
      <c r="L95" s="172">
        <f>POWER(2,-K95)</f>
        <v>5.5021672725589639</v>
      </c>
      <c r="M95" s="184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22"/>
  <sheetViews>
    <sheetView workbookViewId="0">
      <selection activeCell="H19" sqref="H19"/>
    </sheetView>
  </sheetViews>
  <sheetFormatPr defaultRowHeight="12.75" x14ac:dyDescent="0.25"/>
  <cols>
    <col min="1" max="1" width="6.375" style="1" customWidth="1"/>
    <col min="2" max="2" width="13.75" style="1" customWidth="1"/>
    <col min="3" max="3" width="5.625" style="1" customWidth="1"/>
    <col min="4" max="4" width="13.5" style="1" customWidth="1"/>
    <col min="5" max="5" width="5.5" style="1" customWidth="1"/>
    <col min="6" max="6" width="2.25" style="1" customWidth="1"/>
    <col min="7" max="9" width="9" style="1"/>
    <col min="10" max="10" width="6.75" style="1" customWidth="1"/>
    <col min="11" max="11" width="8.5" style="1" customWidth="1"/>
    <col min="12" max="13" width="7" style="1" customWidth="1"/>
    <col min="14" max="16384" width="9" style="1"/>
  </cols>
  <sheetData>
    <row r="1" spans="1:13" x14ac:dyDescent="0.25">
      <c r="A1" s="5" t="s">
        <v>30</v>
      </c>
      <c r="B1" s="6" t="s">
        <v>35</v>
      </c>
      <c r="C1" s="7" t="s">
        <v>36</v>
      </c>
      <c r="D1" s="6" t="s">
        <v>35</v>
      </c>
      <c r="E1" s="7" t="s">
        <v>36</v>
      </c>
      <c r="F1" s="7"/>
      <c r="G1" s="7"/>
      <c r="H1" s="7"/>
      <c r="I1" s="7"/>
      <c r="J1" s="7"/>
      <c r="K1" s="6"/>
      <c r="L1" s="6"/>
      <c r="M1" s="6"/>
    </row>
    <row r="2" spans="1:13" x14ac:dyDescent="0.25">
      <c r="A2" s="6"/>
      <c r="B2" s="6" t="s">
        <v>32</v>
      </c>
      <c r="C2" s="20">
        <v>33.69</v>
      </c>
      <c r="D2" s="6" t="s">
        <v>37</v>
      </c>
      <c r="E2" s="20">
        <v>33.86</v>
      </c>
      <c r="F2" s="7"/>
      <c r="G2" s="8" t="s">
        <v>46</v>
      </c>
      <c r="H2" s="7" t="s">
        <v>41</v>
      </c>
      <c r="I2" s="7" t="s">
        <v>42</v>
      </c>
      <c r="J2" s="7" t="s">
        <v>43</v>
      </c>
      <c r="K2" s="6" t="s">
        <v>44</v>
      </c>
      <c r="L2" s="9" t="s">
        <v>45</v>
      </c>
      <c r="M2" s="9" t="s">
        <v>9</v>
      </c>
    </row>
    <row r="3" spans="1:13" x14ac:dyDescent="0.25">
      <c r="A3" s="6"/>
      <c r="B3" s="6" t="s">
        <v>32</v>
      </c>
      <c r="C3" s="20">
        <v>33.65</v>
      </c>
      <c r="D3" s="6" t="s">
        <v>37</v>
      </c>
      <c r="E3" s="20">
        <v>33.840000000000003</v>
      </c>
      <c r="F3" s="7"/>
      <c r="G3" s="7" t="s">
        <v>40</v>
      </c>
      <c r="H3" s="7">
        <f>AVERAGE(C2:C4)</f>
        <v>33.67</v>
      </c>
      <c r="I3" s="7">
        <f>STDEV(C2:C4)</f>
        <v>2.8284271247461298E-2</v>
      </c>
      <c r="J3" s="7">
        <f>$H$3-H3</f>
        <v>0</v>
      </c>
      <c r="K3" s="6">
        <f>SQRT($I$3^2+I3^2)</f>
        <v>3.9999999999999147E-2</v>
      </c>
      <c r="L3" s="6">
        <f>POWER(2,J3)</f>
        <v>1</v>
      </c>
      <c r="M3" s="6">
        <f>LN(2)*K3*POWER(2,J3)</f>
        <v>2.772588722239722E-2</v>
      </c>
    </row>
    <row r="4" spans="1:13" x14ac:dyDescent="0.25">
      <c r="A4" s="6"/>
      <c r="B4" s="6" t="s">
        <v>32</v>
      </c>
      <c r="C4" s="20"/>
      <c r="D4" s="6" t="s">
        <v>37</v>
      </c>
      <c r="E4" s="20"/>
      <c r="F4" s="7"/>
      <c r="G4" s="8" t="s">
        <v>11</v>
      </c>
      <c r="H4" s="7">
        <f>AVERAGE(C5:C7)</f>
        <v>50</v>
      </c>
      <c r="I4" s="7">
        <f>STDEV(C5:C7)</f>
        <v>0</v>
      </c>
      <c r="J4" s="7">
        <f>$H$3-H4</f>
        <v>-16.329999999999998</v>
      </c>
      <c r="K4" s="6">
        <f>SQRT($I$3^2+I4^2)</f>
        <v>2.8284271247461298E-2</v>
      </c>
      <c r="L4" s="5">
        <f t="shared" ref="L4:L5" si="0">POWER(2,J4)</f>
        <v>1.2138923397139279E-5</v>
      </c>
      <c r="M4" s="5">
        <f t="shared" ref="M4:M5" si="1">LN(2)*K4*POWER(2,J4)</f>
        <v>2.3798557025972812E-7</v>
      </c>
    </row>
    <row r="5" spans="1:13" x14ac:dyDescent="0.25">
      <c r="A5" s="6"/>
      <c r="B5" s="6" t="s">
        <v>33</v>
      </c>
      <c r="C5" s="20">
        <v>50</v>
      </c>
      <c r="D5" s="6" t="s">
        <v>38</v>
      </c>
      <c r="E5" s="20">
        <v>50</v>
      </c>
      <c r="F5" s="7"/>
      <c r="G5" s="8" t="s">
        <v>12</v>
      </c>
      <c r="H5" s="7">
        <f>AVERAGE(C8:C10)</f>
        <v>30.689999999999998</v>
      </c>
      <c r="I5" s="7">
        <f>STDEV(C8:C10)</f>
        <v>1.4142135623730649E-2</v>
      </c>
      <c r="J5" s="7">
        <f>$H$3-H5</f>
        <v>2.980000000000004</v>
      </c>
      <c r="K5" s="6">
        <f>SQRT($I$3^2+I5^2)</f>
        <v>3.1622776601683118E-2</v>
      </c>
      <c r="L5" s="5">
        <f t="shared" si="0"/>
        <v>7.8898616359468958</v>
      </c>
      <c r="M5" s="5">
        <f t="shared" si="1"/>
        <v>0.17293975848007467</v>
      </c>
    </row>
    <row r="6" spans="1:13" x14ac:dyDescent="0.25">
      <c r="A6" s="6"/>
      <c r="B6" s="6" t="s">
        <v>33</v>
      </c>
      <c r="C6" s="20">
        <v>50</v>
      </c>
      <c r="D6" s="6" t="s">
        <v>38</v>
      </c>
      <c r="E6" s="20">
        <v>50</v>
      </c>
      <c r="F6" s="7"/>
      <c r="G6" s="7"/>
      <c r="H6" s="7"/>
      <c r="I6" s="7"/>
      <c r="J6" s="7"/>
      <c r="K6" s="6"/>
      <c r="L6" s="6"/>
      <c r="M6" s="6"/>
    </row>
    <row r="7" spans="1:13" x14ac:dyDescent="0.25">
      <c r="A7" s="6"/>
      <c r="B7" s="6" t="s">
        <v>33</v>
      </c>
      <c r="C7" s="20"/>
      <c r="D7" s="6" t="s">
        <v>38</v>
      </c>
      <c r="E7" s="20"/>
      <c r="F7" s="7"/>
      <c r="G7" s="8" t="s">
        <v>2</v>
      </c>
      <c r="H7" s="7" t="s">
        <v>41</v>
      </c>
      <c r="I7" s="7" t="s">
        <v>42</v>
      </c>
      <c r="J7" s="7" t="s">
        <v>43</v>
      </c>
      <c r="K7" s="6" t="s">
        <v>44</v>
      </c>
      <c r="L7" s="9" t="s">
        <v>45</v>
      </c>
      <c r="M7" s="9" t="s">
        <v>9</v>
      </c>
    </row>
    <row r="8" spans="1:13" x14ac:dyDescent="0.25">
      <c r="A8" s="6"/>
      <c r="B8" s="6" t="s">
        <v>48</v>
      </c>
      <c r="C8" s="20">
        <v>30.7</v>
      </c>
      <c r="D8" s="6" t="s">
        <v>49</v>
      </c>
      <c r="E8" s="20">
        <v>30.08</v>
      </c>
      <c r="F8" s="7"/>
      <c r="G8" s="7" t="s">
        <v>40</v>
      </c>
      <c r="H8" s="7">
        <f>AVERAGE(E2:E4)</f>
        <v>33.85</v>
      </c>
      <c r="I8" s="7">
        <f>STDEV(E2:E4)</f>
        <v>1.4142135623728137E-2</v>
      </c>
      <c r="J8" s="7">
        <f>$H$8-H8</f>
        <v>0</v>
      </c>
      <c r="K8" s="6">
        <f>SQRT($I$8^2+I8^2)</f>
        <v>1.9999999999996021E-2</v>
      </c>
      <c r="L8" s="6">
        <f>POWER(2,J8)</f>
        <v>1</v>
      </c>
      <c r="M8" s="6">
        <f>LN(2)*K8*POWER(2,J8)</f>
        <v>1.3862943611196148E-2</v>
      </c>
    </row>
    <row r="9" spans="1:13" x14ac:dyDescent="0.25">
      <c r="A9" s="6"/>
      <c r="B9" s="6" t="s">
        <v>48</v>
      </c>
      <c r="C9" s="20">
        <v>30.68</v>
      </c>
      <c r="D9" s="6" t="s">
        <v>49</v>
      </c>
      <c r="E9" s="20">
        <v>30.01</v>
      </c>
      <c r="F9" s="7"/>
      <c r="G9" s="8" t="s">
        <v>11</v>
      </c>
      <c r="H9" s="7">
        <f>AVERAGE(E5:E7)</f>
        <v>50</v>
      </c>
      <c r="I9" s="7">
        <f>STDEV(E5:E7)</f>
        <v>0</v>
      </c>
      <c r="J9" s="7">
        <f>$H$8-H9</f>
        <v>-16.149999999999999</v>
      </c>
      <c r="K9" s="6">
        <f>SQRT($I$8^2+I9^2)</f>
        <v>1.4142135623728137E-2</v>
      </c>
      <c r="L9" s="5">
        <f t="shared" ref="L9:L10" si="2">POWER(2,J9)</f>
        <v>1.3751990701459213E-5</v>
      </c>
      <c r="M9" s="5">
        <f t="shared" ref="M9:M10" si="3">LN(2)*K9*POWER(2,J9)</f>
        <v>1.3480500874006449E-7</v>
      </c>
    </row>
    <row r="10" spans="1:13" x14ac:dyDescent="0.25">
      <c r="A10" s="6"/>
      <c r="B10" s="6" t="s">
        <v>48</v>
      </c>
      <c r="C10" s="20"/>
      <c r="D10" s="6" t="s">
        <v>49</v>
      </c>
      <c r="E10" s="20"/>
      <c r="F10" s="7"/>
      <c r="G10" s="8" t="s">
        <v>12</v>
      </c>
      <c r="H10" s="7">
        <f>AVERAGE(E8:E10)</f>
        <v>30.045000000000002</v>
      </c>
      <c r="I10" s="7">
        <f>STDEV(E8:E10)</f>
        <v>4.9497474683056014E-2</v>
      </c>
      <c r="J10" s="7">
        <f>$H$8-H10</f>
        <v>3.8049999999999997</v>
      </c>
      <c r="K10" s="6">
        <f>SQRT($I$8^2+I10^2)</f>
        <v>5.1478150704932002E-2</v>
      </c>
      <c r="L10" s="5">
        <f t="shared" si="2"/>
        <v>13.977166334667102</v>
      </c>
      <c r="M10" s="5">
        <f t="shared" si="3"/>
        <v>0.49873234093917745</v>
      </c>
    </row>
    <row r="13" spans="1:13" x14ac:dyDescent="0.25">
      <c r="A13" s="15" t="s">
        <v>31</v>
      </c>
      <c r="B13" s="16" t="s">
        <v>35</v>
      </c>
      <c r="C13" s="17" t="s">
        <v>36</v>
      </c>
      <c r="D13" s="16" t="s">
        <v>35</v>
      </c>
      <c r="E13" s="17" t="s">
        <v>36</v>
      </c>
      <c r="F13" s="17"/>
      <c r="G13" s="17"/>
      <c r="H13" s="17"/>
      <c r="I13" s="17"/>
      <c r="J13" s="17"/>
      <c r="K13" s="16"/>
      <c r="L13" s="16"/>
      <c r="M13" s="16"/>
    </row>
    <row r="14" spans="1:13" x14ac:dyDescent="0.25">
      <c r="A14" s="16"/>
      <c r="B14" s="16" t="s">
        <v>32</v>
      </c>
      <c r="C14" s="21">
        <v>27.12</v>
      </c>
      <c r="D14" s="16" t="s">
        <v>37</v>
      </c>
      <c r="E14" s="21">
        <v>26.76</v>
      </c>
      <c r="F14" s="17"/>
      <c r="G14" s="18" t="s">
        <v>46</v>
      </c>
      <c r="H14" s="17" t="s">
        <v>41</v>
      </c>
      <c r="I14" s="17" t="s">
        <v>42</v>
      </c>
      <c r="J14" s="17" t="s">
        <v>43</v>
      </c>
      <c r="K14" s="16" t="s">
        <v>44</v>
      </c>
      <c r="L14" s="19" t="s">
        <v>45</v>
      </c>
      <c r="M14" s="19" t="s">
        <v>9</v>
      </c>
    </row>
    <row r="15" spans="1:13" x14ac:dyDescent="0.25">
      <c r="A15" s="16"/>
      <c r="B15" s="16" t="s">
        <v>32</v>
      </c>
      <c r="C15" s="21">
        <v>27.09</v>
      </c>
      <c r="D15" s="16" t="s">
        <v>37</v>
      </c>
      <c r="E15" s="21">
        <v>26.88</v>
      </c>
      <c r="F15" s="17"/>
      <c r="G15" s="17" t="s">
        <v>40</v>
      </c>
      <c r="H15" s="17">
        <f>AVERAGE(C14:C16)</f>
        <v>27.105</v>
      </c>
      <c r="I15" s="17">
        <f>STDEV(C14:C16)</f>
        <v>2.1213203435597228E-2</v>
      </c>
      <c r="J15" s="17">
        <f>$H$15-H15</f>
        <v>0</v>
      </c>
      <c r="K15" s="16">
        <f>SQRT($I$15^2+I15^2)</f>
        <v>3.0000000000001133E-2</v>
      </c>
      <c r="L15" s="16">
        <f>POWER(2,J15)</f>
        <v>1</v>
      </c>
      <c r="M15" s="16">
        <f>LN(2)*K15*POWER(2,J15)</f>
        <v>2.0794415416799144E-2</v>
      </c>
    </row>
    <row r="16" spans="1:13" x14ac:dyDescent="0.25">
      <c r="A16" s="16"/>
      <c r="B16" s="16" t="s">
        <v>32</v>
      </c>
      <c r="C16" s="21"/>
      <c r="D16" s="16" t="s">
        <v>37</v>
      </c>
      <c r="E16" s="21">
        <v>27.01</v>
      </c>
      <c r="F16" s="17"/>
      <c r="G16" s="18" t="s">
        <v>11</v>
      </c>
      <c r="H16" s="17">
        <f>AVERAGE(C17:C19)</f>
        <v>43.370000000000005</v>
      </c>
      <c r="I16" s="17">
        <f>STDEV(C17:C19)</f>
        <v>7.9405856207209098</v>
      </c>
      <c r="J16" s="17">
        <f t="shared" ref="J16:J17" si="4">$H$15-H16</f>
        <v>-16.265000000000004</v>
      </c>
      <c r="K16" s="16">
        <f>SQRT($I$15^2+I16^2)</f>
        <v>7.9406139561119371</v>
      </c>
      <c r="L16" s="15">
        <f>POWER(2,J16)</f>
        <v>1.2698344951042525E-5</v>
      </c>
      <c r="M16" s="15">
        <f>LN(2)*K16*POWER(2,J16)</f>
        <v>6.9891870617119832E-5</v>
      </c>
    </row>
    <row r="17" spans="1:13" x14ac:dyDescent="0.25">
      <c r="A17" s="16"/>
      <c r="B17" s="16" t="s">
        <v>33</v>
      </c>
      <c r="C17" s="21">
        <v>45.54</v>
      </c>
      <c r="D17" s="16" t="s">
        <v>38</v>
      </c>
      <c r="E17" s="21">
        <v>48.45</v>
      </c>
      <c r="F17" s="17"/>
      <c r="G17" s="18" t="s">
        <v>12</v>
      </c>
      <c r="H17" s="17">
        <f>AVERAGE(C20:C22)</f>
        <v>27.736666666666668</v>
      </c>
      <c r="I17" s="17">
        <f>STDEV(C20:C22)</f>
        <v>9.7125348562223962E-2</v>
      </c>
      <c r="J17" s="17">
        <f t="shared" si="4"/>
        <v>-0.63166666666666771</v>
      </c>
      <c r="K17" s="16">
        <f>SQRT($I$15^2+I17^2)</f>
        <v>9.9414955280045944E-2</v>
      </c>
      <c r="L17" s="15">
        <f>POWER(2,J17)</f>
        <v>0.64543035407622107</v>
      </c>
      <c r="M17" s="15">
        <f>LN(2)*K17*POWER(2,J17)</f>
        <v>4.4476086746187277E-2</v>
      </c>
    </row>
    <row r="18" spans="1:13" x14ac:dyDescent="0.25">
      <c r="A18" s="16"/>
      <c r="B18" s="16" t="s">
        <v>33</v>
      </c>
      <c r="C18" s="21">
        <v>34.57</v>
      </c>
      <c r="D18" s="16" t="s">
        <v>38</v>
      </c>
      <c r="E18" s="21">
        <v>34.43</v>
      </c>
      <c r="F18" s="17"/>
      <c r="G18" s="17"/>
      <c r="H18" s="17"/>
      <c r="I18" s="17"/>
      <c r="J18" s="17"/>
      <c r="K18" s="16"/>
      <c r="L18" s="16"/>
      <c r="M18" s="16"/>
    </row>
    <row r="19" spans="1:13" x14ac:dyDescent="0.25">
      <c r="A19" s="16"/>
      <c r="B19" s="16" t="s">
        <v>33</v>
      </c>
      <c r="C19" s="21">
        <v>50</v>
      </c>
      <c r="D19" s="16" t="s">
        <v>38</v>
      </c>
      <c r="E19" s="21"/>
      <c r="F19" s="17"/>
      <c r="G19" s="18" t="s">
        <v>2</v>
      </c>
      <c r="H19" s="17" t="s">
        <v>41</v>
      </c>
      <c r="I19" s="17" t="s">
        <v>42</v>
      </c>
      <c r="J19" s="17" t="s">
        <v>43</v>
      </c>
      <c r="K19" s="16" t="s">
        <v>44</v>
      </c>
      <c r="L19" s="19" t="s">
        <v>45</v>
      </c>
      <c r="M19" s="19" t="s">
        <v>9</v>
      </c>
    </row>
    <row r="20" spans="1:13" x14ac:dyDescent="0.25">
      <c r="A20" s="16"/>
      <c r="B20" s="16" t="s">
        <v>48</v>
      </c>
      <c r="C20" s="21">
        <v>27.82</v>
      </c>
      <c r="D20" s="16" t="s">
        <v>49</v>
      </c>
      <c r="E20" s="21"/>
      <c r="F20" s="17"/>
      <c r="G20" s="17" t="s">
        <v>40</v>
      </c>
      <c r="H20" s="17">
        <f>AVERAGE(E14:E16)</f>
        <v>26.883333333333336</v>
      </c>
      <c r="I20" s="17">
        <f>STDEV(E14:E16)</f>
        <v>0.12503332889007371</v>
      </c>
      <c r="J20" s="17">
        <f>$H$20-H20</f>
        <v>0</v>
      </c>
      <c r="K20" s="16">
        <f>SQRT($I$20^2+I20^2)</f>
        <v>0.17682382946499794</v>
      </c>
      <c r="L20" s="16">
        <f>POWER(2,J20)</f>
        <v>1</v>
      </c>
      <c r="M20" s="16">
        <f>LN(2)*K20*POWER(2,J20)</f>
        <v>0.1225649388494759</v>
      </c>
    </row>
    <row r="21" spans="1:13" x14ac:dyDescent="0.25">
      <c r="A21" s="16"/>
      <c r="B21" s="16" t="s">
        <v>48</v>
      </c>
      <c r="C21" s="21">
        <v>27.63</v>
      </c>
      <c r="D21" s="16" t="s">
        <v>49</v>
      </c>
      <c r="E21" s="21">
        <v>26.54</v>
      </c>
      <c r="F21" s="17"/>
      <c r="G21" s="18" t="s">
        <v>11</v>
      </c>
      <c r="H21" s="17">
        <f>AVERAGE(E17:E19)</f>
        <v>41.44</v>
      </c>
      <c r="I21" s="17">
        <f>STDEV(E17:E19)</f>
        <v>9.9136370722354261</v>
      </c>
      <c r="J21" s="17">
        <f t="shared" ref="J21:J22" si="5">$H$20-H21</f>
        <v>-14.556666666666661</v>
      </c>
      <c r="K21" s="16">
        <f t="shared" ref="K21:K22" si="6">SQRT($I$20^2+I21^2)</f>
        <v>9.9144255170601756</v>
      </c>
      <c r="L21" s="15">
        <f t="shared" ref="L21:L22" si="7">POWER(2,J21)</f>
        <v>4.1496044092189241E-5</v>
      </c>
      <c r="M21" s="15">
        <f t="shared" ref="M21:M22" si="8">LN(2)*K21*POWER(2,J21)</f>
        <v>2.8516729228593722E-4</v>
      </c>
    </row>
    <row r="22" spans="1:13" x14ac:dyDescent="0.25">
      <c r="A22" s="16"/>
      <c r="B22" s="16" t="s">
        <v>48</v>
      </c>
      <c r="C22" s="21">
        <v>27.76</v>
      </c>
      <c r="D22" s="16" t="s">
        <v>49</v>
      </c>
      <c r="E22" s="21">
        <v>26.69</v>
      </c>
      <c r="F22" s="17"/>
      <c r="G22" s="18" t="s">
        <v>12</v>
      </c>
      <c r="H22" s="17">
        <f>AVERAGE(E20:E22)</f>
        <v>26.615000000000002</v>
      </c>
      <c r="I22" s="17">
        <f>STDEV(E20:E22)</f>
        <v>0.10606601717798363</v>
      </c>
      <c r="J22" s="17">
        <f t="shared" si="5"/>
        <v>0.26833333333333442</v>
      </c>
      <c r="K22" s="16">
        <f t="shared" si="6"/>
        <v>0.16396137756597939</v>
      </c>
      <c r="L22" s="15">
        <f t="shared" si="7"/>
        <v>1.2044156281847964</v>
      </c>
      <c r="M22" s="15">
        <f t="shared" si="8"/>
        <v>0.1368810732429574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22"/>
  <sheetViews>
    <sheetView workbookViewId="0">
      <selection activeCell="J22" sqref="J22"/>
    </sheetView>
  </sheetViews>
  <sheetFormatPr defaultRowHeight="12.75" x14ac:dyDescent="0.25"/>
  <cols>
    <col min="1" max="1" width="6.375" style="1" customWidth="1"/>
    <col min="2" max="2" width="13.25" style="1" customWidth="1"/>
    <col min="3" max="3" width="5.625" style="1" customWidth="1"/>
    <col min="4" max="4" width="13.875" style="1" customWidth="1"/>
    <col min="5" max="5" width="5.5" style="1" customWidth="1"/>
    <col min="6" max="6" width="2.25" style="1" customWidth="1"/>
    <col min="7" max="9" width="9" style="1"/>
    <col min="10" max="10" width="6.75" style="1" customWidth="1"/>
    <col min="11" max="11" width="8.5" style="1" customWidth="1"/>
    <col min="12" max="13" width="7" style="1" customWidth="1"/>
    <col min="14" max="16384" width="9" style="1"/>
  </cols>
  <sheetData>
    <row r="1" spans="1:13" x14ac:dyDescent="0.25">
      <c r="A1" s="5" t="s">
        <v>30</v>
      </c>
      <c r="B1" s="6" t="s">
        <v>35</v>
      </c>
      <c r="C1" s="7" t="s">
        <v>36</v>
      </c>
      <c r="D1" s="6" t="s">
        <v>35</v>
      </c>
      <c r="E1" s="7" t="s">
        <v>36</v>
      </c>
      <c r="F1" s="7"/>
      <c r="G1" s="7"/>
      <c r="H1" s="7"/>
      <c r="I1" s="7"/>
      <c r="J1" s="7"/>
      <c r="K1" s="6"/>
      <c r="L1" s="6"/>
      <c r="M1" s="6"/>
    </row>
    <row r="2" spans="1:13" x14ac:dyDescent="0.25">
      <c r="A2" s="6"/>
      <c r="B2" s="6" t="s">
        <v>32</v>
      </c>
      <c r="C2" s="20">
        <v>33.8604538783094</v>
      </c>
      <c r="D2" s="6" t="s">
        <v>37</v>
      </c>
      <c r="E2" s="20">
        <v>33.464508898653598</v>
      </c>
      <c r="F2" s="7"/>
      <c r="G2" s="8" t="s">
        <v>46</v>
      </c>
      <c r="H2" s="7" t="s">
        <v>41</v>
      </c>
      <c r="I2" s="7" t="s">
        <v>42</v>
      </c>
      <c r="J2" s="7" t="s">
        <v>43</v>
      </c>
      <c r="K2" s="6" t="s">
        <v>44</v>
      </c>
      <c r="L2" s="9" t="s">
        <v>45</v>
      </c>
      <c r="M2" s="9" t="s">
        <v>9</v>
      </c>
    </row>
    <row r="3" spans="1:13" x14ac:dyDescent="0.25">
      <c r="A3" s="6"/>
      <c r="B3" s="6" t="s">
        <v>32</v>
      </c>
      <c r="C3" s="20">
        <v>33.3113004946226</v>
      </c>
      <c r="D3" s="6" t="s">
        <v>37</v>
      </c>
      <c r="E3" s="20">
        <v>33.181537665106298</v>
      </c>
      <c r="F3" s="7"/>
      <c r="G3" s="7" t="s">
        <v>40</v>
      </c>
      <c r="H3" s="7">
        <f>AVERAGE(C2:C4)</f>
        <v>33.585877186466</v>
      </c>
      <c r="I3" s="7">
        <f>STDEV(C2:C4)</f>
        <v>0.38831008151647434</v>
      </c>
      <c r="J3" s="7">
        <f>$H$3-H3</f>
        <v>0</v>
      </c>
      <c r="K3" s="6">
        <f>SQRT($I$3^2+I3^2)</f>
        <v>0.54915338368680011</v>
      </c>
      <c r="L3" s="6">
        <f>POWER(2,J3)</f>
        <v>1</v>
      </c>
      <c r="M3" s="6">
        <f>LN(2)*K3*POWER(2,J3)</f>
        <v>0.38064411959745936</v>
      </c>
    </row>
    <row r="4" spans="1:13" x14ac:dyDescent="0.25">
      <c r="A4" s="6"/>
      <c r="B4" s="6" t="s">
        <v>32</v>
      </c>
      <c r="C4" s="20"/>
      <c r="D4" s="6" t="s">
        <v>37</v>
      </c>
      <c r="E4" s="20"/>
      <c r="F4" s="7"/>
      <c r="G4" s="8" t="s">
        <v>11</v>
      </c>
      <c r="H4" s="7" t="e">
        <f>AVERAGE(C5:C7)</f>
        <v>#DIV/0!</v>
      </c>
      <c r="I4" s="7" t="e">
        <f>STDEV(C5:C7)</f>
        <v>#DIV/0!</v>
      </c>
      <c r="J4" s="7" t="e">
        <f>$H$3-H4</f>
        <v>#DIV/0!</v>
      </c>
      <c r="K4" s="6" t="e">
        <f>SQRT($I$3^2+I4^2)</f>
        <v>#DIV/0!</v>
      </c>
      <c r="L4" s="5" t="e">
        <f t="shared" ref="L4:L5" si="0">POWER(2,J4)</f>
        <v>#DIV/0!</v>
      </c>
      <c r="M4" s="5" t="e">
        <f t="shared" ref="M4:M5" si="1">LN(2)*K4*POWER(2,J4)</f>
        <v>#DIV/0!</v>
      </c>
    </row>
    <row r="5" spans="1:13" x14ac:dyDescent="0.25">
      <c r="A5" s="6"/>
      <c r="B5" s="6" t="s">
        <v>33</v>
      </c>
      <c r="C5" s="20"/>
      <c r="D5" s="6" t="s">
        <v>38</v>
      </c>
      <c r="E5" s="20"/>
      <c r="F5" s="7"/>
      <c r="G5" s="8" t="s">
        <v>12</v>
      </c>
      <c r="H5" s="7">
        <f>AVERAGE(C8:C10)</f>
        <v>38.932883258988369</v>
      </c>
      <c r="I5" s="7">
        <f>STDEV(C8:C10)</f>
        <v>1.8483004130394682</v>
      </c>
      <c r="J5" s="7">
        <f>$H$3-H5</f>
        <v>-5.3470060725223689</v>
      </c>
      <c r="K5" s="6">
        <f>SQRT($I$3^2+I5^2)</f>
        <v>1.8886500830617619</v>
      </c>
      <c r="L5" s="5">
        <f t="shared" si="0"/>
        <v>2.4569186963731202E-2</v>
      </c>
      <c r="M5" s="5">
        <f t="shared" si="1"/>
        <v>3.2163829281078297E-2</v>
      </c>
    </row>
    <row r="6" spans="1:13" x14ac:dyDescent="0.25">
      <c r="A6" s="6"/>
      <c r="B6" s="6" t="s">
        <v>33</v>
      </c>
      <c r="C6" s="20"/>
      <c r="D6" s="6" t="s">
        <v>38</v>
      </c>
      <c r="E6" s="20"/>
      <c r="F6" s="7"/>
      <c r="G6" s="7"/>
      <c r="H6" s="7"/>
      <c r="I6" s="7"/>
      <c r="J6" s="7"/>
      <c r="K6" s="6"/>
      <c r="L6" s="6"/>
      <c r="M6" s="6"/>
    </row>
    <row r="7" spans="1:13" x14ac:dyDescent="0.25">
      <c r="A7" s="6"/>
      <c r="B7" s="6" t="s">
        <v>33</v>
      </c>
      <c r="C7" s="20"/>
      <c r="D7" s="6" t="s">
        <v>38</v>
      </c>
      <c r="E7" s="20"/>
      <c r="F7" s="7"/>
      <c r="G7" s="8" t="s">
        <v>2</v>
      </c>
      <c r="H7" s="7" t="s">
        <v>41</v>
      </c>
      <c r="I7" s="7" t="s">
        <v>42</v>
      </c>
      <c r="J7" s="7" t="s">
        <v>43</v>
      </c>
      <c r="K7" s="6" t="s">
        <v>44</v>
      </c>
      <c r="L7" s="9" t="s">
        <v>45</v>
      </c>
      <c r="M7" s="9" t="s">
        <v>9</v>
      </c>
    </row>
    <row r="8" spans="1:13" x14ac:dyDescent="0.25">
      <c r="A8" s="6"/>
      <c r="B8" s="6" t="s">
        <v>51</v>
      </c>
      <c r="C8" s="20">
        <v>36.7986497769651</v>
      </c>
      <c r="D8" s="6" t="s">
        <v>52</v>
      </c>
      <c r="E8" s="20">
        <v>36.7771856392065</v>
      </c>
      <c r="F8" s="7"/>
      <c r="G8" s="7" t="s">
        <v>40</v>
      </c>
      <c r="H8" s="7">
        <f>AVERAGE(E2:E4)</f>
        <v>33.323023281879948</v>
      </c>
      <c r="I8" s="7">
        <f>STDEV(E2:E4)</f>
        <v>0.20009087812201845</v>
      </c>
      <c r="J8" s="7">
        <f>$H$8-H8</f>
        <v>0</v>
      </c>
      <c r="K8" s="6">
        <f>SQRT($I$8^2+I8^2)</f>
        <v>0.28297123354730053</v>
      </c>
      <c r="L8" s="6">
        <f>POWER(2,J8)</f>
        <v>1</v>
      </c>
      <c r="M8" s="6">
        <f>LN(2)*K8*POWER(2,J8)</f>
        <v>0.19614071271288117</v>
      </c>
    </row>
    <row r="9" spans="1:13" x14ac:dyDescent="0.25">
      <c r="A9" s="6"/>
      <c r="B9" s="6" t="s">
        <v>51</v>
      </c>
      <c r="C9" s="20">
        <v>40</v>
      </c>
      <c r="D9" s="6" t="s">
        <v>52</v>
      </c>
      <c r="E9" s="20">
        <v>36.042301344708697</v>
      </c>
      <c r="F9" s="7"/>
      <c r="G9" s="8" t="s">
        <v>11</v>
      </c>
      <c r="H9" s="7" t="e">
        <f>AVERAGE(E5:E7)</f>
        <v>#DIV/0!</v>
      </c>
      <c r="I9" s="7" t="e">
        <f>STDEV(E5:E7)</f>
        <v>#DIV/0!</v>
      </c>
      <c r="J9" s="7" t="e">
        <f>$H$8-H9</f>
        <v>#DIV/0!</v>
      </c>
      <c r="K9" s="6" t="e">
        <f>SQRT($I$8^2+I9^2)</f>
        <v>#DIV/0!</v>
      </c>
      <c r="L9" s="5" t="e">
        <f t="shared" ref="L9:L10" si="2">POWER(2,J9)</f>
        <v>#DIV/0!</v>
      </c>
      <c r="M9" s="5" t="e">
        <f t="shared" ref="M9:M10" si="3">LN(2)*K9*POWER(2,J9)</f>
        <v>#DIV/0!</v>
      </c>
    </row>
    <row r="10" spans="1:13" x14ac:dyDescent="0.25">
      <c r="A10" s="6"/>
      <c r="B10" s="6" t="s">
        <v>51</v>
      </c>
      <c r="C10" s="20">
        <v>40</v>
      </c>
      <c r="D10" s="6" t="s">
        <v>52</v>
      </c>
      <c r="E10" s="20">
        <v>40</v>
      </c>
      <c r="F10" s="7"/>
      <c r="G10" s="8" t="s">
        <v>12</v>
      </c>
      <c r="H10" s="7">
        <f>AVERAGE(E8:E10)</f>
        <v>37.606495661305068</v>
      </c>
      <c r="I10" s="7">
        <f>STDEV(E8:E10)</f>
        <v>2.1051510625341092</v>
      </c>
      <c r="J10" s="7">
        <f>$H$8-H10</f>
        <v>-4.2834723794251204</v>
      </c>
      <c r="K10" s="6">
        <f>SQRT($I$8^2+I10^2)</f>
        <v>2.1146388239120477</v>
      </c>
      <c r="L10" s="5">
        <f t="shared" si="2"/>
        <v>5.1350695273572868E-2</v>
      </c>
      <c r="M10" s="5">
        <f t="shared" si="3"/>
        <v>7.5267586553471447E-2</v>
      </c>
    </row>
    <row r="13" spans="1:13" x14ac:dyDescent="0.25">
      <c r="A13" s="15" t="s">
        <v>31</v>
      </c>
      <c r="B13" s="16" t="s">
        <v>35</v>
      </c>
      <c r="C13" s="17" t="s">
        <v>36</v>
      </c>
      <c r="D13" s="16" t="s">
        <v>35</v>
      </c>
      <c r="E13" s="17" t="s">
        <v>36</v>
      </c>
      <c r="F13" s="17"/>
      <c r="G13" s="17"/>
      <c r="H13" s="17"/>
      <c r="I13" s="17"/>
      <c r="J13" s="17"/>
      <c r="K13" s="16"/>
      <c r="L13" s="16"/>
      <c r="M13" s="16"/>
    </row>
    <row r="14" spans="1:13" x14ac:dyDescent="0.25">
      <c r="A14" s="16"/>
      <c r="B14" s="16" t="s">
        <v>32</v>
      </c>
      <c r="C14" s="21">
        <v>28.148829366218902</v>
      </c>
      <c r="D14" s="16" t="s">
        <v>37</v>
      </c>
      <c r="E14" s="21">
        <v>27.6509024798418</v>
      </c>
      <c r="F14" s="17"/>
      <c r="G14" s="18" t="s">
        <v>46</v>
      </c>
      <c r="H14" s="17" t="s">
        <v>41</v>
      </c>
      <c r="I14" s="17" t="s">
        <v>42</v>
      </c>
      <c r="J14" s="17" t="s">
        <v>43</v>
      </c>
      <c r="K14" s="16" t="s">
        <v>44</v>
      </c>
      <c r="L14" s="19" t="s">
        <v>45</v>
      </c>
      <c r="M14" s="19" t="s">
        <v>9</v>
      </c>
    </row>
    <row r="15" spans="1:13" x14ac:dyDescent="0.25">
      <c r="A15" s="16"/>
      <c r="B15" s="16" t="s">
        <v>32</v>
      </c>
      <c r="C15" s="21">
        <v>28.0071805232635</v>
      </c>
      <c r="D15" s="16" t="s">
        <v>37</v>
      </c>
      <c r="E15" s="21">
        <v>27.502881952111601</v>
      </c>
      <c r="F15" s="17"/>
      <c r="G15" s="17" t="s">
        <v>40</v>
      </c>
      <c r="H15" s="17">
        <f>AVERAGE(C14:C16)</f>
        <v>28.078004944741203</v>
      </c>
      <c r="I15" s="17">
        <f>STDEV(C14:C16)</f>
        <v>0.1001608574009927</v>
      </c>
      <c r="J15" s="17">
        <f>$H$15-H15</f>
        <v>0</v>
      </c>
      <c r="K15" s="16">
        <f>SQRT($I$15^2+I15^2)</f>
        <v>0.14164884295540148</v>
      </c>
      <c r="L15" s="16">
        <f>POWER(2,J15)</f>
        <v>1</v>
      </c>
      <c r="M15" s="16">
        <f>LN(2)*K15*POWER(2,J15)</f>
        <v>9.8183496124115005E-2</v>
      </c>
    </row>
    <row r="16" spans="1:13" x14ac:dyDescent="0.25">
      <c r="A16" s="16"/>
      <c r="B16" s="16" t="s">
        <v>32</v>
      </c>
      <c r="C16" s="21"/>
      <c r="D16" s="16" t="s">
        <v>37</v>
      </c>
      <c r="E16" s="21">
        <v>27.642861642893202</v>
      </c>
      <c r="F16" s="17"/>
      <c r="G16" s="18" t="s">
        <v>11</v>
      </c>
      <c r="H16" s="17">
        <f>AVERAGE(C17:C19)</f>
        <v>40</v>
      </c>
      <c r="I16" s="17">
        <f>STDEV(C17:C19)</f>
        <v>0</v>
      </c>
      <c r="J16" s="17">
        <f t="shared" ref="J16:J17" si="4">$H$15-H16</f>
        <v>-11.921995055258797</v>
      </c>
      <c r="K16" s="16">
        <f>SQRT($I$15^2+I16^2)</f>
        <v>0.1001608574009927</v>
      </c>
      <c r="L16" s="15">
        <f>POWER(2,J16)</f>
        <v>2.577044276084617E-4</v>
      </c>
      <c r="M16" s="15">
        <f>LN(2)*K16*POWER(2,J16)</f>
        <v>1.7891443232098961E-5</v>
      </c>
    </row>
    <row r="17" spans="1:13" x14ac:dyDescent="0.25">
      <c r="A17" s="16"/>
      <c r="B17" s="16" t="s">
        <v>33</v>
      </c>
      <c r="C17" s="21">
        <v>40</v>
      </c>
      <c r="D17" s="16" t="s">
        <v>38</v>
      </c>
      <c r="E17" s="21">
        <v>40</v>
      </c>
      <c r="F17" s="17"/>
      <c r="G17" s="18" t="s">
        <v>12</v>
      </c>
      <c r="H17" s="17">
        <f>AVERAGE(C20:C22)</f>
        <v>33.837785123306304</v>
      </c>
      <c r="I17" s="17">
        <f>STDEV(C20:C22)</f>
        <v>0.38540895363404537</v>
      </c>
      <c r="J17" s="17">
        <f t="shared" si="4"/>
        <v>-5.7597801785651015</v>
      </c>
      <c r="K17" s="16">
        <f>SQRT($I$15^2+I17^2)</f>
        <v>0.39821132442032803</v>
      </c>
      <c r="L17" s="15">
        <f>POWER(2,J17)</f>
        <v>1.8455822208546541E-2</v>
      </c>
      <c r="M17" s="15">
        <f>LN(2)*K17*POWER(2,J17)</f>
        <v>5.0941586382683493E-3</v>
      </c>
    </row>
    <row r="18" spans="1:13" x14ac:dyDescent="0.25">
      <c r="A18" s="16"/>
      <c r="B18" s="16" t="s">
        <v>33</v>
      </c>
      <c r="C18" s="21">
        <v>40</v>
      </c>
      <c r="D18" s="16" t="s">
        <v>38</v>
      </c>
      <c r="E18" s="21">
        <v>40</v>
      </c>
      <c r="F18" s="17"/>
      <c r="G18" s="17"/>
      <c r="H18" s="17"/>
      <c r="I18" s="17"/>
      <c r="J18" s="17"/>
      <c r="K18" s="16"/>
      <c r="L18" s="16"/>
      <c r="M18" s="16"/>
    </row>
    <row r="19" spans="1:13" x14ac:dyDescent="0.25">
      <c r="A19" s="16"/>
      <c r="B19" s="16" t="s">
        <v>33</v>
      </c>
      <c r="C19" s="21"/>
      <c r="D19" s="16" t="s">
        <v>38</v>
      </c>
      <c r="E19" s="21"/>
      <c r="F19" s="17"/>
      <c r="G19" s="18" t="s">
        <v>2</v>
      </c>
      <c r="H19" s="17" t="s">
        <v>41</v>
      </c>
      <c r="I19" s="17" t="s">
        <v>42</v>
      </c>
      <c r="J19" s="17" t="s">
        <v>43</v>
      </c>
      <c r="K19" s="16" t="s">
        <v>44</v>
      </c>
      <c r="L19" s="19" t="s">
        <v>45</v>
      </c>
      <c r="M19" s="19" t="s">
        <v>9</v>
      </c>
    </row>
    <row r="20" spans="1:13" x14ac:dyDescent="0.25">
      <c r="A20" s="16"/>
      <c r="B20" s="16" t="s">
        <v>51</v>
      </c>
      <c r="C20" s="21">
        <v>33.449206950450296</v>
      </c>
      <c r="D20" s="16" t="s">
        <v>52</v>
      </c>
      <c r="E20" s="21">
        <v>32.048787381118501</v>
      </c>
      <c r="F20" s="17"/>
      <c r="G20" s="17" t="s">
        <v>40</v>
      </c>
      <c r="H20" s="17">
        <f>AVERAGE(E14:E16)</f>
        <v>27.598882024948864</v>
      </c>
      <c r="I20" s="17">
        <f>STDEV(E14:E16)</f>
        <v>8.3235654939928905E-2</v>
      </c>
      <c r="J20" s="17">
        <f>$H$20-H20</f>
        <v>0</v>
      </c>
      <c r="K20" s="16">
        <f>SQRT($I$20^2+I20^2)</f>
        <v>0.11771299208905457</v>
      </c>
      <c r="L20" s="16">
        <f>POWER(2,J20)</f>
        <v>1</v>
      </c>
      <c r="M20" s="16">
        <f>LN(2)*K20*POWER(2,J20)</f>
        <v>8.1592428581803322E-2</v>
      </c>
    </row>
    <row r="21" spans="1:13" x14ac:dyDescent="0.25">
      <c r="A21" s="16"/>
      <c r="B21" s="16" t="s">
        <v>51</v>
      </c>
      <c r="C21" s="21">
        <v>34.219944681672303</v>
      </c>
      <c r="D21" s="16" t="s">
        <v>52</v>
      </c>
      <c r="E21" s="21">
        <v>33.275139489568403</v>
      </c>
      <c r="F21" s="17"/>
      <c r="G21" s="18" t="s">
        <v>11</v>
      </c>
      <c r="H21" s="17">
        <f>AVERAGE(E17:E19)</f>
        <v>40</v>
      </c>
      <c r="I21" s="17">
        <f>STDEV(E17:E19)</f>
        <v>0</v>
      </c>
      <c r="J21" s="17">
        <f t="shared" ref="J21:J22" si="5">$H$20-H21</f>
        <v>-12.401117975051136</v>
      </c>
      <c r="K21" s="16">
        <f t="shared" ref="K21:K22" si="6">SQRT($I$20^2+I21^2)</f>
        <v>8.3235654939928905E-2</v>
      </c>
      <c r="L21" s="15">
        <f t="shared" ref="L21:L22" si="7">POWER(2,J21)</f>
        <v>1.8488067144843955E-4</v>
      </c>
      <c r="M21" s="15">
        <f t="shared" ref="M21:M22" si="8">LN(2)*K21*POWER(2,J21)</f>
        <v>1.0666608907356093E-5</v>
      </c>
    </row>
    <row r="22" spans="1:13" x14ac:dyDescent="0.25">
      <c r="A22" s="16"/>
      <c r="B22" s="16" t="s">
        <v>51</v>
      </c>
      <c r="C22" s="21">
        <v>33.844203737796299</v>
      </c>
      <c r="D22" s="16" t="s">
        <v>52</v>
      </c>
      <c r="E22" s="21"/>
      <c r="F22" s="17"/>
      <c r="G22" s="18" t="s">
        <v>12</v>
      </c>
      <c r="H22" s="17">
        <f>AVERAGE(E20:E22)</f>
        <v>32.661963435343452</v>
      </c>
      <c r="I22" s="17">
        <f>STDEV(E20:E22)</f>
        <v>0.86716189200734595</v>
      </c>
      <c r="J22" s="17">
        <f t="shared" si="5"/>
        <v>-5.063081410394588</v>
      </c>
      <c r="K22" s="16">
        <f t="shared" si="6"/>
        <v>0.87114747385447822</v>
      </c>
      <c r="L22" s="15">
        <f t="shared" si="7"/>
        <v>2.9913045046226758E-2</v>
      </c>
      <c r="M22" s="15">
        <f t="shared" si="8"/>
        <v>1.8062496153905649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5"/>
  <sheetViews>
    <sheetView workbookViewId="0">
      <selection activeCell="J31" sqref="J31"/>
    </sheetView>
  </sheetViews>
  <sheetFormatPr defaultRowHeight="12.75" x14ac:dyDescent="0.25"/>
  <cols>
    <col min="1" max="1" width="9" style="1"/>
    <col min="2" max="2" width="10.875" style="1" customWidth="1"/>
    <col min="3" max="16384" width="9" style="1"/>
  </cols>
  <sheetData>
    <row r="1" spans="1:6" x14ac:dyDescent="0.25">
      <c r="A1" s="1" t="s">
        <v>14</v>
      </c>
      <c r="B1" s="1" t="s">
        <v>15</v>
      </c>
      <c r="C1" s="1" t="s">
        <v>7</v>
      </c>
      <c r="D1" s="1" t="s">
        <v>16</v>
      </c>
      <c r="E1" s="1" t="s">
        <v>59</v>
      </c>
      <c r="F1" s="1" t="s">
        <v>60</v>
      </c>
    </row>
    <row r="2" spans="1:6" x14ac:dyDescent="0.25">
      <c r="A2" s="1" t="s">
        <v>55</v>
      </c>
      <c r="B2" s="1" t="s">
        <v>56</v>
      </c>
      <c r="C2" s="1">
        <v>1</v>
      </c>
      <c r="D2" s="1">
        <v>6.1679999999999999E-2</v>
      </c>
      <c r="E2" s="1">
        <v>33.85</v>
      </c>
      <c r="F2" s="1">
        <v>6.2990000000000004E-2</v>
      </c>
    </row>
    <row r="3" spans="1:6" x14ac:dyDescent="0.25">
      <c r="A3" s="1" t="s">
        <v>55</v>
      </c>
      <c r="B3" s="1" t="s">
        <v>57</v>
      </c>
      <c r="C3" s="1">
        <v>2.61286</v>
      </c>
      <c r="D3" s="1">
        <v>0.12927</v>
      </c>
      <c r="E3" s="1">
        <v>32.450000000000003</v>
      </c>
      <c r="F3" s="1">
        <v>6.0319999999999999E-2</v>
      </c>
    </row>
    <row r="4" spans="1:6" x14ac:dyDescent="0.25">
      <c r="A4" s="1" t="s">
        <v>58</v>
      </c>
      <c r="B4" s="1" t="s">
        <v>56</v>
      </c>
      <c r="C4" s="1" t="s">
        <v>10</v>
      </c>
      <c r="D4" s="1" t="s">
        <v>10</v>
      </c>
      <c r="E4" s="1">
        <v>17.77</v>
      </c>
      <c r="F4" s="1">
        <v>5.1319999999999998E-2</v>
      </c>
    </row>
    <row r="5" spans="1:6" x14ac:dyDescent="0.25">
      <c r="A5" s="1" t="s">
        <v>58</v>
      </c>
      <c r="B5" s="1" t="s">
        <v>57</v>
      </c>
      <c r="C5" s="1" t="s">
        <v>10</v>
      </c>
      <c r="D5" s="1" t="s">
        <v>10</v>
      </c>
      <c r="E5" s="1">
        <v>17.760000000000002</v>
      </c>
      <c r="F5" s="1">
        <v>3.116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5"/>
  <sheetViews>
    <sheetView workbookViewId="0">
      <selection activeCell="I38" sqref="I38"/>
    </sheetView>
  </sheetViews>
  <sheetFormatPr defaultRowHeight="12.75" x14ac:dyDescent="0.25"/>
  <cols>
    <col min="1" max="16384" width="9" style="1"/>
  </cols>
  <sheetData>
    <row r="1" spans="1:6" x14ac:dyDescent="0.25">
      <c r="A1" s="1" t="s">
        <v>14</v>
      </c>
      <c r="B1" s="1" t="s">
        <v>15</v>
      </c>
      <c r="C1" s="1" t="s">
        <v>7</v>
      </c>
      <c r="D1" s="1" t="s">
        <v>16</v>
      </c>
      <c r="E1" s="1" t="s">
        <v>63</v>
      </c>
      <c r="F1" s="1" t="s">
        <v>60</v>
      </c>
    </row>
    <row r="2" spans="1:6" x14ac:dyDescent="0.25">
      <c r="A2" s="1" t="s">
        <v>55</v>
      </c>
      <c r="B2" s="1" t="s">
        <v>64</v>
      </c>
      <c r="C2" s="1">
        <v>1</v>
      </c>
      <c r="D2" s="1">
        <v>7.3000000000000001E-3</v>
      </c>
      <c r="E2" s="1">
        <v>33.92</v>
      </c>
      <c r="F2" s="1">
        <v>7.9000000000000001E-4</v>
      </c>
    </row>
    <row r="3" spans="1:6" x14ac:dyDescent="0.25">
      <c r="A3" s="1" t="s">
        <v>55</v>
      </c>
      <c r="B3" s="1" t="s">
        <v>65</v>
      </c>
      <c r="C3" s="1">
        <v>1.5934299999999999</v>
      </c>
      <c r="D3" s="1">
        <v>5.5109999999999999E-2</v>
      </c>
      <c r="E3" s="1">
        <v>33.26</v>
      </c>
      <c r="F3" s="1">
        <v>8.43E-3</v>
      </c>
    </row>
    <row r="4" spans="1:6" x14ac:dyDescent="0.25">
      <c r="A4" s="1" t="s">
        <v>58</v>
      </c>
      <c r="B4" s="1" t="s">
        <v>64</v>
      </c>
      <c r="C4" s="1" t="s">
        <v>10</v>
      </c>
      <c r="D4" s="1" t="s">
        <v>10</v>
      </c>
      <c r="E4" s="1">
        <v>16.95</v>
      </c>
      <c r="F4" s="1">
        <v>1.051E-2</v>
      </c>
    </row>
    <row r="5" spans="1:6" x14ac:dyDescent="0.25">
      <c r="A5" s="1" t="s">
        <v>58</v>
      </c>
      <c r="B5" s="1" t="s">
        <v>65</v>
      </c>
      <c r="C5" s="1" t="s">
        <v>10</v>
      </c>
      <c r="D5" s="1" t="s">
        <v>10</v>
      </c>
      <c r="E5" s="1">
        <v>16.96</v>
      </c>
      <c r="F5" s="1">
        <v>4.9180000000000001E-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9"/>
  <sheetViews>
    <sheetView workbookViewId="0">
      <selection activeCell="F14" sqref="F14"/>
    </sheetView>
  </sheetViews>
  <sheetFormatPr defaultRowHeight="12.75" x14ac:dyDescent="0.25"/>
  <cols>
    <col min="1" max="1" width="9" style="1"/>
    <col min="2" max="2" width="12.5" style="1" bestFit="1" customWidth="1"/>
    <col min="3" max="16384" width="9" style="1"/>
  </cols>
  <sheetData>
    <row r="1" spans="1:6" x14ac:dyDescent="0.25">
      <c r="A1" s="1" t="s">
        <v>14</v>
      </c>
      <c r="B1" s="1" t="s">
        <v>15</v>
      </c>
      <c r="C1" s="1" t="s">
        <v>7</v>
      </c>
      <c r="D1" s="1" t="s">
        <v>16</v>
      </c>
      <c r="E1" s="1" t="s">
        <v>59</v>
      </c>
      <c r="F1" s="1" t="s">
        <v>60</v>
      </c>
    </row>
    <row r="2" spans="1:6" x14ac:dyDescent="0.25">
      <c r="A2" s="1" t="s">
        <v>68</v>
      </c>
      <c r="B2" s="1" t="s">
        <v>69</v>
      </c>
      <c r="C2" s="1">
        <v>1</v>
      </c>
      <c r="D2" s="1">
        <v>5.7849999999999999E-2</v>
      </c>
      <c r="E2" s="1">
        <v>30.95</v>
      </c>
      <c r="F2" s="1">
        <v>7.1110000000000007E-2</v>
      </c>
    </row>
    <row r="3" spans="1:6" x14ac:dyDescent="0.25">
      <c r="A3" s="1" t="s">
        <v>68</v>
      </c>
      <c r="B3" s="1" t="s">
        <v>70</v>
      </c>
      <c r="C3" s="1">
        <v>0.57498000000000005</v>
      </c>
      <c r="D3" s="1">
        <v>3.449E-2</v>
      </c>
      <c r="E3" s="1">
        <v>31.86</v>
      </c>
      <c r="F3" s="1">
        <v>7.5810000000000002E-2</v>
      </c>
    </row>
    <row r="4" spans="1:6" x14ac:dyDescent="0.25">
      <c r="A4" s="1" t="s">
        <v>29</v>
      </c>
      <c r="B4" s="1" t="s">
        <v>71</v>
      </c>
      <c r="C4" s="1">
        <v>1</v>
      </c>
      <c r="D4" s="1">
        <v>3.5470000000000002E-2</v>
      </c>
      <c r="E4" s="1">
        <v>27.19</v>
      </c>
      <c r="F4" s="1">
        <v>3.594E-2</v>
      </c>
    </row>
    <row r="5" spans="1:6" x14ac:dyDescent="0.25">
      <c r="A5" s="1" t="s">
        <v>29</v>
      </c>
      <c r="B5" s="1" t="s">
        <v>72</v>
      </c>
      <c r="C5" s="1">
        <v>0.31385999999999997</v>
      </c>
      <c r="D5" s="1">
        <v>2.325E-2</v>
      </c>
      <c r="E5" s="1">
        <v>29.07</v>
      </c>
      <c r="F5" s="1">
        <v>9.6180000000000002E-2</v>
      </c>
    </row>
    <row r="6" spans="1:6" x14ac:dyDescent="0.25">
      <c r="A6" s="1" t="s">
        <v>58</v>
      </c>
      <c r="B6" s="1" t="s">
        <v>69</v>
      </c>
      <c r="E6" s="1">
        <v>17.5</v>
      </c>
      <c r="F6" s="1">
        <v>4.3700000000000003E-2</v>
      </c>
    </row>
    <row r="7" spans="1:6" x14ac:dyDescent="0.25">
      <c r="A7" s="1" t="s">
        <v>58</v>
      </c>
      <c r="B7" s="1" t="s">
        <v>70</v>
      </c>
      <c r="E7" s="1">
        <v>17.600000000000001</v>
      </c>
      <c r="F7" s="1">
        <v>4.1730000000000003E-2</v>
      </c>
    </row>
    <row r="8" spans="1:6" x14ac:dyDescent="0.25">
      <c r="A8" s="1" t="s">
        <v>58</v>
      </c>
      <c r="B8" s="1" t="s">
        <v>71</v>
      </c>
      <c r="E8" s="1">
        <v>18.73</v>
      </c>
      <c r="F8" s="1">
        <v>3.644E-2</v>
      </c>
    </row>
    <row r="9" spans="1:6" x14ac:dyDescent="0.25">
      <c r="A9" s="1" t="s">
        <v>58</v>
      </c>
      <c r="B9" s="1" t="s">
        <v>72</v>
      </c>
      <c r="E9" s="1">
        <v>18.940000000000001</v>
      </c>
      <c r="F9" s="1">
        <v>4.6629999999999998E-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22"/>
  <sheetViews>
    <sheetView workbookViewId="0">
      <selection activeCell="D16" sqref="D16"/>
    </sheetView>
  </sheetViews>
  <sheetFormatPr defaultRowHeight="12.75" x14ac:dyDescent="0.25"/>
  <cols>
    <col min="1" max="1" width="6.375" style="1" customWidth="1"/>
    <col min="2" max="2" width="12.125" style="1" customWidth="1"/>
    <col min="3" max="3" width="5.625" style="1" customWidth="1"/>
    <col min="4" max="4" width="14" style="1" customWidth="1"/>
    <col min="5" max="5" width="5.5" style="1" customWidth="1"/>
    <col min="6" max="6" width="2.25" style="1" customWidth="1"/>
    <col min="7" max="9" width="9" style="1"/>
    <col min="10" max="10" width="6.75" style="1" customWidth="1"/>
    <col min="11" max="11" width="8.5" style="1" customWidth="1"/>
    <col min="12" max="13" width="7" style="1" customWidth="1"/>
    <col min="14" max="16384" width="9" style="1"/>
  </cols>
  <sheetData>
    <row r="1" spans="1:13" x14ac:dyDescent="0.25">
      <c r="A1" s="5" t="s">
        <v>30</v>
      </c>
      <c r="B1" s="6" t="s">
        <v>35</v>
      </c>
      <c r="C1" s="7" t="s">
        <v>36</v>
      </c>
      <c r="D1" s="6" t="s">
        <v>35</v>
      </c>
      <c r="E1" s="7" t="s">
        <v>36</v>
      </c>
      <c r="F1" s="7"/>
      <c r="G1" s="7"/>
      <c r="H1" s="7"/>
      <c r="I1" s="7"/>
      <c r="J1" s="7"/>
      <c r="K1" s="6"/>
      <c r="L1" s="6"/>
      <c r="M1" s="6"/>
    </row>
    <row r="2" spans="1:13" x14ac:dyDescent="0.25">
      <c r="A2" s="6"/>
      <c r="B2" s="6" t="s">
        <v>32</v>
      </c>
      <c r="C2" s="20">
        <v>32.32</v>
      </c>
      <c r="D2" s="6" t="s">
        <v>73</v>
      </c>
      <c r="E2" s="20">
        <v>32.6</v>
      </c>
      <c r="F2" s="7"/>
      <c r="G2" s="8" t="s">
        <v>46</v>
      </c>
      <c r="H2" s="7" t="s">
        <v>41</v>
      </c>
      <c r="I2" s="7" t="s">
        <v>42</v>
      </c>
      <c r="J2" s="7" t="s">
        <v>43</v>
      </c>
      <c r="K2" s="6" t="s">
        <v>44</v>
      </c>
      <c r="L2" s="9" t="s">
        <v>45</v>
      </c>
      <c r="M2" s="9" t="s">
        <v>9</v>
      </c>
    </row>
    <row r="3" spans="1:13" x14ac:dyDescent="0.25">
      <c r="A3" s="6"/>
      <c r="B3" s="6" t="s">
        <v>32</v>
      </c>
      <c r="C3" s="20">
        <v>32.5</v>
      </c>
      <c r="D3" s="6" t="s">
        <v>73</v>
      </c>
      <c r="E3" s="20">
        <v>31.99</v>
      </c>
      <c r="F3" s="7"/>
      <c r="G3" s="7" t="s">
        <v>40</v>
      </c>
      <c r="H3" s="7">
        <f>AVERAGE(C2:C4)</f>
        <v>32.409999999999997</v>
      </c>
      <c r="I3" s="7">
        <f>STDEV(C2:C4)</f>
        <v>0.12727922061357835</v>
      </c>
      <c r="J3" s="7">
        <f>$H$3-H3</f>
        <v>0</v>
      </c>
      <c r="K3" s="6">
        <f>SQRT($I$3^2+I3^2)</f>
        <v>0.17999999999999972</v>
      </c>
      <c r="L3" s="6">
        <f>POWER(2,J3)</f>
        <v>1</v>
      </c>
      <c r="M3" s="6">
        <f>LN(2)*K3*POWER(2,J3)</f>
        <v>0.12476649250078996</v>
      </c>
    </row>
    <row r="4" spans="1:13" x14ac:dyDescent="0.25">
      <c r="A4" s="6"/>
      <c r="B4" s="6" t="s">
        <v>32</v>
      </c>
      <c r="C4" s="20"/>
      <c r="D4" s="6" t="s">
        <v>73</v>
      </c>
      <c r="E4" s="20"/>
      <c r="F4" s="7"/>
      <c r="G4" s="8" t="s">
        <v>11</v>
      </c>
      <c r="H4" s="7">
        <f>AVERAGE(C5:C7)</f>
        <v>48.594999999999999</v>
      </c>
      <c r="I4" s="7">
        <f>STDEV(C5:C7)</f>
        <v>1.9869700551342002</v>
      </c>
      <c r="J4" s="7">
        <f>$H$3-H4</f>
        <v>-16.185000000000002</v>
      </c>
      <c r="K4" s="6">
        <f>SQRT($I$3^2+I4^2)</f>
        <v>1.9910424405320963</v>
      </c>
      <c r="L4" s="5">
        <f t="shared" ref="L4:L5" si="0">POWER(2,J4)</f>
        <v>1.3422379698523475E-5</v>
      </c>
      <c r="M4" s="5">
        <f t="shared" ref="M4:M5" si="1">LN(2)*K4*POWER(2,J4)</f>
        <v>1.8524030980400029E-5</v>
      </c>
    </row>
    <row r="5" spans="1:13" x14ac:dyDescent="0.25">
      <c r="A5" s="6"/>
      <c r="B5" s="6" t="s">
        <v>33</v>
      </c>
      <c r="C5" s="20">
        <v>47.19</v>
      </c>
      <c r="D5" s="6" t="s">
        <v>74</v>
      </c>
      <c r="E5" s="20">
        <v>37.21</v>
      </c>
      <c r="F5" s="7"/>
      <c r="G5" s="8" t="s">
        <v>12</v>
      </c>
      <c r="H5" s="7">
        <f>AVERAGE(C8:C10)</f>
        <v>34.375</v>
      </c>
      <c r="I5" s="7">
        <f>STDEV(C8:C10)</f>
        <v>6.3639610306791689E-2</v>
      </c>
      <c r="J5" s="7">
        <f>$H$3-H5</f>
        <v>-1.9650000000000034</v>
      </c>
      <c r="K5" s="6">
        <f>SQRT($I$3^2+I5^2)</f>
        <v>0.14230249470757797</v>
      </c>
      <c r="L5" s="5">
        <f t="shared" si="0"/>
        <v>0.25613920575819976</v>
      </c>
      <c r="M5" s="5">
        <f t="shared" si="1"/>
        <v>2.5264693465190023E-2</v>
      </c>
    </row>
    <row r="6" spans="1:13" x14ac:dyDescent="0.25">
      <c r="A6" s="6"/>
      <c r="B6" s="6" t="s">
        <v>33</v>
      </c>
      <c r="C6" s="20">
        <v>50</v>
      </c>
      <c r="D6" s="6" t="s">
        <v>74</v>
      </c>
      <c r="E6" s="20">
        <v>50</v>
      </c>
      <c r="F6" s="7"/>
      <c r="G6" s="7"/>
      <c r="H6" s="7"/>
      <c r="I6" s="7"/>
      <c r="J6" s="7"/>
      <c r="K6" s="6"/>
      <c r="L6" s="6"/>
      <c r="M6" s="6"/>
    </row>
    <row r="7" spans="1:13" x14ac:dyDescent="0.25">
      <c r="A7" s="6"/>
      <c r="B7" s="6" t="s">
        <v>33</v>
      </c>
      <c r="C7" s="20"/>
      <c r="D7" s="6" t="s">
        <v>74</v>
      </c>
      <c r="E7" s="20"/>
      <c r="F7" s="7"/>
      <c r="G7" s="8" t="s">
        <v>83</v>
      </c>
      <c r="H7" s="7" t="s">
        <v>41</v>
      </c>
      <c r="I7" s="7" t="s">
        <v>42</v>
      </c>
      <c r="J7" s="7" t="s">
        <v>43</v>
      </c>
      <c r="K7" s="6" t="s">
        <v>44</v>
      </c>
      <c r="L7" s="9" t="s">
        <v>45</v>
      </c>
      <c r="M7" s="9" t="s">
        <v>9</v>
      </c>
    </row>
    <row r="8" spans="1:13" x14ac:dyDescent="0.25">
      <c r="A8" s="6"/>
      <c r="B8" s="6" t="s">
        <v>34</v>
      </c>
      <c r="C8" s="20">
        <v>34.33</v>
      </c>
      <c r="D8" s="6" t="s">
        <v>75</v>
      </c>
      <c r="E8" s="20">
        <v>34.770000000000003</v>
      </c>
      <c r="F8" s="7"/>
      <c r="G8" s="7" t="s">
        <v>40</v>
      </c>
      <c r="H8" s="7">
        <f>AVERAGE(E2:E4)</f>
        <v>32.295000000000002</v>
      </c>
      <c r="I8" s="7">
        <f>STDEV(E2:E4)</f>
        <v>0.43133513652379613</v>
      </c>
      <c r="J8" s="7">
        <f>$H$8-H8</f>
        <v>0</v>
      </c>
      <c r="K8" s="6">
        <f>SQRT($I$8^2+I8^2)</f>
        <v>0.61000000000000298</v>
      </c>
      <c r="L8" s="6">
        <f>POWER(2,J8)</f>
        <v>1</v>
      </c>
      <c r="M8" s="6">
        <f>LN(2)*K8*POWER(2,J8)</f>
        <v>0.42281978014156868</v>
      </c>
    </row>
    <row r="9" spans="1:13" x14ac:dyDescent="0.25">
      <c r="A9" s="6"/>
      <c r="B9" s="6" t="s">
        <v>50</v>
      </c>
      <c r="C9" s="20">
        <v>34.42</v>
      </c>
      <c r="D9" s="6" t="s">
        <v>75</v>
      </c>
      <c r="E9" s="20">
        <v>34.24</v>
      </c>
      <c r="F9" s="7"/>
      <c r="G9" s="8" t="s">
        <v>11</v>
      </c>
      <c r="H9" s="7">
        <f>AVERAGE(E5:E7)</f>
        <v>43.605000000000004</v>
      </c>
      <c r="I9" s="7">
        <f>STDEV(E5:E7)</f>
        <v>9.043895731375919</v>
      </c>
      <c r="J9" s="7">
        <f>$H$8-H9</f>
        <v>-11.310000000000002</v>
      </c>
      <c r="K9" s="6">
        <f>SQRT($I$8^2+I9^2)</f>
        <v>9.0541758321781867</v>
      </c>
      <c r="L9" s="5">
        <f t="shared" ref="L9:L10" si="2">POWER(2,J9)</f>
        <v>3.9386804649517833E-4</v>
      </c>
      <c r="M9" s="5">
        <f t="shared" ref="M9:M10" si="3">LN(2)*K9*POWER(2,J9)</f>
        <v>2.471867197551659E-3</v>
      </c>
    </row>
    <row r="10" spans="1:13" x14ac:dyDescent="0.25">
      <c r="A10" s="6"/>
      <c r="B10" s="6" t="s">
        <v>34</v>
      </c>
      <c r="C10" s="20"/>
      <c r="D10" s="6" t="s">
        <v>75</v>
      </c>
      <c r="E10" s="20"/>
      <c r="F10" s="7"/>
      <c r="G10" s="8" t="s">
        <v>12</v>
      </c>
      <c r="H10" s="7">
        <f>AVERAGE(E8:E10)</f>
        <v>34.505000000000003</v>
      </c>
      <c r="I10" s="7">
        <f>STDEV(E8:E10)</f>
        <v>0.37476659402887097</v>
      </c>
      <c r="J10" s="7">
        <f>$H$8-H10</f>
        <v>-2.2100000000000009</v>
      </c>
      <c r="K10" s="6">
        <f>SQRT($I$8^2+I10^2)</f>
        <v>0.57140178508646822</v>
      </c>
      <c r="L10" s="5">
        <f t="shared" si="2"/>
        <v>0.21613430782696619</v>
      </c>
      <c r="M10" s="5">
        <f t="shared" si="3"/>
        <v>8.5603350542231324E-2</v>
      </c>
    </row>
    <row r="13" spans="1:13" x14ac:dyDescent="0.25">
      <c r="A13" s="15" t="s">
        <v>31</v>
      </c>
      <c r="B13" s="16" t="s">
        <v>35</v>
      </c>
      <c r="C13" s="17" t="s">
        <v>36</v>
      </c>
      <c r="D13" s="16" t="s">
        <v>35</v>
      </c>
      <c r="E13" s="17" t="s">
        <v>36</v>
      </c>
      <c r="F13" s="17"/>
      <c r="G13" s="17"/>
      <c r="H13" s="17"/>
      <c r="I13" s="17"/>
      <c r="J13" s="17"/>
      <c r="K13" s="16"/>
      <c r="L13" s="16"/>
      <c r="M13" s="16"/>
    </row>
    <row r="14" spans="1:13" x14ac:dyDescent="0.25">
      <c r="A14" s="16"/>
      <c r="B14" s="16" t="s">
        <v>32</v>
      </c>
      <c r="C14" s="21">
        <v>27.2</v>
      </c>
      <c r="D14" s="16" t="s">
        <v>73</v>
      </c>
      <c r="E14" s="21">
        <v>27.44</v>
      </c>
      <c r="F14" s="17"/>
      <c r="G14" s="18" t="s">
        <v>46</v>
      </c>
      <c r="H14" s="17" t="s">
        <v>41</v>
      </c>
      <c r="I14" s="17" t="s">
        <v>42</v>
      </c>
      <c r="J14" s="17" t="s">
        <v>43</v>
      </c>
      <c r="K14" s="16" t="s">
        <v>44</v>
      </c>
      <c r="L14" s="19" t="s">
        <v>45</v>
      </c>
      <c r="M14" s="19" t="s">
        <v>9</v>
      </c>
    </row>
    <row r="15" spans="1:13" x14ac:dyDescent="0.25">
      <c r="A15" s="16"/>
      <c r="B15" s="16" t="s">
        <v>32</v>
      </c>
      <c r="C15" s="21">
        <v>27.11</v>
      </c>
      <c r="D15" s="16" t="s">
        <v>73</v>
      </c>
      <c r="E15" s="21">
        <v>27.44</v>
      </c>
      <c r="F15" s="17"/>
      <c r="G15" s="17" t="s">
        <v>40</v>
      </c>
      <c r="H15" s="17">
        <f>AVERAGE(C14:C16)</f>
        <v>27.155000000000001</v>
      </c>
      <c r="I15" s="17">
        <f>STDEV(C14:C16)</f>
        <v>6.3639610306789177E-2</v>
      </c>
      <c r="J15" s="17">
        <f>$H$15-H15</f>
        <v>0</v>
      </c>
      <c r="K15" s="16">
        <f>SQRT($I$15^2+I15^2)</f>
        <v>8.9999999999999858E-2</v>
      </c>
      <c r="L15" s="16">
        <f>POWER(2,J15)</f>
        <v>1</v>
      </c>
      <c r="M15" s="16">
        <f>LN(2)*K15*POWER(2,J15)</f>
        <v>6.2383246250394979E-2</v>
      </c>
    </row>
    <row r="16" spans="1:13" x14ac:dyDescent="0.25">
      <c r="A16" s="16"/>
      <c r="B16" s="16" t="s">
        <v>32</v>
      </c>
      <c r="C16" s="22"/>
      <c r="D16" s="16" t="s">
        <v>73</v>
      </c>
      <c r="E16" s="21"/>
      <c r="F16" s="17"/>
      <c r="G16" s="18" t="s">
        <v>11</v>
      </c>
      <c r="H16" s="17">
        <f>AVERAGE(C17:C19)</f>
        <v>34.963333333333331</v>
      </c>
      <c r="I16" s="17">
        <f>STDEV(C17:C19)</f>
        <v>1.6625682943366067</v>
      </c>
      <c r="J16" s="17">
        <f t="shared" ref="J16:J17" si="4">$H$15-H16</f>
        <v>-7.80833333333333</v>
      </c>
      <c r="K16" s="16">
        <f>SQRT($I$15^2+I16^2)</f>
        <v>1.663785843590855</v>
      </c>
      <c r="L16" s="15">
        <f>POWER(2,J16)</f>
        <v>4.4612591379327125E-3</v>
      </c>
      <c r="M16" s="15">
        <f>LN(2)*K16*POWER(2,J16)</f>
        <v>5.1449402596609227E-3</v>
      </c>
    </row>
    <row r="17" spans="1:13" x14ac:dyDescent="0.25">
      <c r="A17" s="16"/>
      <c r="B17" s="16" t="s">
        <v>33</v>
      </c>
      <c r="C17" s="21">
        <v>33.25</v>
      </c>
      <c r="D17" s="16" t="s">
        <v>74</v>
      </c>
      <c r="E17" s="21">
        <v>35.549999999999997</v>
      </c>
      <c r="F17" s="17"/>
      <c r="G17" s="18" t="s">
        <v>12</v>
      </c>
      <c r="H17" s="17">
        <f>AVERAGE(C20:C22)</f>
        <v>30.015000000000001</v>
      </c>
      <c r="I17" s="17">
        <f>STDEV(C20:C22)</f>
        <v>7.7781745930519827E-2</v>
      </c>
      <c r="J17" s="17">
        <f t="shared" si="4"/>
        <v>-2.8599999999999994</v>
      </c>
      <c r="K17" s="16">
        <f>SQRT($I$15^2+I17^2)</f>
        <v>0.10049875621120853</v>
      </c>
      <c r="L17" s="15">
        <f>POWER(2,J17)</f>
        <v>0.13773813948457639</v>
      </c>
      <c r="M17" s="15">
        <f>LN(2)*K17*POWER(2,J17)</f>
        <v>9.5948979574480044E-3</v>
      </c>
    </row>
    <row r="18" spans="1:13" x14ac:dyDescent="0.25">
      <c r="A18" s="16"/>
      <c r="B18" s="16" t="s">
        <v>33</v>
      </c>
      <c r="C18" s="21">
        <v>35.07</v>
      </c>
      <c r="D18" s="16" t="s">
        <v>74</v>
      </c>
      <c r="E18" s="21">
        <v>35.33</v>
      </c>
      <c r="F18" s="17"/>
      <c r="G18" s="17"/>
      <c r="H18" s="17"/>
      <c r="I18" s="17"/>
      <c r="J18" s="17"/>
      <c r="K18" s="16"/>
      <c r="L18" s="16"/>
      <c r="M18" s="16"/>
    </row>
    <row r="19" spans="1:13" x14ac:dyDescent="0.25">
      <c r="A19" s="16"/>
      <c r="B19" s="16" t="s">
        <v>33</v>
      </c>
      <c r="C19" s="21">
        <v>36.57</v>
      </c>
      <c r="D19" s="16" t="s">
        <v>74</v>
      </c>
      <c r="E19" s="21"/>
      <c r="F19" s="17"/>
      <c r="G19" s="18" t="s">
        <v>83</v>
      </c>
      <c r="H19" s="17" t="s">
        <v>41</v>
      </c>
      <c r="I19" s="17" t="s">
        <v>42</v>
      </c>
      <c r="J19" s="17" t="s">
        <v>43</v>
      </c>
      <c r="K19" s="16" t="s">
        <v>44</v>
      </c>
      <c r="L19" s="19" t="s">
        <v>45</v>
      </c>
      <c r="M19" s="19" t="s">
        <v>9</v>
      </c>
    </row>
    <row r="20" spans="1:13" x14ac:dyDescent="0.25">
      <c r="A20" s="16"/>
      <c r="B20" s="16" t="s">
        <v>34</v>
      </c>
      <c r="C20" s="21">
        <v>30.07</v>
      </c>
      <c r="D20" s="16" t="s">
        <v>75</v>
      </c>
      <c r="E20" s="21">
        <v>30.55</v>
      </c>
      <c r="F20" s="17"/>
      <c r="G20" s="17" t="s">
        <v>40</v>
      </c>
      <c r="H20" s="17">
        <f>AVERAGE(E14:E16)</f>
        <v>27.44</v>
      </c>
      <c r="I20" s="17">
        <f>STDEV(E14:E16)</f>
        <v>0</v>
      </c>
      <c r="J20" s="17">
        <f>$H$20-H20</f>
        <v>0</v>
      </c>
      <c r="K20" s="16">
        <f>SQRT($I$20^2+I20^2)</f>
        <v>0</v>
      </c>
      <c r="L20" s="16">
        <f>POWER(2,J20)</f>
        <v>1</v>
      </c>
      <c r="M20" s="16">
        <f>LN(2)*K20*POWER(2,J20)</f>
        <v>0</v>
      </c>
    </row>
    <row r="21" spans="1:13" x14ac:dyDescent="0.25">
      <c r="A21" s="16"/>
      <c r="B21" s="16" t="s">
        <v>34</v>
      </c>
      <c r="C21" s="21">
        <v>29.96</v>
      </c>
      <c r="D21" s="16" t="s">
        <v>75</v>
      </c>
      <c r="E21" s="21">
        <v>30.56</v>
      </c>
      <c r="F21" s="17"/>
      <c r="G21" s="18" t="s">
        <v>11</v>
      </c>
      <c r="H21" s="17">
        <f>AVERAGE(E17:E19)</f>
        <v>35.44</v>
      </c>
      <c r="I21" s="17">
        <f>STDEV(E17:E19)</f>
        <v>0.15556349186103965</v>
      </c>
      <c r="J21" s="17">
        <f t="shared" ref="J21:J22" si="5">$H$20-H21</f>
        <v>-7.9999999999999964</v>
      </c>
      <c r="K21" s="16">
        <f t="shared" ref="K21:K22" si="6">SQRT($I$20^2+I21^2)</f>
        <v>0.15556349186103965</v>
      </c>
      <c r="L21" s="15">
        <f t="shared" ref="L21:L22" si="7">POWER(2,J21)</f>
        <v>3.9062500000000113E-3</v>
      </c>
      <c r="M21" s="15">
        <f t="shared" ref="M21:M22" si="8">LN(2)*K21*POWER(2,J21)</f>
        <v>4.2120467102164038E-4</v>
      </c>
    </row>
    <row r="22" spans="1:13" x14ac:dyDescent="0.25">
      <c r="A22" s="16"/>
      <c r="B22" s="16" t="s">
        <v>34</v>
      </c>
      <c r="C22" s="22"/>
      <c r="D22" s="16" t="s">
        <v>75</v>
      </c>
      <c r="E22" s="21"/>
      <c r="F22" s="17"/>
      <c r="G22" s="18" t="s">
        <v>12</v>
      </c>
      <c r="H22" s="17">
        <f>AVERAGE(E20:E22)</f>
        <v>30.555</v>
      </c>
      <c r="I22" s="17">
        <f>STDEV(E20:E22)</f>
        <v>7.0710678118640685E-3</v>
      </c>
      <c r="J22" s="17">
        <f t="shared" si="5"/>
        <v>-3.1149999999999984</v>
      </c>
      <c r="K22" s="16">
        <f t="shared" si="6"/>
        <v>7.0710678118640685E-3</v>
      </c>
      <c r="L22" s="15">
        <f t="shared" si="7"/>
        <v>0.11542278884117449</v>
      </c>
      <c r="M22" s="15">
        <f t="shared" si="8"/>
        <v>5.6572064351694668E-4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9"/>
  <sheetViews>
    <sheetView workbookViewId="0">
      <selection activeCell="G14" sqref="G14"/>
    </sheetView>
  </sheetViews>
  <sheetFormatPr defaultRowHeight="12.75" x14ac:dyDescent="0.25"/>
  <cols>
    <col min="1" max="16384" width="9" style="1"/>
  </cols>
  <sheetData>
    <row r="1" spans="1:6" x14ac:dyDescent="0.25">
      <c r="A1" s="1" t="s">
        <v>14</v>
      </c>
      <c r="B1" s="1" t="s">
        <v>15</v>
      </c>
      <c r="C1" s="1" t="s">
        <v>7</v>
      </c>
      <c r="D1" s="1" t="s">
        <v>16</v>
      </c>
      <c r="E1" s="1" t="s">
        <v>63</v>
      </c>
      <c r="F1" s="1" t="s">
        <v>60</v>
      </c>
    </row>
    <row r="2" spans="1:6" x14ac:dyDescent="0.25">
      <c r="A2" s="1" t="s">
        <v>55</v>
      </c>
      <c r="B2" s="1" t="s">
        <v>61</v>
      </c>
      <c r="C2" s="1">
        <v>1</v>
      </c>
      <c r="D2" s="1">
        <v>7.3389999999999997E-2</v>
      </c>
      <c r="E2" s="1">
        <v>34.44</v>
      </c>
      <c r="F2" s="1">
        <v>0.10528</v>
      </c>
    </row>
    <row r="3" spans="1:6" x14ac:dyDescent="0.25">
      <c r="A3" s="1" t="s">
        <v>55</v>
      </c>
      <c r="B3" s="1" t="s">
        <v>62</v>
      </c>
      <c r="C3" s="1">
        <v>3.4923000000000002</v>
      </c>
      <c r="D3" s="1">
        <v>9.9820000000000006E-2</v>
      </c>
      <c r="E3" s="1">
        <v>32.57</v>
      </c>
      <c r="F3" s="1">
        <v>1.1169999999999999E-2</v>
      </c>
    </row>
    <row r="4" spans="1:6" x14ac:dyDescent="0.25">
      <c r="A4" s="1" t="s">
        <v>55</v>
      </c>
      <c r="B4" s="1" t="s">
        <v>66</v>
      </c>
      <c r="C4" s="1">
        <v>0.31640000000000001</v>
      </c>
      <c r="D4" s="1">
        <v>2.7459999999999998E-2</v>
      </c>
      <c r="E4" s="1">
        <v>35.1</v>
      </c>
      <c r="F4" s="1">
        <v>0.11113000000000001</v>
      </c>
    </row>
    <row r="5" spans="1:6" x14ac:dyDescent="0.25">
      <c r="A5" s="1" t="s">
        <v>55</v>
      </c>
      <c r="B5" s="1" t="s">
        <v>67</v>
      </c>
      <c r="C5" s="1">
        <v>0.65195000000000003</v>
      </c>
      <c r="D5" s="1">
        <v>6.2420000000000003E-2</v>
      </c>
      <c r="E5" s="1">
        <v>34.28</v>
      </c>
      <c r="F5" s="1">
        <v>0.10044</v>
      </c>
    </row>
    <row r="6" spans="1:6" x14ac:dyDescent="0.25">
      <c r="A6" s="1" t="s">
        <v>58</v>
      </c>
      <c r="B6" s="1" t="s">
        <v>61</v>
      </c>
      <c r="C6" s="1" t="s">
        <v>10</v>
      </c>
      <c r="D6" s="1" t="s">
        <v>10</v>
      </c>
      <c r="E6" s="1">
        <v>17.16</v>
      </c>
      <c r="F6" s="1">
        <v>1.128E-2</v>
      </c>
    </row>
    <row r="7" spans="1:6" x14ac:dyDescent="0.25">
      <c r="A7" s="1" t="s">
        <v>58</v>
      </c>
      <c r="B7" s="1" t="s">
        <v>62</v>
      </c>
      <c r="C7" s="1" t="s">
        <v>10</v>
      </c>
      <c r="D7" s="1" t="s">
        <v>10</v>
      </c>
      <c r="E7" s="1">
        <v>17.09</v>
      </c>
      <c r="F7" s="1">
        <v>3.2410000000000001E-2</v>
      </c>
    </row>
    <row r="8" spans="1:6" x14ac:dyDescent="0.25">
      <c r="A8" s="1" t="s">
        <v>58</v>
      </c>
      <c r="B8" s="1" t="s">
        <v>66</v>
      </c>
      <c r="C8" s="1" t="s">
        <v>10</v>
      </c>
      <c r="D8" s="1" t="s">
        <v>10</v>
      </c>
      <c r="E8" s="1">
        <v>16.16</v>
      </c>
      <c r="F8" s="1">
        <v>5.772E-2</v>
      </c>
    </row>
    <row r="9" spans="1:6" x14ac:dyDescent="0.25">
      <c r="A9" s="1" t="s">
        <v>58</v>
      </c>
      <c r="B9" s="1" t="s">
        <v>67</v>
      </c>
      <c r="C9" s="1" t="s">
        <v>10</v>
      </c>
      <c r="D9" s="1" t="s">
        <v>10</v>
      </c>
      <c r="E9" s="1">
        <v>16.39</v>
      </c>
      <c r="F9" s="1">
        <v>7.7420000000000003E-2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M22"/>
  <sheetViews>
    <sheetView workbookViewId="0">
      <selection activeCell="E21" sqref="E21"/>
    </sheetView>
  </sheetViews>
  <sheetFormatPr defaultRowHeight="12.75" x14ac:dyDescent="0.25"/>
  <cols>
    <col min="1" max="1" width="6.375" style="1" customWidth="1"/>
    <col min="2" max="2" width="13.25" style="1" customWidth="1"/>
    <col min="3" max="3" width="5.625" style="1" customWidth="1"/>
    <col min="4" max="4" width="13.875" style="1" customWidth="1"/>
    <col min="5" max="5" width="5.5" style="1" customWidth="1"/>
    <col min="6" max="6" width="2.25" style="1" customWidth="1"/>
    <col min="7" max="9" width="9" style="1"/>
    <col min="10" max="10" width="6.75" style="1" customWidth="1"/>
    <col min="11" max="11" width="8.5" style="1" customWidth="1"/>
    <col min="12" max="13" width="7" style="1" customWidth="1"/>
    <col min="14" max="16384" width="9" style="1"/>
  </cols>
  <sheetData>
    <row r="1" spans="1:13" x14ac:dyDescent="0.25">
      <c r="A1" s="5" t="s">
        <v>30</v>
      </c>
      <c r="B1" s="6" t="s">
        <v>35</v>
      </c>
      <c r="C1" s="7" t="s">
        <v>36</v>
      </c>
      <c r="D1" s="6" t="s">
        <v>35</v>
      </c>
      <c r="E1" s="7" t="s">
        <v>36</v>
      </c>
      <c r="F1" s="7"/>
      <c r="G1" s="7"/>
      <c r="H1" s="7"/>
      <c r="I1" s="7"/>
      <c r="J1" s="7"/>
      <c r="K1" s="6"/>
      <c r="L1" s="6"/>
      <c r="M1" s="6"/>
    </row>
    <row r="2" spans="1:13" x14ac:dyDescent="0.25">
      <c r="A2" s="6"/>
      <c r="B2" s="6" t="s">
        <v>32</v>
      </c>
      <c r="C2" s="20">
        <v>31.05</v>
      </c>
      <c r="D2" s="6" t="s">
        <v>77</v>
      </c>
      <c r="E2" s="20">
        <v>30.18</v>
      </c>
      <c r="F2" s="7"/>
      <c r="G2" s="8" t="s">
        <v>46</v>
      </c>
      <c r="H2" s="7" t="s">
        <v>41</v>
      </c>
      <c r="I2" s="7" t="s">
        <v>42</v>
      </c>
      <c r="J2" s="7" t="s">
        <v>43</v>
      </c>
      <c r="K2" s="6" t="s">
        <v>44</v>
      </c>
      <c r="L2" s="9" t="s">
        <v>45</v>
      </c>
      <c r="M2" s="9" t="s">
        <v>9</v>
      </c>
    </row>
    <row r="3" spans="1:13" x14ac:dyDescent="0.25">
      <c r="A3" s="6"/>
      <c r="B3" s="6" t="s">
        <v>32</v>
      </c>
      <c r="C3" s="20">
        <v>31.5</v>
      </c>
      <c r="D3" s="6" t="s">
        <v>77</v>
      </c>
      <c r="E3" s="20">
        <v>30.05</v>
      </c>
      <c r="F3" s="7"/>
      <c r="G3" s="7" t="s">
        <v>40</v>
      </c>
      <c r="H3" s="7">
        <f>AVERAGE(C2:C4)</f>
        <v>31.27333333333333</v>
      </c>
      <c r="I3" s="7">
        <f>STDEV(C2:C4)</f>
        <v>0.22501851775650195</v>
      </c>
      <c r="J3" s="7">
        <f>$H$3-H3</f>
        <v>0</v>
      </c>
      <c r="K3" s="6">
        <f>SQRT($I$3^2+I3^2)</f>
        <v>0.31822423959633617</v>
      </c>
      <c r="L3" s="6">
        <f>POWER(2,J3)</f>
        <v>1</v>
      </c>
      <c r="M3" s="6">
        <f>LN(2)*K3*POWER(2,J3)</f>
        <v>0.22057623446203292</v>
      </c>
    </row>
    <row r="4" spans="1:13" x14ac:dyDescent="0.25">
      <c r="A4" s="6"/>
      <c r="B4" s="6" t="s">
        <v>32</v>
      </c>
      <c r="C4" s="20">
        <v>31.27</v>
      </c>
      <c r="D4" s="6" t="s">
        <v>77</v>
      </c>
      <c r="E4" s="20"/>
      <c r="F4" s="7"/>
      <c r="G4" s="8" t="s">
        <v>11</v>
      </c>
      <c r="H4" s="7">
        <f>AVERAGE(C5:C7)</f>
        <v>40</v>
      </c>
      <c r="I4" s="7">
        <f>STDEV(C5:C7)</f>
        <v>0</v>
      </c>
      <c r="J4" s="7">
        <f>$H$3-H4</f>
        <v>-8.7266666666666701</v>
      </c>
      <c r="K4" s="6">
        <f>SQRT($I$3^2+I4^2)</f>
        <v>0.22501851775650195</v>
      </c>
      <c r="L4" s="5">
        <f t="shared" ref="L4:L5" si="0">POWER(2,J4)</f>
        <v>2.360541125677277E-3</v>
      </c>
      <c r="M4" s="5">
        <f t="shared" ref="M4:M5" si="1">LN(2)*K4*POWER(2,J4)</f>
        <v>3.6817584461638588E-4</v>
      </c>
    </row>
    <row r="5" spans="1:13" x14ac:dyDescent="0.25">
      <c r="A5" s="6"/>
      <c r="B5" s="6" t="s">
        <v>33</v>
      </c>
      <c r="C5" s="20">
        <v>40</v>
      </c>
      <c r="D5" s="6" t="s">
        <v>79</v>
      </c>
      <c r="E5" s="20">
        <v>40</v>
      </c>
      <c r="F5" s="7"/>
      <c r="G5" s="8" t="s">
        <v>12</v>
      </c>
      <c r="H5" s="7">
        <f>AVERAGE(C8:C10)</f>
        <v>35.795000000000002</v>
      </c>
      <c r="I5" s="7">
        <f>STDEV(C8:C10)</f>
        <v>0.34648232278140967</v>
      </c>
      <c r="J5" s="7">
        <f>$H$3-H5</f>
        <v>-4.5216666666666718</v>
      </c>
      <c r="K5" s="6">
        <f>SQRT($I$3^2+I5^2)</f>
        <v>0.41313839489126902</v>
      </c>
      <c r="L5" s="5">
        <f t="shared" si="0"/>
        <v>4.3535416426006633E-2</v>
      </c>
      <c r="M5" s="5">
        <f t="shared" si="1"/>
        <v>1.2467050591704132E-2</v>
      </c>
    </row>
    <row r="6" spans="1:13" x14ac:dyDescent="0.25">
      <c r="A6" s="6"/>
      <c r="B6" s="6" t="s">
        <v>33</v>
      </c>
      <c r="C6" s="20">
        <v>40</v>
      </c>
      <c r="D6" s="6" t="s">
        <v>79</v>
      </c>
      <c r="E6" s="20">
        <v>40</v>
      </c>
      <c r="F6" s="7"/>
      <c r="G6" s="7"/>
      <c r="H6" s="7"/>
      <c r="I6" s="7"/>
      <c r="J6" s="7"/>
      <c r="K6" s="6"/>
      <c r="L6" s="6"/>
      <c r="M6" s="6"/>
    </row>
    <row r="7" spans="1:13" x14ac:dyDescent="0.25">
      <c r="A7" s="6"/>
      <c r="B7" s="6" t="s">
        <v>33</v>
      </c>
      <c r="C7" s="20">
        <v>40</v>
      </c>
      <c r="D7" s="6" t="s">
        <v>79</v>
      </c>
      <c r="E7" s="20">
        <v>40</v>
      </c>
      <c r="F7" s="7"/>
      <c r="G7" s="8" t="s">
        <v>82</v>
      </c>
      <c r="H7" s="7" t="s">
        <v>41</v>
      </c>
      <c r="I7" s="7" t="s">
        <v>42</v>
      </c>
      <c r="J7" s="7" t="s">
        <v>43</v>
      </c>
      <c r="K7" s="6" t="s">
        <v>44</v>
      </c>
      <c r="L7" s="9" t="s">
        <v>45</v>
      </c>
      <c r="M7" s="9" t="s">
        <v>9</v>
      </c>
    </row>
    <row r="8" spans="1:13" x14ac:dyDescent="0.25">
      <c r="A8" s="6"/>
      <c r="B8" s="6" t="s">
        <v>51</v>
      </c>
      <c r="C8" s="20">
        <v>36.04</v>
      </c>
      <c r="D8" s="6" t="s">
        <v>81</v>
      </c>
      <c r="E8" s="20">
        <v>32.590000000000003</v>
      </c>
      <c r="F8" s="7"/>
      <c r="G8" s="7" t="s">
        <v>40</v>
      </c>
      <c r="H8" s="7">
        <f>AVERAGE(E2:E4)</f>
        <v>30.115000000000002</v>
      </c>
      <c r="I8" s="7">
        <f>STDEV(E2:E4)</f>
        <v>9.1923881554250478E-2</v>
      </c>
      <c r="J8" s="7">
        <f>$H$8-H8</f>
        <v>0</v>
      </c>
      <c r="K8" s="6">
        <f>SQRT($I$8^2+I8^2)</f>
        <v>0.12999999999999901</v>
      </c>
      <c r="L8" s="6">
        <f>POWER(2,J8)</f>
        <v>1</v>
      </c>
      <c r="M8" s="6">
        <f>LN(2)*K8*POWER(2,J8)</f>
        <v>9.0109133472792202E-2</v>
      </c>
    </row>
    <row r="9" spans="1:13" x14ac:dyDescent="0.25">
      <c r="A9" s="6"/>
      <c r="B9" s="6" t="s">
        <v>51</v>
      </c>
      <c r="C9" s="20">
        <v>35.549999999999997</v>
      </c>
      <c r="D9" s="6" t="s">
        <v>81</v>
      </c>
      <c r="E9" s="20">
        <v>32.57</v>
      </c>
      <c r="F9" s="7"/>
      <c r="G9" s="8" t="s">
        <v>11</v>
      </c>
      <c r="H9" s="7">
        <f>AVERAGE(E5:E7)</f>
        <v>40</v>
      </c>
      <c r="I9" s="7">
        <f>STDEV(E5:E7)</f>
        <v>0</v>
      </c>
      <c r="J9" s="7">
        <f>$H$8-H9</f>
        <v>-9.884999999999998</v>
      </c>
      <c r="K9" s="6">
        <f>SQRT($I$8^2+I9^2)</f>
        <v>9.1923881554250478E-2</v>
      </c>
      <c r="L9" s="5">
        <f t="shared" ref="L9:L10" si="2">POWER(2,J9)</f>
        <v>1.0575928178964127E-3</v>
      </c>
      <c r="M9" s="5">
        <f t="shared" ref="M9:M10" si="3">LN(2)*K9*POWER(2,J9)</f>
        <v>6.7386408194091926E-5</v>
      </c>
    </row>
    <row r="10" spans="1:13" x14ac:dyDescent="0.25">
      <c r="A10" s="6"/>
      <c r="B10" s="6" t="s">
        <v>51</v>
      </c>
      <c r="C10" s="20"/>
      <c r="D10" s="6" t="s">
        <v>81</v>
      </c>
      <c r="E10" s="20"/>
      <c r="F10" s="7"/>
      <c r="G10" s="8" t="s">
        <v>12</v>
      </c>
      <c r="H10" s="7">
        <f>AVERAGE(E8:E10)</f>
        <v>32.58</v>
      </c>
      <c r="I10" s="7">
        <f>STDEV(E8:E10)</f>
        <v>1.4142135623733162E-2</v>
      </c>
      <c r="J10" s="7">
        <f>$H$8-H10</f>
        <v>-2.4649999999999963</v>
      </c>
      <c r="K10" s="6">
        <f>SQRT($I$8^2+I10^2)</f>
        <v>9.3005376188691022E-2</v>
      </c>
      <c r="L10" s="5">
        <f t="shared" si="2"/>
        <v>0.18111776931936036</v>
      </c>
      <c r="M10" s="5">
        <f t="shared" si="3"/>
        <v>1.16760131507932E-2</v>
      </c>
    </row>
    <row r="13" spans="1:13" x14ac:dyDescent="0.25">
      <c r="A13" s="15" t="s">
        <v>31</v>
      </c>
      <c r="B13" s="16" t="s">
        <v>35</v>
      </c>
      <c r="C13" s="17" t="s">
        <v>36</v>
      </c>
      <c r="D13" s="16" t="s">
        <v>35</v>
      </c>
      <c r="E13" s="17" t="s">
        <v>36</v>
      </c>
      <c r="F13" s="17"/>
      <c r="G13" s="17"/>
      <c r="H13" s="17"/>
      <c r="I13" s="17"/>
      <c r="J13" s="17"/>
      <c r="K13" s="16"/>
      <c r="L13" s="16"/>
      <c r="M13" s="16"/>
    </row>
    <row r="14" spans="1:13" x14ac:dyDescent="0.25">
      <c r="A14" s="16"/>
      <c r="B14" s="16" t="s">
        <v>32</v>
      </c>
      <c r="C14" s="21">
        <v>27.42</v>
      </c>
      <c r="D14" s="16" t="s">
        <v>76</v>
      </c>
      <c r="E14" s="21">
        <v>26.81</v>
      </c>
      <c r="F14" s="17"/>
      <c r="G14" s="18" t="s">
        <v>46</v>
      </c>
      <c r="H14" s="17" t="s">
        <v>41</v>
      </c>
      <c r="I14" s="17" t="s">
        <v>42</v>
      </c>
      <c r="J14" s="17" t="s">
        <v>43</v>
      </c>
      <c r="K14" s="16" t="s">
        <v>44</v>
      </c>
      <c r="L14" s="19" t="s">
        <v>45</v>
      </c>
      <c r="M14" s="19" t="s">
        <v>9</v>
      </c>
    </row>
    <row r="15" spans="1:13" x14ac:dyDescent="0.25">
      <c r="A15" s="16"/>
      <c r="B15" s="16" t="s">
        <v>32</v>
      </c>
      <c r="C15" s="21">
        <v>27.21</v>
      </c>
      <c r="D15" s="16" t="s">
        <v>76</v>
      </c>
      <c r="E15" s="21">
        <v>26.79</v>
      </c>
      <c r="F15" s="17"/>
      <c r="G15" s="17" t="s">
        <v>40</v>
      </c>
      <c r="H15" s="17">
        <f>AVERAGE(C14:C16)</f>
        <v>27.38</v>
      </c>
      <c r="I15" s="17">
        <f>STDEV(C14:C16)</f>
        <v>0.15394804318340694</v>
      </c>
      <c r="J15" s="17">
        <f>$H$15-H15</f>
        <v>0</v>
      </c>
      <c r="K15" s="16">
        <f>SQRT($I$15^2+I15^2)</f>
        <v>0.21771541057077301</v>
      </c>
      <c r="L15" s="16">
        <f>POWER(2,J15)</f>
        <v>1</v>
      </c>
      <c r="M15" s="16">
        <f>LN(2)*K15*POWER(2,J15)</f>
        <v>0.15090882300158223</v>
      </c>
    </row>
    <row r="16" spans="1:13" x14ac:dyDescent="0.25">
      <c r="A16" s="16"/>
      <c r="B16" s="16" t="s">
        <v>32</v>
      </c>
      <c r="C16" s="21">
        <v>27.51</v>
      </c>
      <c r="D16" s="16" t="s">
        <v>76</v>
      </c>
      <c r="E16" s="21"/>
      <c r="F16" s="17"/>
      <c r="G16" s="18" t="s">
        <v>11</v>
      </c>
      <c r="H16" s="17">
        <f>AVERAGE(C17:C19)</f>
        <v>34.795000000000002</v>
      </c>
      <c r="I16" s="17">
        <f>STDEV(C17:C19)</f>
        <v>0.86974134085945121</v>
      </c>
      <c r="J16" s="17">
        <f t="shared" ref="J16:J17" si="4">$H$15-H16</f>
        <v>-7.4150000000000027</v>
      </c>
      <c r="K16" s="16">
        <f>SQRT($I$15^2+I16^2)</f>
        <v>0.88326100332800628</v>
      </c>
      <c r="L16" s="15">
        <f>POWER(2,J16)</f>
        <v>5.8595273018977184E-3</v>
      </c>
      <c r="M16" s="15">
        <f>LN(2)*K16*POWER(2,J16)</f>
        <v>3.587377662650713E-3</v>
      </c>
    </row>
    <row r="17" spans="1:13" x14ac:dyDescent="0.25">
      <c r="A17" s="16"/>
      <c r="B17" s="16" t="s">
        <v>33</v>
      </c>
      <c r="C17" s="21">
        <v>34.18</v>
      </c>
      <c r="D17" s="16" t="s">
        <v>78</v>
      </c>
      <c r="E17" s="21">
        <v>35.119999999999997</v>
      </c>
      <c r="F17" s="17"/>
      <c r="G17" s="18" t="s">
        <v>12</v>
      </c>
      <c r="H17" s="17">
        <f>AVERAGE(C20:C22)</f>
        <v>31.41</v>
      </c>
      <c r="I17" s="17">
        <f>STDEV(C20:C22)</f>
        <v>0.19000000000000064</v>
      </c>
      <c r="J17" s="17">
        <f t="shared" si="4"/>
        <v>-4.0300000000000011</v>
      </c>
      <c r="K17" s="16">
        <f>SQRT($I$15^2+I17^2)</f>
        <v>0.24454038521275043</v>
      </c>
      <c r="L17" s="15">
        <f>POWER(2,J17)</f>
        <v>6.1213768599182886E-2</v>
      </c>
      <c r="M17" s="15">
        <f>LN(2)*K17*POWER(2,J17)</f>
        <v>1.0375885498535135E-2</v>
      </c>
    </row>
    <row r="18" spans="1:13" x14ac:dyDescent="0.25">
      <c r="A18" s="16"/>
      <c r="B18" s="16" t="s">
        <v>33</v>
      </c>
      <c r="C18" s="21">
        <v>35.409999999999997</v>
      </c>
      <c r="D18" s="16" t="s">
        <v>78</v>
      </c>
      <c r="E18" s="21">
        <v>33.31</v>
      </c>
      <c r="F18" s="17"/>
      <c r="G18" s="17"/>
      <c r="H18" s="17"/>
      <c r="I18" s="17"/>
      <c r="J18" s="17"/>
      <c r="K18" s="16"/>
      <c r="L18" s="16"/>
      <c r="M18" s="16"/>
    </row>
    <row r="19" spans="1:13" x14ac:dyDescent="0.25">
      <c r="A19" s="16"/>
      <c r="B19" s="16" t="s">
        <v>33</v>
      </c>
      <c r="C19" s="21"/>
      <c r="D19" s="16" t="s">
        <v>78</v>
      </c>
      <c r="E19" s="21">
        <v>33.119999999999997</v>
      </c>
      <c r="F19" s="17"/>
      <c r="G19" s="18" t="s">
        <v>82</v>
      </c>
      <c r="H19" s="17" t="s">
        <v>41</v>
      </c>
      <c r="I19" s="17" t="s">
        <v>42</v>
      </c>
      <c r="J19" s="17" t="s">
        <v>43</v>
      </c>
      <c r="K19" s="16" t="s">
        <v>44</v>
      </c>
      <c r="L19" s="19" t="s">
        <v>45</v>
      </c>
      <c r="M19" s="19" t="s">
        <v>9</v>
      </c>
    </row>
    <row r="20" spans="1:13" x14ac:dyDescent="0.25">
      <c r="A20" s="16"/>
      <c r="B20" s="16" t="s">
        <v>51</v>
      </c>
      <c r="C20" s="21">
        <v>31.25</v>
      </c>
      <c r="D20" s="16" t="s">
        <v>80</v>
      </c>
      <c r="E20" s="21">
        <v>29.62</v>
      </c>
      <c r="F20" s="17"/>
      <c r="G20" s="17" t="s">
        <v>40</v>
      </c>
      <c r="H20" s="17">
        <f>AVERAGE(E14:E16)</f>
        <v>26.799999999999997</v>
      </c>
      <c r="I20" s="17">
        <f>STDEV(E14:E16)</f>
        <v>1.4142135623730649E-2</v>
      </c>
      <c r="J20" s="17">
        <f>$H$20-H20</f>
        <v>0</v>
      </c>
      <c r="K20" s="16">
        <f>SQRT($I$20^2+I20^2)</f>
        <v>1.9999999999999574E-2</v>
      </c>
      <c r="L20" s="16">
        <f>POWER(2,J20)</f>
        <v>1</v>
      </c>
      <c r="M20" s="16">
        <f>LN(2)*K20*POWER(2,J20)</f>
        <v>1.386294361119861E-2</v>
      </c>
    </row>
    <row r="21" spans="1:13" x14ac:dyDescent="0.25">
      <c r="A21" s="16"/>
      <c r="B21" s="16" t="s">
        <v>51</v>
      </c>
      <c r="C21" s="21">
        <v>31.36</v>
      </c>
      <c r="D21" s="16" t="s">
        <v>80</v>
      </c>
      <c r="E21" s="21">
        <v>29.45</v>
      </c>
      <c r="F21" s="17"/>
      <c r="G21" s="18" t="s">
        <v>11</v>
      </c>
      <c r="H21" s="17">
        <f>AVERAGE(E17:E19)</f>
        <v>33.85</v>
      </c>
      <c r="I21" s="17">
        <f>STDEV(E17:E19)</f>
        <v>1.1039474625180301</v>
      </c>
      <c r="J21" s="17">
        <f t="shared" ref="J21:J22" si="5">$H$20-H21</f>
        <v>-7.0500000000000043</v>
      </c>
      <c r="K21" s="16">
        <f t="shared" ref="K21:K22" si="6">SQRT($I$20^2+I21^2)</f>
        <v>1.1040380428227994</v>
      </c>
      <c r="L21" s="15">
        <f t="shared" ref="L21:L22" si="7">POWER(2,J21)</f>
        <v>7.5463775697253346E-3</v>
      </c>
      <c r="M21" s="15">
        <f t="shared" ref="M21:M22" si="8">LN(2)*K21*POWER(2,J21)</f>
        <v>5.7749473633372404E-3</v>
      </c>
    </row>
    <row r="22" spans="1:13" x14ac:dyDescent="0.25">
      <c r="A22" s="16"/>
      <c r="B22" s="16" t="s">
        <v>51</v>
      </c>
      <c r="C22" s="21">
        <v>31.62</v>
      </c>
      <c r="D22" s="16" t="s">
        <v>80</v>
      </c>
      <c r="E22" s="21"/>
      <c r="F22" s="17"/>
      <c r="G22" s="18" t="s">
        <v>12</v>
      </c>
      <c r="H22" s="17">
        <f>AVERAGE(E20:E22)</f>
        <v>29.535</v>
      </c>
      <c r="I22" s="17">
        <f>STDEV(E20:E22)</f>
        <v>0.12020815280171429</v>
      </c>
      <c r="J22" s="17">
        <f t="shared" si="5"/>
        <v>-2.735000000000003</v>
      </c>
      <c r="K22" s="16">
        <f t="shared" si="6"/>
        <v>0.12103718436910321</v>
      </c>
      <c r="L22" s="15">
        <f t="shared" si="7"/>
        <v>0.15020450619085601</v>
      </c>
      <c r="M22" s="15">
        <f t="shared" si="8"/>
        <v>1.260164483388696E-2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7"/>
  <sheetViews>
    <sheetView workbookViewId="0">
      <selection activeCell="B1" sqref="B1:C1"/>
    </sheetView>
  </sheetViews>
  <sheetFormatPr defaultRowHeight="12.75" x14ac:dyDescent="0.25"/>
  <cols>
    <col min="1" max="16384" width="9" style="1"/>
  </cols>
  <sheetData>
    <row r="1" spans="1:3" x14ac:dyDescent="0.25">
      <c r="B1" s="4" t="s">
        <v>87</v>
      </c>
      <c r="C1" s="4" t="s">
        <v>84</v>
      </c>
    </row>
    <row r="2" spans="1:3" x14ac:dyDescent="0.25">
      <c r="A2" s="51">
        <v>1</v>
      </c>
      <c r="B2" s="4">
        <v>9</v>
      </c>
      <c r="C2" s="4">
        <v>22</v>
      </c>
    </row>
    <row r="3" spans="1:3" x14ac:dyDescent="0.25">
      <c r="A3" s="51">
        <v>2</v>
      </c>
      <c r="B3" s="4">
        <v>7</v>
      </c>
      <c r="C3" s="4">
        <v>14</v>
      </c>
    </row>
    <row r="4" spans="1:3" x14ac:dyDescent="0.25">
      <c r="A4" s="51">
        <v>3</v>
      </c>
      <c r="B4" s="4">
        <v>9</v>
      </c>
      <c r="C4" s="4">
        <v>19</v>
      </c>
    </row>
    <row r="5" spans="1:3" x14ac:dyDescent="0.25">
      <c r="A5" s="51">
        <v>4</v>
      </c>
      <c r="B5" s="4">
        <v>8</v>
      </c>
      <c r="C5" s="4">
        <v>17</v>
      </c>
    </row>
    <row r="6" spans="1:3" x14ac:dyDescent="0.25">
      <c r="A6" s="1" t="s">
        <v>85</v>
      </c>
      <c r="B6" s="52">
        <f>AVERAGE(B2:B5)</f>
        <v>8.25</v>
      </c>
      <c r="C6" s="52">
        <f>AVERAGE(C2:C5)</f>
        <v>18</v>
      </c>
    </row>
    <row r="7" spans="1:3" x14ac:dyDescent="0.25">
      <c r="A7" s="1" t="s">
        <v>86</v>
      </c>
      <c r="B7" s="53">
        <f>STDEV(B2:B5)</f>
        <v>0.9574271077563381</v>
      </c>
      <c r="C7" s="53">
        <f>STDEV(C2:C5)</f>
        <v>3.3665016461206929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27"/>
  <sheetViews>
    <sheetView workbookViewId="0">
      <selection activeCell="H17" sqref="H17"/>
    </sheetView>
  </sheetViews>
  <sheetFormatPr defaultRowHeight="12.75" x14ac:dyDescent="0.25"/>
  <cols>
    <col min="1" max="1" width="9" style="1"/>
    <col min="2" max="3" width="9" style="4"/>
    <col min="4" max="16384" width="9" style="1"/>
  </cols>
  <sheetData>
    <row r="1" spans="1:6" x14ac:dyDescent="0.25">
      <c r="A1" s="1" t="s">
        <v>87</v>
      </c>
      <c r="B1" s="4" t="s">
        <v>88</v>
      </c>
      <c r="C1" s="4" t="s">
        <v>89</v>
      </c>
      <c r="D1" s="4" t="s">
        <v>90</v>
      </c>
      <c r="E1" s="4" t="s">
        <v>88</v>
      </c>
      <c r="F1" s="4" t="s">
        <v>89</v>
      </c>
    </row>
    <row r="2" spans="1:6" x14ac:dyDescent="0.25">
      <c r="B2" s="4">
        <v>608.01300000000003</v>
      </c>
      <c r="C2" s="4">
        <v>462.66699999999997</v>
      </c>
      <c r="E2" s="4">
        <v>474.67399999999998</v>
      </c>
      <c r="F2" s="4">
        <v>240.00800000000001</v>
      </c>
    </row>
    <row r="3" spans="1:6" x14ac:dyDescent="0.25">
      <c r="B3" s="4">
        <v>582.673</v>
      </c>
      <c r="C3" s="4">
        <v>452.00799999999998</v>
      </c>
      <c r="E3" s="4">
        <v>445.351</v>
      </c>
      <c r="F3" s="4">
        <v>145.333</v>
      </c>
    </row>
    <row r="4" spans="1:6" x14ac:dyDescent="0.25">
      <c r="B4" s="4">
        <v>569.34699999999998</v>
      </c>
      <c r="C4" s="4">
        <v>408.03500000000003</v>
      </c>
      <c r="E4" s="4">
        <v>478.69600000000003</v>
      </c>
      <c r="F4" s="4">
        <v>112.127</v>
      </c>
    </row>
    <row r="5" spans="1:6" x14ac:dyDescent="0.25">
      <c r="B5" s="4">
        <v>601.37</v>
      </c>
      <c r="C5" s="4">
        <v>676.13099999999997</v>
      </c>
      <c r="E5" s="4">
        <v>461.33300000000003</v>
      </c>
      <c r="F5" s="4">
        <v>117.401</v>
      </c>
    </row>
    <row r="6" spans="1:6" x14ac:dyDescent="0.25">
      <c r="B6" s="4">
        <v>544.05899999999997</v>
      </c>
      <c r="C6" s="4">
        <v>449.33499999999998</v>
      </c>
      <c r="E6" s="4">
        <v>384.08300000000003</v>
      </c>
      <c r="F6" s="4">
        <v>201.333</v>
      </c>
    </row>
    <row r="7" spans="1:6" x14ac:dyDescent="0.25">
      <c r="B7" s="4">
        <v>589.33500000000004</v>
      </c>
      <c r="C7" s="4">
        <v>334.67700000000002</v>
      </c>
      <c r="E7" s="4">
        <v>469.33499999999998</v>
      </c>
      <c r="F7" s="4">
        <v>224.01599999999999</v>
      </c>
    </row>
    <row r="8" spans="1:6" x14ac:dyDescent="0.25">
      <c r="B8" s="4">
        <v>534.66800000000001</v>
      </c>
      <c r="C8" s="4">
        <v>490.69600000000003</v>
      </c>
      <c r="E8" s="4">
        <v>441.33300000000003</v>
      </c>
      <c r="F8" s="4">
        <v>213.333</v>
      </c>
    </row>
    <row r="9" spans="1:6" x14ac:dyDescent="0.25">
      <c r="B9" s="4">
        <v>540</v>
      </c>
      <c r="C9" s="4">
        <v>434.685</v>
      </c>
      <c r="E9" s="4">
        <v>481.33499999999998</v>
      </c>
      <c r="F9" s="4">
        <v>280.00299999999999</v>
      </c>
    </row>
    <row r="10" spans="1:6" x14ac:dyDescent="0.25">
      <c r="B10" s="4">
        <v>581.38800000000003</v>
      </c>
      <c r="C10" s="4">
        <v>370.75299999999999</v>
      </c>
      <c r="E10" s="4">
        <v>514.66800000000001</v>
      </c>
      <c r="F10" s="4">
        <v>273.363</v>
      </c>
    </row>
    <row r="11" spans="1:6" x14ac:dyDescent="0.25">
      <c r="B11" s="4">
        <v>553.34</v>
      </c>
      <c r="C11" s="4">
        <v>414.68599999999998</v>
      </c>
      <c r="E11" s="4">
        <v>513.37699999999995</v>
      </c>
      <c r="F11" s="4">
        <v>201.49199999999999</v>
      </c>
    </row>
    <row r="12" spans="1:6" x14ac:dyDescent="0.25">
      <c r="A12" s="1" t="s">
        <v>91</v>
      </c>
      <c r="B12" s="1">
        <f>AVERAGE(B2:B11)</f>
        <v>570.41930000000002</v>
      </c>
      <c r="C12" s="1">
        <f>AVERAGE(C2:C11)</f>
        <v>449.3673</v>
      </c>
      <c r="E12" s="1">
        <f>AVERAGE(E2:E11)</f>
        <v>466.41849999999994</v>
      </c>
      <c r="F12" s="1">
        <f>AVERAGE(F2:F11)</f>
        <v>200.8409</v>
      </c>
    </row>
    <row r="13" spans="1:6" x14ac:dyDescent="0.25">
      <c r="A13" s="1" t="s">
        <v>9</v>
      </c>
      <c r="B13" s="1">
        <f>STDEV(B2:B11)</f>
        <v>26.227018206634003</v>
      </c>
      <c r="C13" s="1">
        <f>STDEV(C2:C11)</f>
        <v>91.75722075497815</v>
      </c>
      <c r="E13" s="1">
        <f>STDEV(E2:E11)</f>
        <v>37.802310247596694</v>
      </c>
      <c r="F13" s="1">
        <f>STDEV(F2:F11)</f>
        <v>59.317843138000498</v>
      </c>
    </row>
    <row r="14" spans="1:6" x14ac:dyDescent="0.25">
      <c r="D14" s="4"/>
      <c r="E14" s="4"/>
      <c r="F14" s="4"/>
    </row>
    <row r="15" spans="1:6" x14ac:dyDescent="0.25">
      <c r="A15" s="1" t="s">
        <v>92</v>
      </c>
      <c r="B15" s="4" t="s">
        <v>87</v>
      </c>
      <c r="C15" s="4" t="s">
        <v>90</v>
      </c>
      <c r="D15" s="57" t="s">
        <v>92</v>
      </c>
      <c r="E15" s="54" t="s">
        <v>87</v>
      </c>
      <c r="F15" s="54" t="s">
        <v>90</v>
      </c>
    </row>
    <row r="16" spans="1:6" x14ac:dyDescent="0.25">
      <c r="B16" s="54">
        <f>B2-C2</f>
        <v>145.34600000000006</v>
      </c>
      <c r="C16" s="54">
        <f>E2-F2</f>
        <v>234.66599999999997</v>
      </c>
      <c r="D16" s="58"/>
      <c r="E16" s="54">
        <v>145.34600000000006</v>
      </c>
      <c r="F16" s="54">
        <v>234.66599999999997</v>
      </c>
    </row>
    <row r="17" spans="1:6" x14ac:dyDescent="0.25">
      <c r="B17" s="54">
        <f t="shared" ref="B17:B24" si="0">B3-C3</f>
        <v>130.66500000000002</v>
      </c>
      <c r="C17" s="4">
        <f t="shared" ref="C17:C25" si="1">E3-F3</f>
        <v>300.01800000000003</v>
      </c>
      <c r="D17" s="58"/>
      <c r="E17" s="54">
        <v>130.66500000000002</v>
      </c>
      <c r="F17" s="54">
        <v>245.31899999999999</v>
      </c>
    </row>
    <row r="18" spans="1:6" x14ac:dyDescent="0.25">
      <c r="B18" s="54">
        <f t="shared" si="0"/>
        <v>161.31199999999995</v>
      </c>
      <c r="C18" s="4">
        <f t="shared" si="1"/>
        <v>366.56900000000002</v>
      </c>
      <c r="D18" s="58"/>
      <c r="E18" s="54">
        <v>161.31199999999995</v>
      </c>
      <c r="F18" s="54">
        <v>228.00000000000003</v>
      </c>
    </row>
    <row r="19" spans="1:6" x14ac:dyDescent="0.25">
      <c r="B19" s="33">
        <f t="shared" si="0"/>
        <v>-74.760999999999967</v>
      </c>
      <c r="C19" s="4">
        <f t="shared" si="1"/>
        <v>343.93200000000002</v>
      </c>
      <c r="D19" s="58"/>
      <c r="E19" s="54">
        <v>105.315</v>
      </c>
      <c r="F19" s="54">
        <v>201.33199999999999</v>
      </c>
    </row>
    <row r="20" spans="1:6" x14ac:dyDescent="0.25">
      <c r="B20" s="4">
        <f t="shared" si="0"/>
        <v>94.72399999999999</v>
      </c>
      <c r="C20" s="4">
        <f t="shared" si="1"/>
        <v>182.75000000000003</v>
      </c>
      <c r="D20" s="58"/>
      <c r="E20" s="54">
        <v>138.65400000000005</v>
      </c>
      <c r="F20" s="54">
        <v>241.30500000000001</v>
      </c>
    </row>
    <row r="21" spans="1:6" x14ac:dyDescent="0.25">
      <c r="B21" s="4">
        <f t="shared" si="0"/>
        <v>254.65800000000002</v>
      </c>
      <c r="C21" s="54">
        <f t="shared" si="1"/>
        <v>245.31899999999999</v>
      </c>
      <c r="D21" s="58" t="s">
        <v>91</v>
      </c>
      <c r="E21" s="54">
        <f>AVERAGE(E16:E20)</f>
        <v>136.25840000000002</v>
      </c>
      <c r="F21" s="54">
        <f>AVERAGE(F16:F20)</f>
        <v>230.12440000000001</v>
      </c>
    </row>
    <row r="22" spans="1:6" x14ac:dyDescent="0.25">
      <c r="B22" s="4">
        <f t="shared" si="0"/>
        <v>43.97199999999998</v>
      </c>
      <c r="C22" s="54">
        <f t="shared" si="1"/>
        <v>228.00000000000003</v>
      </c>
      <c r="D22" s="58" t="s">
        <v>9</v>
      </c>
      <c r="E22" s="54">
        <f>STDEV(E16:E20)</f>
        <v>20.644529379474736</v>
      </c>
      <c r="F22" s="54">
        <f>STDEV(F16:F20)</f>
        <v>17.39269379078468</v>
      </c>
    </row>
    <row r="23" spans="1:6" x14ac:dyDescent="0.25">
      <c r="B23" s="54">
        <f t="shared" si="0"/>
        <v>105.315</v>
      </c>
      <c r="C23" s="54">
        <f t="shared" si="1"/>
        <v>201.33199999999999</v>
      </c>
      <c r="D23" s="55" t="s">
        <v>93</v>
      </c>
      <c r="E23" s="56">
        <f>TTEST(E16:E20,F16:F20,2,2)</f>
        <v>5.3575643090245967E-5</v>
      </c>
      <c r="F23" s="4"/>
    </row>
    <row r="24" spans="1:6" x14ac:dyDescent="0.25">
      <c r="B24" s="4">
        <f t="shared" si="0"/>
        <v>210.63500000000005</v>
      </c>
      <c r="C24" s="54">
        <f t="shared" si="1"/>
        <v>241.30500000000001</v>
      </c>
      <c r="E24" s="4"/>
      <c r="F24" s="4"/>
    </row>
    <row r="25" spans="1:6" x14ac:dyDescent="0.25">
      <c r="B25" s="54">
        <f>B11-C11</f>
        <v>138.65400000000005</v>
      </c>
      <c r="C25" s="4">
        <f t="shared" si="1"/>
        <v>311.88499999999999</v>
      </c>
      <c r="E25" s="4"/>
      <c r="F25" s="4"/>
    </row>
    <row r="26" spans="1:6" x14ac:dyDescent="0.25">
      <c r="A26" s="1" t="s">
        <v>91</v>
      </c>
      <c r="B26" s="1">
        <f>AVERAGE(B16:B25)</f>
        <v>121.05199999999999</v>
      </c>
      <c r="C26" s="1">
        <f>AVERAGE(C16:C25)</f>
        <v>265.57759999999996</v>
      </c>
    </row>
    <row r="27" spans="1:6" x14ac:dyDescent="0.25">
      <c r="A27" s="1" t="s">
        <v>9</v>
      </c>
      <c r="B27" s="1">
        <f>STDEV(B16:B25)</f>
        <v>90.500986769328833</v>
      </c>
      <c r="C27" s="1">
        <f>STDEV(C16:C25)</f>
        <v>61.48556540847617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15"/>
  <sheetViews>
    <sheetView workbookViewId="0">
      <selection activeCell="G31" sqref="G31"/>
    </sheetView>
  </sheetViews>
  <sheetFormatPr defaultRowHeight="12.75" x14ac:dyDescent="0.25"/>
  <cols>
    <col min="1" max="1" width="9" style="1"/>
    <col min="2" max="2" width="12" style="1" customWidth="1"/>
    <col min="3" max="4" width="9" style="1"/>
    <col min="5" max="5" width="12.625" style="1" bestFit="1" customWidth="1"/>
    <col min="6" max="16384" width="9" style="1"/>
  </cols>
  <sheetData>
    <row r="1" spans="2:7" x14ac:dyDescent="0.25">
      <c r="B1" s="181" t="s">
        <v>14</v>
      </c>
      <c r="C1" s="51" t="s">
        <v>15</v>
      </c>
      <c r="D1" s="54" t="s">
        <v>7</v>
      </c>
      <c r="E1" s="54" t="s">
        <v>16</v>
      </c>
      <c r="F1" s="59" t="s">
        <v>63</v>
      </c>
      <c r="G1" s="59" t="s">
        <v>60</v>
      </c>
    </row>
    <row r="2" spans="2:7" x14ac:dyDescent="0.25">
      <c r="B2" s="181" t="s">
        <v>246</v>
      </c>
      <c r="C2" s="51" t="s">
        <v>244</v>
      </c>
      <c r="D2" s="54">
        <v>1</v>
      </c>
      <c r="E2" s="54">
        <v>1.443E-2</v>
      </c>
      <c r="F2" s="59">
        <v>37.25</v>
      </c>
      <c r="G2" s="59">
        <v>0</v>
      </c>
    </row>
    <row r="3" spans="2:7" x14ac:dyDescent="0.25">
      <c r="B3" s="181" t="s">
        <v>228</v>
      </c>
      <c r="C3" s="51" t="s">
        <v>244</v>
      </c>
      <c r="D3" s="54">
        <v>1</v>
      </c>
      <c r="E3" s="54">
        <v>3.1870000000000002E-2</v>
      </c>
      <c r="F3" s="59">
        <v>32.520000000000003</v>
      </c>
      <c r="G3" s="59">
        <v>4.437E-2</v>
      </c>
    </row>
    <row r="4" spans="2:7" x14ac:dyDescent="0.25">
      <c r="B4" s="181" t="s">
        <v>84</v>
      </c>
      <c r="C4" s="51" t="s">
        <v>244</v>
      </c>
      <c r="D4" s="54">
        <v>1</v>
      </c>
      <c r="E4" s="54">
        <v>1.6930000000000001E-2</v>
      </c>
      <c r="F4" s="59">
        <v>26.18</v>
      </c>
      <c r="G4" s="59">
        <v>1.95E-2</v>
      </c>
    </row>
    <row r="5" spans="2:7" x14ac:dyDescent="0.25">
      <c r="B5" s="181" t="s">
        <v>3</v>
      </c>
      <c r="C5" s="51" t="s">
        <v>244</v>
      </c>
      <c r="D5" s="54">
        <v>1</v>
      </c>
      <c r="E5" s="54">
        <v>4.299E-2</v>
      </c>
      <c r="F5" s="59">
        <v>26.09</v>
      </c>
      <c r="G5" s="59">
        <v>6.0249999999999998E-2</v>
      </c>
    </row>
    <row r="6" spans="2:7" x14ac:dyDescent="0.25">
      <c r="B6" s="181" t="s">
        <v>247</v>
      </c>
      <c r="C6" s="51" t="s">
        <v>244</v>
      </c>
      <c r="D6" s="54">
        <v>1</v>
      </c>
      <c r="E6" s="54">
        <v>1.243E-2</v>
      </c>
      <c r="F6" s="59">
        <v>29.95</v>
      </c>
      <c r="G6" s="59">
        <v>1.3310000000000001E-2</v>
      </c>
    </row>
    <row r="7" spans="2:7" x14ac:dyDescent="0.25">
      <c r="B7" s="181" t="s">
        <v>230</v>
      </c>
      <c r="C7" s="51" t="s">
        <v>244</v>
      </c>
      <c r="D7" s="54">
        <v>1</v>
      </c>
      <c r="E7" s="54">
        <v>1.9429999999999999E-2</v>
      </c>
      <c r="F7" s="59">
        <v>30.68</v>
      </c>
      <c r="G7" s="59">
        <v>2.3859999999999999E-2</v>
      </c>
    </row>
    <row r="8" spans="2:7" x14ac:dyDescent="0.25">
      <c r="B8" s="181" t="s">
        <v>58</v>
      </c>
      <c r="C8" s="51" t="s">
        <v>244</v>
      </c>
      <c r="D8" s="54" t="s">
        <v>10</v>
      </c>
      <c r="E8" s="54" t="s">
        <v>10</v>
      </c>
      <c r="F8" s="59">
        <v>18.190000000000001</v>
      </c>
      <c r="G8" s="59">
        <v>1.472E-2</v>
      </c>
    </row>
    <row r="9" spans="2:7" x14ac:dyDescent="0.25">
      <c r="B9" s="181" t="s">
        <v>246</v>
      </c>
      <c r="C9" s="51" t="s">
        <v>245</v>
      </c>
      <c r="D9" s="54" t="s">
        <v>10</v>
      </c>
      <c r="E9" s="54" t="s">
        <v>10</v>
      </c>
      <c r="F9" s="59" t="s">
        <v>10</v>
      </c>
      <c r="G9" s="59" t="s">
        <v>10</v>
      </c>
    </row>
    <row r="10" spans="2:7" x14ac:dyDescent="0.25">
      <c r="B10" s="181" t="s">
        <v>228</v>
      </c>
      <c r="C10" s="51" t="s">
        <v>245</v>
      </c>
      <c r="D10" s="54">
        <v>0.15583</v>
      </c>
      <c r="E10" s="54">
        <v>1.1390000000000001E-2</v>
      </c>
      <c r="F10" s="59">
        <v>35.06</v>
      </c>
      <c r="G10" s="59">
        <v>1.601E-2</v>
      </c>
    </row>
    <row r="11" spans="2:7" x14ac:dyDescent="0.25">
      <c r="B11" s="181" t="s">
        <v>84</v>
      </c>
      <c r="C11" s="51" t="s">
        <v>245</v>
      </c>
      <c r="D11" s="54">
        <v>1.3816600000000001</v>
      </c>
      <c r="E11" s="54">
        <v>0.14723</v>
      </c>
      <c r="F11" s="59">
        <v>25.57</v>
      </c>
      <c r="G11" s="59">
        <v>0.11298999999999999</v>
      </c>
    </row>
    <row r="12" spans="2:7" x14ac:dyDescent="0.25">
      <c r="B12" s="181" t="s">
        <v>3</v>
      </c>
      <c r="C12" s="51" t="s">
        <v>245</v>
      </c>
      <c r="D12" s="54">
        <v>1.28047</v>
      </c>
      <c r="E12" s="54">
        <v>0.12665000000000001</v>
      </c>
      <c r="F12" s="59">
        <v>25.59</v>
      </c>
      <c r="G12" s="59">
        <v>9.7449999999999995E-2</v>
      </c>
    </row>
    <row r="13" spans="2:7" x14ac:dyDescent="0.25">
      <c r="B13" s="181" t="s">
        <v>247</v>
      </c>
      <c r="C13" s="51" t="s">
        <v>245</v>
      </c>
      <c r="D13" s="54">
        <v>0.90044000000000002</v>
      </c>
      <c r="E13" s="54">
        <v>7.0419999999999996E-2</v>
      </c>
      <c r="F13" s="59">
        <v>29.96</v>
      </c>
      <c r="G13" s="59">
        <v>4.3159999999999997E-2</v>
      </c>
    </row>
    <row r="14" spans="2:7" x14ac:dyDescent="0.25">
      <c r="B14" s="181" t="s">
        <v>230</v>
      </c>
      <c r="C14" s="51" t="s">
        <v>245</v>
      </c>
      <c r="D14" s="54">
        <v>0.73533000000000004</v>
      </c>
      <c r="E14" s="54">
        <v>6.1719999999999997E-2</v>
      </c>
      <c r="F14" s="59">
        <v>30.98</v>
      </c>
      <c r="G14" s="59">
        <v>8.6120000000000002E-2</v>
      </c>
    </row>
    <row r="15" spans="2:7" x14ac:dyDescent="0.25">
      <c r="B15" s="181" t="s">
        <v>58</v>
      </c>
      <c r="C15" s="51" t="s">
        <v>245</v>
      </c>
      <c r="D15" s="54" t="s">
        <v>10</v>
      </c>
      <c r="E15" s="54" t="s">
        <v>10</v>
      </c>
      <c r="F15" s="59">
        <v>18.05</v>
      </c>
      <c r="G15" s="59">
        <v>8.5120000000000001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7"/>
  <sheetViews>
    <sheetView workbookViewId="0">
      <selection activeCell="C12" sqref="C12"/>
    </sheetView>
  </sheetViews>
  <sheetFormatPr defaultRowHeight="12.75" x14ac:dyDescent="0.25"/>
  <cols>
    <col min="1" max="16384" width="9" style="1"/>
  </cols>
  <sheetData>
    <row r="1" spans="1:3" x14ac:dyDescent="0.25">
      <c r="A1" s="4"/>
      <c r="B1" s="4" t="s">
        <v>87</v>
      </c>
      <c r="C1" s="4" t="s">
        <v>84</v>
      </c>
    </row>
    <row r="2" spans="1:3" x14ac:dyDescent="0.25">
      <c r="A2" s="4">
        <v>1</v>
      </c>
      <c r="B2" s="4">
        <v>92</v>
      </c>
      <c r="C2" s="4">
        <v>57</v>
      </c>
    </row>
    <row r="3" spans="1:3" x14ac:dyDescent="0.25">
      <c r="A3" s="4">
        <v>2</v>
      </c>
      <c r="B3" s="4">
        <v>79</v>
      </c>
      <c r="C3" s="4">
        <v>56</v>
      </c>
    </row>
    <row r="4" spans="1:3" x14ac:dyDescent="0.25">
      <c r="A4" s="4">
        <v>3</v>
      </c>
      <c r="B4" s="4">
        <v>100</v>
      </c>
      <c r="C4" s="4">
        <v>60</v>
      </c>
    </row>
    <row r="5" spans="1:3" x14ac:dyDescent="0.25">
      <c r="A5" s="4">
        <v>4</v>
      </c>
      <c r="B5" s="4">
        <v>97</v>
      </c>
      <c r="C5" s="4">
        <v>59</v>
      </c>
    </row>
    <row r="6" spans="1:3" x14ac:dyDescent="0.25">
      <c r="A6" s="4" t="s">
        <v>85</v>
      </c>
      <c r="B6" s="4">
        <f>AVERAGE(B2:B5)</f>
        <v>92</v>
      </c>
      <c r="C6" s="4">
        <f>AVERAGE(C2:C5)</f>
        <v>58</v>
      </c>
    </row>
    <row r="7" spans="1:3" x14ac:dyDescent="0.25">
      <c r="A7" s="4" t="s">
        <v>86</v>
      </c>
      <c r="B7" s="4">
        <f>STDEV(B2:B5)</f>
        <v>9.2736184954957039</v>
      </c>
      <c r="C7" s="4">
        <f>STDEV(C2:C5)</f>
        <v>1.8257418583505538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7"/>
  <sheetViews>
    <sheetView workbookViewId="0">
      <selection activeCell="E15" sqref="E15"/>
    </sheetView>
  </sheetViews>
  <sheetFormatPr defaultRowHeight="12.75" x14ac:dyDescent="0.25"/>
  <cols>
    <col min="1" max="16384" width="9" style="1"/>
  </cols>
  <sheetData>
    <row r="1" spans="1:3" x14ac:dyDescent="0.25">
      <c r="A1" s="4"/>
      <c r="B1" s="4" t="s">
        <v>87</v>
      </c>
      <c r="C1" s="4" t="s">
        <v>84</v>
      </c>
    </row>
    <row r="2" spans="1:3" x14ac:dyDescent="0.25">
      <c r="A2" s="4">
        <v>1</v>
      </c>
      <c r="B2" s="4">
        <v>177</v>
      </c>
      <c r="C2" s="4">
        <v>111</v>
      </c>
    </row>
    <row r="3" spans="1:3" x14ac:dyDescent="0.25">
      <c r="A3" s="4">
        <v>2</v>
      </c>
      <c r="B3" s="4">
        <v>142</v>
      </c>
      <c r="C3" s="4">
        <v>83</v>
      </c>
    </row>
    <row r="4" spans="1:3" x14ac:dyDescent="0.25">
      <c r="A4" s="4">
        <v>3</v>
      </c>
      <c r="B4" s="4">
        <v>119</v>
      </c>
      <c r="C4" s="4">
        <v>95</v>
      </c>
    </row>
    <row r="5" spans="1:3" x14ac:dyDescent="0.25">
      <c r="A5" s="4">
        <v>4</v>
      </c>
      <c r="B5" s="4">
        <v>203</v>
      </c>
      <c r="C5" s="4">
        <v>104</v>
      </c>
    </row>
    <row r="6" spans="1:3" x14ac:dyDescent="0.25">
      <c r="A6" s="4" t="s">
        <v>85</v>
      </c>
      <c r="B6" s="4">
        <f>AVERAGE(B2:B5)</f>
        <v>160.25</v>
      </c>
      <c r="C6" s="4">
        <f>AVERAGE(C2:C5)</f>
        <v>98.25</v>
      </c>
    </row>
    <row r="7" spans="1:3" x14ac:dyDescent="0.25">
      <c r="A7" s="4" t="s">
        <v>86</v>
      </c>
      <c r="B7" s="4">
        <f>STDEV(B2:B5)</f>
        <v>37.160687112413122</v>
      </c>
      <c r="C7" s="4">
        <f>STDEV(C2:C5)</f>
        <v>12.093386622447824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7"/>
  <sheetViews>
    <sheetView workbookViewId="0">
      <selection activeCell="A6" sqref="A6:A7"/>
    </sheetView>
  </sheetViews>
  <sheetFormatPr defaultRowHeight="12.75" x14ac:dyDescent="0.25"/>
  <cols>
    <col min="1" max="1" width="9" style="1"/>
    <col min="2" max="2" width="10.375" style="4" bestFit="1" customWidth="1"/>
    <col min="3" max="3" width="11.125" style="4" bestFit="1" customWidth="1"/>
    <col min="4" max="4" width="13.875" style="4" bestFit="1" customWidth="1"/>
    <col min="5" max="16384" width="9" style="1"/>
  </cols>
  <sheetData>
    <row r="1" spans="1:4" x14ac:dyDescent="0.25">
      <c r="B1" s="4" t="s">
        <v>94</v>
      </c>
      <c r="C1" s="4" t="s">
        <v>95</v>
      </c>
      <c r="D1" s="4" t="s">
        <v>96</v>
      </c>
    </row>
    <row r="2" spans="1:4" x14ac:dyDescent="0.25">
      <c r="A2" s="4">
        <v>1</v>
      </c>
      <c r="B2" s="4">
        <v>12</v>
      </c>
      <c r="C2" s="4">
        <v>34</v>
      </c>
      <c r="D2" s="4">
        <v>23</v>
      </c>
    </row>
    <row r="3" spans="1:4" x14ac:dyDescent="0.25">
      <c r="A3" s="4">
        <v>2</v>
      </c>
      <c r="B3" s="4">
        <v>11</v>
      </c>
      <c r="C3" s="4">
        <v>51</v>
      </c>
      <c r="D3" s="4">
        <v>21</v>
      </c>
    </row>
    <row r="4" spans="1:4" x14ac:dyDescent="0.25">
      <c r="A4" s="4">
        <v>3</v>
      </c>
      <c r="B4" s="4">
        <v>11</v>
      </c>
      <c r="C4" s="4">
        <v>42</v>
      </c>
      <c r="D4" s="4">
        <v>23</v>
      </c>
    </row>
    <row r="5" spans="1:4" x14ac:dyDescent="0.25">
      <c r="A5" s="4">
        <v>4</v>
      </c>
      <c r="B5" s="4">
        <v>7</v>
      </c>
      <c r="C5" s="4">
        <v>31</v>
      </c>
      <c r="D5" s="4">
        <v>20</v>
      </c>
    </row>
    <row r="6" spans="1:4" x14ac:dyDescent="0.25">
      <c r="A6" s="4" t="s">
        <v>85</v>
      </c>
      <c r="B6" s="4">
        <f>AVERAGE(B2:B5)</f>
        <v>10.25</v>
      </c>
      <c r="C6" s="4">
        <f>AVERAGE(C2:C5)</f>
        <v>39.5</v>
      </c>
      <c r="D6" s="4">
        <f>AVERAGE(D2:D5)</f>
        <v>21.75</v>
      </c>
    </row>
    <row r="7" spans="1:4" x14ac:dyDescent="0.25">
      <c r="A7" s="4" t="s">
        <v>86</v>
      </c>
      <c r="B7" s="4">
        <f>STDEV(B2:B5)</f>
        <v>2.2173557826083452</v>
      </c>
      <c r="C7" s="4">
        <f>STDEV(C2:C5)</f>
        <v>8.9628864398325021</v>
      </c>
      <c r="D7" s="4">
        <f>STDEV(D2:D5)</f>
        <v>1.5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D7"/>
  <sheetViews>
    <sheetView workbookViewId="0">
      <selection activeCell="C6" sqref="C6"/>
    </sheetView>
  </sheetViews>
  <sheetFormatPr defaultRowHeight="12.75" x14ac:dyDescent="0.25"/>
  <cols>
    <col min="1" max="16384" width="9" style="1"/>
  </cols>
  <sheetData>
    <row r="1" spans="1:4" x14ac:dyDescent="0.25">
      <c r="A1" s="4"/>
      <c r="B1" s="4" t="s">
        <v>94</v>
      </c>
      <c r="C1" s="4" t="s">
        <v>95</v>
      </c>
      <c r="D1" s="4" t="s">
        <v>96</v>
      </c>
    </row>
    <row r="2" spans="1:4" x14ac:dyDescent="0.25">
      <c r="A2" s="4">
        <v>1</v>
      </c>
      <c r="B2" s="4">
        <v>267</v>
      </c>
      <c r="C2" s="4">
        <v>298</v>
      </c>
      <c r="D2" s="4">
        <v>216</v>
      </c>
    </row>
    <row r="3" spans="1:4" x14ac:dyDescent="0.25">
      <c r="A3" s="4">
        <v>2</v>
      </c>
      <c r="B3" s="4">
        <v>255</v>
      </c>
      <c r="C3" s="4">
        <v>300</v>
      </c>
      <c r="D3" s="4">
        <v>228</v>
      </c>
    </row>
    <row r="4" spans="1:4" x14ac:dyDescent="0.25">
      <c r="A4" s="4">
        <v>3</v>
      </c>
      <c r="B4" s="4">
        <v>232</v>
      </c>
      <c r="C4" s="4">
        <v>322</v>
      </c>
      <c r="D4" s="4">
        <v>235</v>
      </c>
    </row>
    <row r="5" spans="1:4" x14ac:dyDescent="0.25">
      <c r="A5" s="4">
        <v>4</v>
      </c>
      <c r="B5" s="4">
        <v>211</v>
      </c>
      <c r="C5" s="4">
        <v>362</v>
      </c>
      <c r="D5" s="4">
        <v>234</v>
      </c>
    </row>
    <row r="6" spans="1:4" x14ac:dyDescent="0.25">
      <c r="A6" s="4" t="s">
        <v>85</v>
      </c>
      <c r="B6" s="4">
        <f>AVERAGE(B2:B5)</f>
        <v>241.25</v>
      </c>
      <c r="C6" s="4">
        <f>AVERAGE(C2:C5)</f>
        <v>320.5</v>
      </c>
      <c r="D6" s="4">
        <f>AVERAGE(D2:D5)</f>
        <v>228.25</v>
      </c>
    </row>
    <row r="7" spans="1:4" x14ac:dyDescent="0.25">
      <c r="A7" s="4" t="s">
        <v>86</v>
      </c>
      <c r="B7" s="4">
        <f>STDEV(B2:B5)</f>
        <v>24.851223980587623</v>
      </c>
      <c r="C7" s="4">
        <f>STDEV(C2:C5)</f>
        <v>29.726531359488725</v>
      </c>
      <c r="D7" s="4">
        <f>STDEV(D2:D5)</f>
        <v>8.7321245982864895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1:Q57"/>
  <sheetViews>
    <sheetView workbookViewId="0">
      <selection activeCell="V11" sqref="V11"/>
    </sheetView>
  </sheetViews>
  <sheetFormatPr defaultRowHeight="12.75" x14ac:dyDescent="0.25"/>
  <cols>
    <col min="1" max="1" width="4.75" style="1" customWidth="1"/>
    <col min="2" max="3" width="5.75" style="1" bestFit="1" customWidth="1"/>
    <col min="4" max="4" width="5.375" style="1" bestFit="1" customWidth="1"/>
    <col min="5" max="5" width="6.875" style="1" bestFit="1" customWidth="1"/>
    <col min="6" max="6" width="5.375" style="1" bestFit="1" customWidth="1"/>
    <col min="7" max="7" width="5.25" style="1" bestFit="1" customWidth="1"/>
    <col min="8" max="8" width="5.75" style="1" bestFit="1" customWidth="1"/>
    <col min="9" max="9" width="9" style="1"/>
    <col min="10" max="10" width="5.25" style="1" bestFit="1" customWidth="1"/>
    <col min="11" max="11" width="5.375" style="1" bestFit="1" customWidth="1"/>
    <col min="12" max="12" width="9" style="1"/>
    <col min="13" max="13" width="6" style="1" bestFit="1" customWidth="1"/>
    <col min="14" max="14" width="5" style="1" customWidth="1"/>
    <col min="15" max="16384" width="9" style="1"/>
  </cols>
  <sheetData>
    <row r="1" spans="2:17" ht="13.5" thickBot="1" x14ac:dyDescent="0.3"/>
    <row r="2" spans="2:17" ht="17.25" thickBot="1" x14ac:dyDescent="0.3">
      <c r="B2" s="60"/>
      <c r="C2" s="61"/>
      <c r="D2" s="61"/>
      <c r="E2" s="61"/>
      <c r="F2" s="61"/>
      <c r="G2" s="62" t="s">
        <v>105</v>
      </c>
      <c r="H2" s="63" t="s">
        <v>106</v>
      </c>
      <c r="I2" s="63" t="s">
        <v>125</v>
      </c>
      <c r="J2" s="64" t="s">
        <v>105</v>
      </c>
      <c r="K2" s="65" t="s">
        <v>106</v>
      </c>
      <c r="L2" s="65" t="s">
        <v>126</v>
      </c>
      <c r="M2" s="66" t="s">
        <v>107</v>
      </c>
      <c r="O2" s="58" t="s">
        <v>97</v>
      </c>
      <c r="P2" s="54" t="s">
        <v>127</v>
      </c>
      <c r="Q2" s="54" t="s">
        <v>86</v>
      </c>
    </row>
    <row r="3" spans="2:17" x14ac:dyDescent="0.25">
      <c r="B3" s="67"/>
      <c r="C3" s="68" t="s">
        <v>108</v>
      </c>
      <c r="D3" s="69" t="s">
        <v>109</v>
      </c>
      <c r="E3" s="69" t="s">
        <v>110</v>
      </c>
      <c r="F3" s="69" t="s">
        <v>109</v>
      </c>
      <c r="G3" s="70"/>
      <c r="H3" s="71"/>
      <c r="I3" s="72"/>
      <c r="J3" s="73"/>
      <c r="K3" s="73"/>
      <c r="L3" s="73"/>
      <c r="M3" s="74"/>
      <c r="O3" s="111" t="s">
        <v>98</v>
      </c>
      <c r="P3" s="112">
        <v>1</v>
      </c>
      <c r="Q3" s="112">
        <v>9.7349480113446372E-3</v>
      </c>
    </row>
    <row r="4" spans="2:17" x14ac:dyDescent="0.25">
      <c r="B4" s="75" t="s">
        <v>111</v>
      </c>
      <c r="C4" s="76">
        <v>29.73</v>
      </c>
      <c r="D4" s="77">
        <f>AVERAGE(C4:C5)</f>
        <v>29.715</v>
      </c>
      <c r="E4" s="50">
        <v>18.690000000000001</v>
      </c>
      <c r="F4" s="78">
        <f>AVERAGE(E4:E5)</f>
        <v>18.664999999999999</v>
      </c>
      <c r="G4" s="79">
        <f>D4-F4</f>
        <v>11.05</v>
      </c>
      <c r="H4" s="80">
        <f>G4-$G$4</f>
        <v>0</v>
      </c>
      <c r="I4" s="81">
        <f>POWER(2,-H4)</f>
        <v>1</v>
      </c>
      <c r="J4" s="82">
        <f>C4-E4</f>
        <v>11.04</v>
      </c>
      <c r="K4" s="83">
        <f>J4-$J$4</f>
        <v>0</v>
      </c>
      <c r="L4" s="84">
        <f>POWER(2,-K4)</f>
        <v>1</v>
      </c>
      <c r="M4" s="85">
        <f>STDEV(L4:L5)</f>
        <v>9.7349480113446372E-3</v>
      </c>
      <c r="O4" s="111" t="s">
        <v>99</v>
      </c>
      <c r="P4" s="112">
        <v>27.761237988866206</v>
      </c>
      <c r="Q4" s="112">
        <v>0.13512629275231705</v>
      </c>
    </row>
    <row r="5" spans="2:17" x14ac:dyDescent="0.25">
      <c r="B5" s="86"/>
      <c r="C5" s="76">
        <v>29.7</v>
      </c>
      <c r="D5" s="87"/>
      <c r="E5" s="50">
        <v>18.64</v>
      </c>
      <c r="F5" s="78"/>
      <c r="G5" s="79"/>
      <c r="H5" s="88"/>
      <c r="I5" s="89"/>
      <c r="J5" s="82">
        <f>C5-E5</f>
        <v>11.059999999999999</v>
      </c>
      <c r="K5" s="83">
        <f>J5-$J$4</f>
        <v>1.9999999999999574E-2</v>
      </c>
      <c r="L5" s="84">
        <f>POWER(2,-K5)</f>
        <v>0.98623270449335942</v>
      </c>
      <c r="M5" s="90"/>
      <c r="O5" s="111" t="s">
        <v>100</v>
      </c>
      <c r="P5" s="112">
        <v>35.017398440343634</v>
      </c>
      <c r="Q5" s="112">
        <v>3.4116285843091529</v>
      </c>
    </row>
    <row r="6" spans="2:17" x14ac:dyDescent="0.25">
      <c r="B6" s="86"/>
      <c r="C6" s="91"/>
      <c r="D6" s="87"/>
      <c r="E6" s="92"/>
      <c r="F6" s="78"/>
      <c r="G6" s="79"/>
      <c r="H6" s="88"/>
      <c r="I6" s="89"/>
      <c r="J6" s="82"/>
      <c r="K6" s="83"/>
      <c r="L6" s="84"/>
      <c r="M6" s="90"/>
      <c r="O6" s="111" t="s">
        <v>101</v>
      </c>
      <c r="P6" s="112">
        <v>36.252284329465631</v>
      </c>
      <c r="Q6" s="112">
        <v>2.1180781226932126</v>
      </c>
    </row>
    <row r="7" spans="2:17" x14ac:dyDescent="0.25">
      <c r="B7" s="75" t="s">
        <v>112</v>
      </c>
      <c r="C7" s="76">
        <v>25.41</v>
      </c>
      <c r="D7" s="77">
        <f>AVERAGE(C7:C8)</f>
        <v>25.43</v>
      </c>
      <c r="E7" s="50">
        <v>19.16</v>
      </c>
      <c r="F7" s="78">
        <f>AVERAGE(E7:E8)</f>
        <v>19.175000000000001</v>
      </c>
      <c r="G7" s="79">
        <f>D7-F7</f>
        <v>6.254999999999999</v>
      </c>
      <c r="H7" s="80">
        <f>G7-$G$4</f>
        <v>-4.7950000000000017</v>
      </c>
      <c r="I7" s="81">
        <f>POWER(2,-H7)</f>
        <v>27.761237988866206</v>
      </c>
      <c r="J7" s="82">
        <f>C7-E7</f>
        <v>6.25</v>
      </c>
      <c r="K7" s="83">
        <f>J7-$J$4</f>
        <v>-4.7899999999999991</v>
      </c>
      <c r="L7" s="84">
        <f>POWER(2,-K7)</f>
        <v>27.665191401851665</v>
      </c>
      <c r="M7" s="85">
        <f>STDEV(L7:L8)</f>
        <v>0.13512629275231705</v>
      </c>
      <c r="O7" s="58" t="s">
        <v>102</v>
      </c>
      <c r="P7" s="54" t="s">
        <v>127</v>
      </c>
      <c r="Q7" s="54" t="s">
        <v>86</v>
      </c>
    </row>
    <row r="8" spans="2:17" x14ac:dyDescent="0.25">
      <c r="B8" s="86"/>
      <c r="C8" s="76">
        <v>25.45</v>
      </c>
      <c r="D8" s="87"/>
      <c r="E8" s="50">
        <v>19.190000000000001</v>
      </c>
      <c r="F8" s="78"/>
      <c r="G8" s="79"/>
      <c r="H8" s="88"/>
      <c r="I8" s="89"/>
      <c r="J8" s="82">
        <f>C8-E8</f>
        <v>6.259999999999998</v>
      </c>
      <c r="K8" s="83">
        <f>J8-$J$4</f>
        <v>-4.7800000000000011</v>
      </c>
      <c r="L8" s="84">
        <f>POWER(2,-K8)</f>
        <v>27.474093966008141</v>
      </c>
      <c r="M8" s="90"/>
      <c r="O8" s="111" t="s">
        <v>98</v>
      </c>
      <c r="P8" s="112">
        <v>1</v>
      </c>
      <c r="Q8" s="112">
        <v>0.26575528304122137</v>
      </c>
    </row>
    <row r="9" spans="2:17" x14ac:dyDescent="0.25">
      <c r="B9" s="93"/>
      <c r="C9" s="76"/>
      <c r="D9" s="94"/>
      <c r="E9" s="95"/>
      <c r="F9" s="96"/>
      <c r="G9" s="97"/>
      <c r="H9" s="88"/>
      <c r="I9" s="89"/>
      <c r="J9" s="82"/>
      <c r="K9" s="83"/>
      <c r="L9" s="84"/>
      <c r="M9" s="90"/>
      <c r="O9" s="111" t="s">
        <v>99</v>
      </c>
      <c r="P9" s="112">
        <v>25.106691132696056</v>
      </c>
      <c r="Q9" s="112">
        <v>0.58335415184344963</v>
      </c>
    </row>
    <row r="10" spans="2:17" x14ac:dyDescent="0.25">
      <c r="B10" s="75" t="s">
        <v>113</v>
      </c>
      <c r="C10" s="98">
        <v>25</v>
      </c>
      <c r="D10" s="77">
        <f>AVERAGE(C10:C11)</f>
        <v>25.085000000000001</v>
      </c>
      <c r="E10" s="50">
        <v>19.18</v>
      </c>
      <c r="F10" s="78">
        <f>AVERAGE(E10:E11)</f>
        <v>19.164999999999999</v>
      </c>
      <c r="G10" s="79">
        <f>D10-F10</f>
        <v>5.9200000000000017</v>
      </c>
      <c r="H10" s="80">
        <f>G10-$G$4</f>
        <v>-5.129999999999999</v>
      </c>
      <c r="I10" s="81">
        <f>POWER(2,-H10)</f>
        <v>35.017398440343634</v>
      </c>
      <c r="J10" s="82">
        <f>C10-E10</f>
        <v>5.82</v>
      </c>
      <c r="K10" s="83">
        <f>J10-$J$4</f>
        <v>-5.2199999999999989</v>
      </c>
      <c r="L10" s="84">
        <f>POWER(2,-K10)</f>
        <v>37.271474766990558</v>
      </c>
      <c r="M10" s="85">
        <f>STDEV(L10:L11)</f>
        <v>3.4116285843091529</v>
      </c>
      <c r="O10" s="111" t="s">
        <v>100</v>
      </c>
      <c r="P10" s="112">
        <v>32.672388022630209</v>
      </c>
      <c r="Q10" s="112">
        <v>3.0398562610547235</v>
      </c>
    </row>
    <row r="11" spans="2:17" x14ac:dyDescent="0.25">
      <c r="B11" s="99"/>
      <c r="C11" s="98">
        <v>25.17</v>
      </c>
      <c r="D11" s="100"/>
      <c r="E11" s="50">
        <v>19.149999999999999</v>
      </c>
      <c r="F11" s="100"/>
      <c r="G11" s="101"/>
      <c r="H11" s="102"/>
      <c r="I11" s="103"/>
      <c r="J11" s="82">
        <f>C11-E11</f>
        <v>6.0200000000000031</v>
      </c>
      <c r="K11" s="83">
        <f>J11-$J$4</f>
        <v>-5.019999999999996</v>
      </c>
      <c r="L11" s="84">
        <f>POWER(2,-K11)</f>
        <v>32.446703353280832</v>
      </c>
      <c r="M11" s="90"/>
      <c r="O11" s="111" t="s">
        <v>101</v>
      </c>
      <c r="P11" s="112">
        <v>55.715236050951823</v>
      </c>
      <c r="Q11" s="112">
        <v>0</v>
      </c>
    </row>
    <row r="12" spans="2:17" x14ac:dyDescent="0.25">
      <c r="B12" s="99"/>
      <c r="C12" s="100"/>
      <c r="D12" s="100"/>
      <c r="E12" s="100"/>
      <c r="F12" s="100"/>
      <c r="G12" s="101"/>
      <c r="H12" s="102"/>
      <c r="I12" s="103"/>
      <c r="J12" s="100"/>
      <c r="K12" s="100"/>
      <c r="L12" s="100"/>
      <c r="M12" s="104"/>
      <c r="O12" s="58" t="s">
        <v>103</v>
      </c>
      <c r="P12" s="54" t="s">
        <v>127</v>
      </c>
      <c r="Q12" s="54" t="s">
        <v>86</v>
      </c>
    </row>
    <row r="13" spans="2:17" x14ac:dyDescent="0.25">
      <c r="B13" s="75" t="s">
        <v>114</v>
      </c>
      <c r="C13" s="98">
        <v>24.89</v>
      </c>
      <c r="D13" s="77">
        <f>AVERAGE(C13:C14)</f>
        <v>24.83</v>
      </c>
      <c r="E13" s="50">
        <v>18.96</v>
      </c>
      <c r="F13" s="78">
        <f>AVERAGE(E13:E14)</f>
        <v>18.96</v>
      </c>
      <c r="G13" s="79">
        <f>D13-F13</f>
        <v>5.8699999999999974</v>
      </c>
      <c r="H13" s="80">
        <f>G13-$G$4</f>
        <v>-5.1800000000000033</v>
      </c>
      <c r="I13" s="81">
        <f>POWER(2,-H13)</f>
        <v>36.252284329465631</v>
      </c>
      <c r="J13" s="82">
        <f>C13-E13</f>
        <v>5.93</v>
      </c>
      <c r="K13" s="83">
        <f>J13-$J$4</f>
        <v>-5.1099999999999994</v>
      </c>
      <c r="L13" s="84">
        <f>POWER(2,-K13)</f>
        <v>34.53530356814165</v>
      </c>
      <c r="M13" s="85">
        <f>STDEV(L13:L14)</f>
        <v>2.1180781226932126</v>
      </c>
      <c r="O13" s="111" t="s">
        <v>98</v>
      </c>
      <c r="P13" s="112">
        <v>1</v>
      </c>
      <c r="Q13" s="112">
        <v>4.5516592518986022E-2</v>
      </c>
    </row>
    <row r="14" spans="2:17" x14ac:dyDescent="0.25">
      <c r="B14" s="99"/>
      <c r="C14" s="98">
        <v>24.77</v>
      </c>
      <c r="D14" s="100"/>
      <c r="E14" s="50">
        <v>18.96</v>
      </c>
      <c r="F14" s="100"/>
      <c r="G14" s="101"/>
      <c r="H14" s="102"/>
      <c r="I14" s="103"/>
      <c r="J14" s="82">
        <f>C14-E14</f>
        <v>5.8099999999999987</v>
      </c>
      <c r="K14" s="83">
        <f>J14-$J$4</f>
        <v>-5.23</v>
      </c>
      <c r="L14" s="84">
        <f>POWER(2,-K14)</f>
        <v>37.530718375420136</v>
      </c>
      <c r="M14" s="90"/>
      <c r="O14" s="111" t="s">
        <v>99</v>
      </c>
      <c r="P14" s="112">
        <v>222.08990391092962</v>
      </c>
      <c r="Q14" s="112">
        <v>6.7385767294089982</v>
      </c>
    </row>
    <row r="15" spans="2:17" ht="13.5" thickBot="1" x14ac:dyDescent="0.3">
      <c r="B15" s="105"/>
      <c r="C15" s="106"/>
      <c r="D15" s="106"/>
      <c r="E15" s="106"/>
      <c r="F15" s="106"/>
      <c r="G15" s="107"/>
      <c r="H15" s="108"/>
      <c r="I15" s="109"/>
      <c r="J15" s="106"/>
      <c r="K15" s="106"/>
      <c r="L15" s="106"/>
      <c r="M15" s="110"/>
      <c r="O15" s="111" t="s">
        <v>100</v>
      </c>
      <c r="P15" s="112">
        <v>228.33370097154381</v>
      </c>
      <c r="Q15" s="112">
        <v>0</v>
      </c>
    </row>
    <row r="16" spans="2:17" ht="17.25" thickBot="1" x14ac:dyDescent="0.3">
      <c r="B16" s="60"/>
      <c r="C16" s="61"/>
      <c r="D16" s="61"/>
      <c r="E16" s="61"/>
      <c r="F16" s="61"/>
      <c r="G16" s="62" t="s">
        <v>105</v>
      </c>
      <c r="H16" s="63" t="s">
        <v>106</v>
      </c>
      <c r="I16" s="63" t="s">
        <v>125</v>
      </c>
      <c r="J16" s="64" t="s">
        <v>105</v>
      </c>
      <c r="K16" s="65" t="s">
        <v>106</v>
      </c>
      <c r="L16" s="65" t="s">
        <v>126</v>
      </c>
      <c r="M16" s="66" t="s">
        <v>115</v>
      </c>
      <c r="O16" s="111" t="s">
        <v>101</v>
      </c>
      <c r="P16" s="112">
        <v>256.88876761843306</v>
      </c>
      <c r="Q16" s="112">
        <v>10.393158632191151</v>
      </c>
    </row>
    <row r="17" spans="2:17" x14ac:dyDescent="0.25">
      <c r="B17" s="67"/>
      <c r="C17" s="68" t="s">
        <v>116</v>
      </c>
      <c r="D17" s="69" t="s">
        <v>117</v>
      </c>
      <c r="E17" s="69" t="s">
        <v>118</v>
      </c>
      <c r="F17" s="69" t="s">
        <v>117</v>
      </c>
      <c r="G17" s="70"/>
      <c r="H17" s="71"/>
      <c r="I17" s="72"/>
      <c r="J17" s="73"/>
      <c r="K17" s="73"/>
      <c r="L17" s="73"/>
      <c r="M17" s="74"/>
      <c r="O17" s="58" t="s">
        <v>104</v>
      </c>
      <c r="P17" s="54" t="s">
        <v>127</v>
      </c>
      <c r="Q17" s="54" t="s">
        <v>86</v>
      </c>
    </row>
    <row r="18" spans="2:17" x14ac:dyDescent="0.25">
      <c r="B18" s="75" t="s">
        <v>119</v>
      </c>
      <c r="C18" s="50">
        <v>38.44</v>
      </c>
      <c r="D18" s="77">
        <f>AVERAGE(C18:C19)</f>
        <v>38.754999999999995</v>
      </c>
      <c r="E18" s="50">
        <v>18.690000000000001</v>
      </c>
      <c r="F18" s="78">
        <f>AVERAGE(E18:E19)</f>
        <v>18.664999999999999</v>
      </c>
      <c r="G18" s="79">
        <f>D18-F18</f>
        <v>20.089999999999996</v>
      </c>
      <c r="H18" s="80">
        <f>G18-$G$18</f>
        <v>0</v>
      </c>
      <c r="I18" s="81">
        <f>POWER(2,-H18)</f>
        <v>1</v>
      </c>
      <c r="J18" s="82">
        <f>C18-E18</f>
        <v>19.749999999999996</v>
      </c>
      <c r="K18" s="83">
        <f>J18-$J$18</f>
        <v>0</v>
      </c>
      <c r="L18" s="84">
        <f>POWER(2,-K18)</f>
        <v>1</v>
      </c>
      <c r="M18" s="85">
        <f>STDEV(L18:L19)</f>
        <v>0.26575528304122137</v>
      </c>
      <c r="O18" s="111" t="s">
        <v>98</v>
      </c>
      <c r="P18" s="112">
        <v>1</v>
      </c>
      <c r="Q18" s="112">
        <v>5.6435853465581221E-2</v>
      </c>
    </row>
    <row r="19" spans="2:17" x14ac:dyDescent="0.25">
      <c r="B19" s="86"/>
      <c r="C19" s="50">
        <v>39.07</v>
      </c>
      <c r="D19" s="87"/>
      <c r="E19" s="50">
        <v>18.64</v>
      </c>
      <c r="F19" s="78"/>
      <c r="G19" s="79"/>
      <c r="H19" s="88"/>
      <c r="I19" s="89"/>
      <c r="J19" s="82">
        <f>C19-E19</f>
        <v>20.43</v>
      </c>
      <c r="K19" s="83">
        <f>J19-$J$18</f>
        <v>0.68000000000000327</v>
      </c>
      <c r="L19" s="84">
        <f>POWER(2,-K19)</f>
        <v>0.6241652744508045</v>
      </c>
      <c r="M19" s="90"/>
      <c r="O19" s="111" t="s">
        <v>99</v>
      </c>
      <c r="P19" s="112">
        <v>6.5205786592210107</v>
      </c>
      <c r="Q19" s="112">
        <v>0.52147675356303336</v>
      </c>
    </row>
    <row r="20" spans="2:17" x14ac:dyDescent="0.25">
      <c r="B20" s="86"/>
      <c r="C20" s="91"/>
      <c r="D20" s="87"/>
      <c r="E20" s="92"/>
      <c r="F20" s="78"/>
      <c r="G20" s="79"/>
      <c r="H20" s="88"/>
      <c r="I20" s="89"/>
      <c r="J20" s="82"/>
      <c r="K20" s="83"/>
      <c r="L20" s="84"/>
      <c r="M20" s="90"/>
      <c r="O20" s="111" t="s">
        <v>100</v>
      </c>
      <c r="P20" s="112">
        <v>18.830507795500267</v>
      </c>
      <c r="Q20" s="112">
        <v>0.61979966235650008</v>
      </c>
    </row>
    <row r="21" spans="2:17" x14ac:dyDescent="0.25">
      <c r="B21" s="75" t="s">
        <v>120</v>
      </c>
      <c r="C21" s="50">
        <v>34.57</v>
      </c>
      <c r="D21" s="77">
        <f>AVERAGE(C21:C22)</f>
        <v>34.614999999999995</v>
      </c>
      <c r="E21" s="50">
        <v>19.16</v>
      </c>
      <c r="F21" s="78">
        <f>AVERAGE(E21:E22)</f>
        <v>19.175000000000001</v>
      </c>
      <c r="G21" s="79">
        <f>D21-F21</f>
        <v>15.439999999999994</v>
      </c>
      <c r="H21" s="80">
        <f>G21-$G$18</f>
        <v>-4.6500000000000021</v>
      </c>
      <c r="I21" s="81">
        <f>POWER(2,-H21)</f>
        <v>25.106691132696056</v>
      </c>
      <c r="J21" s="82">
        <f>C21-E21</f>
        <v>15.41</v>
      </c>
      <c r="K21" s="83">
        <f>J21-$J$18</f>
        <v>-4.3399999999999963</v>
      </c>
      <c r="L21" s="84">
        <f>POWER(2,-K21)</f>
        <v>20.252105503524426</v>
      </c>
      <c r="M21" s="85">
        <f>STDEV(L21:L22)</f>
        <v>0.58335415184344963</v>
      </c>
      <c r="O21" s="111" t="s">
        <v>101</v>
      </c>
      <c r="P21" s="112">
        <v>38.319318547805764</v>
      </c>
      <c r="Q21" s="112">
        <v>0.36032957874100363</v>
      </c>
    </row>
    <row r="22" spans="2:17" x14ac:dyDescent="0.25">
      <c r="B22" s="86"/>
      <c r="C22" s="50">
        <v>34.659999999999997</v>
      </c>
      <c r="D22" s="87"/>
      <c r="E22" s="50">
        <v>19.190000000000001</v>
      </c>
      <c r="F22" s="78"/>
      <c r="G22" s="79"/>
      <c r="H22" s="88"/>
      <c r="I22" s="89"/>
      <c r="J22" s="82">
        <f>C22-E22</f>
        <v>15.469999999999995</v>
      </c>
      <c r="K22" s="83">
        <f>J22-$J$18</f>
        <v>-4.2800000000000011</v>
      </c>
      <c r="L22" s="84">
        <f>POWER(2,-K22)</f>
        <v>19.427118150320766</v>
      </c>
      <c r="M22" s="90"/>
      <c r="O22" s="58"/>
      <c r="P22" s="54"/>
      <c r="Q22" s="54"/>
    </row>
    <row r="23" spans="2:17" x14ac:dyDescent="0.25">
      <c r="B23" s="93"/>
      <c r="C23" s="76"/>
      <c r="D23" s="94"/>
      <c r="E23" s="95"/>
      <c r="F23" s="96"/>
      <c r="G23" s="97"/>
      <c r="H23" s="88"/>
      <c r="I23" s="89"/>
      <c r="J23" s="82"/>
      <c r="K23" s="83"/>
      <c r="L23" s="84"/>
      <c r="M23" s="90"/>
      <c r="O23" s="111"/>
      <c r="P23" s="112"/>
      <c r="Q23" s="112"/>
    </row>
    <row r="24" spans="2:17" x14ac:dyDescent="0.25">
      <c r="B24" s="75" t="s">
        <v>121</v>
      </c>
      <c r="C24" s="50">
        <v>34.119999999999997</v>
      </c>
      <c r="D24" s="77">
        <f>AVERAGE(C24:C25)</f>
        <v>34.224999999999994</v>
      </c>
      <c r="E24" s="50">
        <v>19.18</v>
      </c>
      <c r="F24" s="78">
        <f>AVERAGE(E24:E25)</f>
        <v>19.164999999999999</v>
      </c>
      <c r="G24" s="79">
        <f>D24-F24</f>
        <v>15.059999999999995</v>
      </c>
      <c r="H24" s="80">
        <f>G24-$G$18</f>
        <v>-5.0300000000000011</v>
      </c>
      <c r="I24" s="81">
        <f>POWER(2,-H24)</f>
        <v>32.672388022630209</v>
      </c>
      <c r="J24" s="82">
        <f>C24-E24</f>
        <v>14.939999999999998</v>
      </c>
      <c r="K24" s="83">
        <f>J24-$J$18</f>
        <v>-4.8099999999999987</v>
      </c>
      <c r="L24" s="84">
        <f>POWER(2,-K24)</f>
        <v>28.051383082113091</v>
      </c>
      <c r="M24" s="85">
        <f>STDEV(L24:L25)</f>
        <v>3.0398562610547235</v>
      </c>
      <c r="O24" s="111"/>
      <c r="P24" s="112"/>
      <c r="Q24" s="112"/>
    </row>
    <row r="25" spans="2:17" x14ac:dyDescent="0.25">
      <c r="B25" s="99"/>
      <c r="C25" s="50">
        <v>34.33</v>
      </c>
      <c r="D25" s="100"/>
      <c r="E25" s="50">
        <v>19.149999999999999</v>
      </c>
      <c r="F25" s="100"/>
      <c r="G25" s="101"/>
      <c r="H25" s="102"/>
      <c r="I25" s="103"/>
      <c r="J25" s="82">
        <f>C25-E25</f>
        <v>15.18</v>
      </c>
      <c r="K25" s="83">
        <f>J25-$J$18</f>
        <v>-4.5699999999999967</v>
      </c>
      <c r="L25" s="84">
        <f>POWER(2,-K25)</f>
        <v>23.752377130064733</v>
      </c>
      <c r="M25" s="90"/>
      <c r="O25" s="111"/>
      <c r="P25" s="112"/>
      <c r="Q25" s="112"/>
    </row>
    <row r="26" spans="2:17" x14ac:dyDescent="0.25">
      <c r="B26" s="99"/>
      <c r="C26" s="100"/>
      <c r="D26" s="100"/>
      <c r="E26" s="100"/>
      <c r="F26" s="100"/>
      <c r="G26" s="101"/>
      <c r="H26" s="102"/>
      <c r="I26" s="103"/>
      <c r="J26" s="100"/>
      <c r="K26" s="100"/>
      <c r="L26" s="100"/>
      <c r="M26" s="104"/>
      <c r="O26" s="111"/>
      <c r="P26" s="112"/>
      <c r="Q26" s="112"/>
    </row>
    <row r="27" spans="2:17" x14ac:dyDescent="0.25">
      <c r="B27" s="75" t="s">
        <v>122</v>
      </c>
      <c r="C27" s="50">
        <v>33.25</v>
      </c>
      <c r="D27" s="77">
        <f>AVERAGE(C27:C28)</f>
        <v>33.25</v>
      </c>
      <c r="E27" s="50">
        <v>18.96</v>
      </c>
      <c r="F27" s="78">
        <f>AVERAGE(E27:E28)</f>
        <v>18.96</v>
      </c>
      <c r="G27" s="79">
        <f>D27-F27</f>
        <v>14.29</v>
      </c>
      <c r="H27" s="80">
        <f>G27-$G$18</f>
        <v>-5.7999999999999972</v>
      </c>
      <c r="I27" s="81">
        <f>POWER(2,-H27)</f>
        <v>55.715236050951823</v>
      </c>
      <c r="J27" s="82">
        <f>C27-E27</f>
        <v>14.29</v>
      </c>
      <c r="K27" s="83">
        <f>J27-$J$18</f>
        <v>-5.4599999999999973</v>
      </c>
      <c r="L27" s="84">
        <f>POWER(2,-K27)</f>
        <v>44.017338180471718</v>
      </c>
      <c r="M27" s="85">
        <f>STDEV(L27:L28)</f>
        <v>0</v>
      </c>
      <c r="O27" s="58"/>
      <c r="P27" s="54"/>
      <c r="Q27" s="54"/>
    </row>
    <row r="28" spans="2:17" x14ac:dyDescent="0.25">
      <c r="B28" s="99"/>
      <c r="C28" s="50">
        <v>33.25</v>
      </c>
      <c r="D28" s="100"/>
      <c r="E28" s="50">
        <v>18.96</v>
      </c>
      <c r="F28" s="100"/>
      <c r="G28" s="101"/>
      <c r="H28" s="102"/>
      <c r="I28" s="103"/>
      <c r="J28" s="82">
        <f>C28-E28</f>
        <v>14.29</v>
      </c>
      <c r="K28" s="83">
        <f>J28-$J$18</f>
        <v>-5.4599999999999973</v>
      </c>
      <c r="L28" s="84">
        <f>POWER(2,-K28)</f>
        <v>44.017338180471718</v>
      </c>
      <c r="M28" s="90"/>
      <c r="O28" s="111"/>
      <c r="P28" s="112"/>
      <c r="Q28" s="112"/>
    </row>
    <row r="29" spans="2:17" ht="13.5" thickBot="1" x14ac:dyDescent="0.3">
      <c r="B29" s="105"/>
      <c r="C29" s="106"/>
      <c r="D29" s="106"/>
      <c r="E29" s="106"/>
      <c r="F29" s="106"/>
      <c r="G29" s="107"/>
      <c r="H29" s="108"/>
      <c r="I29" s="109"/>
      <c r="J29" s="106"/>
      <c r="K29" s="106"/>
      <c r="L29" s="106"/>
      <c r="M29" s="110"/>
      <c r="O29" s="111"/>
      <c r="P29" s="112"/>
      <c r="Q29" s="112"/>
    </row>
    <row r="30" spans="2:17" ht="17.25" thickBot="1" x14ac:dyDescent="0.3">
      <c r="B30" s="60"/>
      <c r="C30" s="61"/>
      <c r="D30" s="61"/>
      <c r="E30" s="61"/>
      <c r="F30" s="61"/>
      <c r="G30" s="62" t="s">
        <v>105</v>
      </c>
      <c r="H30" s="63" t="s">
        <v>106</v>
      </c>
      <c r="I30" s="63" t="s">
        <v>125</v>
      </c>
      <c r="J30" s="64" t="s">
        <v>105</v>
      </c>
      <c r="K30" s="65" t="s">
        <v>106</v>
      </c>
      <c r="L30" s="65" t="s">
        <v>126</v>
      </c>
      <c r="M30" s="66" t="s">
        <v>115</v>
      </c>
      <c r="O30" s="111"/>
      <c r="P30" s="112"/>
      <c r="Q30" s="112"/>
    </row>
    <row r="31" spans="2:17" x14ac:dyDescent="0.25">
      <c r="B31" s="67"/>
      <c r="C31" s="68" t="s">
        <v>123</v>
      </c>
      <c r="D31" s="69" t="s">
        <v>117</v>
      </c>
      <c r="E31" s="69" t="s">
        <v>118</v>
      </c>
      <c r="F31" s="69" t="s">
        <v>117</v>
      </c>
      <c r="G31" s="70"/>
      <c r="H31" s="71"/>
      <c r="I31" s="72"/>
      <c r="J31" s="73"/>
      <c r="K31" s="73"/>
      <c r="L31" s="73"/>
      <c r="M31" s="74"/>
      <c r="O31" s="111"/>
      <c r="P31" s="112"/>
      <c r="Q31" s="112"/>
    </row>
    <row r="32" spans="2:17" x14ac:dyDescent="0.25">
      <c r="B32" s="75" t="s">
        <v>119</v>
      </c>
      <c r="C32" s="50">
        <v>28.64</v>
      </c>
      <c r="D32" s="77">
        <f>AVERAGE(C32:C33)</f>
        <v>28.57</v>
      </c>
      <c r="E32" s="50">
        <v>18.690000000000001</v>
      </c>
      <c r="F32" s="78">
        <f>AVERAGE(E32:E33)</f>
        <v>18.664999999999999</v>
      </c>
      <c r="G32" s="79">
        <f>D32-F32</f>
        <v>9.9050000000000011</v>
      </c>
      <c r="H32" s="80">
        <f>G32-$G$32</f>
        <v>0</v>
      </c>
      <c r="I32" s="81">
        <f>POWER(2,-H32)</f>
        <v>1</v>
      </c>
      <c r="J32" s="82">
        <f>C32-E32</f>
        <v>9.9499999999999993</v>
      </c>
      <c r="K32" s="83">
        <f>J32-$J$32</f>
        <v>0</v>
      </c>
      <c r="L32" s="84">
        <f>POWER(2,-K32)</f>
        <v>1</v>
      </c>
      <c r="M32" s="85">
        <f>STDEV(L32:L33)</f>
        <v>4.5516592518986022E-2</v>
      </c>
    </row>
    <row r="33" spans="2:13" x14ac:dyDescent="0.25">
      <c r="B33" s="86"/>
      <c r="C33" s="50">
        <v>28.5</v>
      </c>
      <c r="D33" s="87"/>
      <c r="E33" s="50">
        <v>18.64</v>
      </c>
      <c r="F33" s="78"/>
      <c r="G33" s="79"/>
      <c r="H33" s="88"/>
      <c r="I33" s="89"/>
      <c r="J33" s="82">
        <f>C33-E33</f>
        <v>9.86</v>
      </c>
      <c r="K33" s="83">
        <f>J33-$J$32</f>
        <v>-8.9999999999999858E-2</v>
      </c>
      <c r="L33" s="84">
        <f>POWER(2,-K33)</f>
        <v>1.0643701824533598</v>
      </c>
      <c r="M33" s="90"/>
    </row>
    <row r="34" spans="2:13" x14ac:dyDescent="0.25">
      <c r="B34" s="86"/>
      <c r="C34" s="91"/>
      <c r="D34" s="87"/>
      <c r="E34" s="92"/>
      <c r="F34" s="78"/>
      <c r="G34" s="79"/>
      <c r="H34" s="88"/>
      <c r="I34" s="89"/>
      <c r="J34" s="82"/>
      <c r="K34" s="83"/>
      <c r="L34" s="84"/>
      <c r="M34" s="90"/>
    </row>
    <row r="35" spans="2:13" x14ac:dyDescent="0.25">
      <c r="B35" s="75" t="s">
        <v>120</v>
      </c>
      <c r="C35" s="50">
        <v>21.3</v>
      </c>
      <c r="D35" s="77">
        <f>AVERAGE(C35:C36)</f>
        <v>21.285</v>
      </c>
      <c r="E35" s="50">
        <v>19.16</v>
      </c>
      <c r="F35" s="78">
        <f>AVERAGE(E35:E36)</f>
        <v>19.175000000000001</v>
      </c>
      <c r="G35" s="79">
        <f>D35-F35</f>
        <v>2.1099999999999994</v>
      </c>
      <c r="H35" s="80">
        <f>G35-$G$32</f>
        <v>-7.7950000000000017</v>
      </c>
      <c r="I35" s="81">
        <f>POWER(2,-H35)</f>
        <v>222.08990391092962</v>
      </c>
      <c r="J35" s="82">
        <f>C35-E35</f>
        <v>2.1400000000000006</v>
      </c>
      <c r="K35" s="83">
        <f>J35-$J$32</f>
        <v>-7.8099999999999987</v>
      </c>
      <c r="L35" s="84">
        <f>POWER(2,-K35)</f>
        <v>224.41106465690478</v>
      </c>
      <c r="M35" s="85">
        <f>STDEV(L35:L36)</f>
        <v>6.7385767294089982</v>
      </c>
    </row>
    <row r="36" spans="2:13" x14ac:dyDescent="0.25">
      <c r="B36" s="86"/>
      <c r="C36" s="50">
        <v>21.27</v>
      </c>
      <c r="D36" s="87"/>
      <c r="E36" s="50">
        <v>19.190000000000001</v>
      </c>
      <c r="F36" s="78"/>
      <c r="G36" s="79"/>
      <c r="H36" s="88"/>
      <c r="I36" s="89"/>
      <c r="J36" s="82">
        <f>C36-E36</f>
        <v>2.0799999999999983</v>
      </c>
      <c r="K36" s="83">
        <f>J36-$J$32</f>
        <v>-7.870000000000001</v>
      </c>
      <c r="L36" s="84">
        <f>POWER(2,-K36)</f>
        <v>233.94085125872672</v>
      </c>
      <c r="M36" s="90"/>
    </row>
    <row r="37" spans="2:13" x14ac:dyDescent="0.25">
      <c r="B37" s="93"/>
      <c r="C37" s="76"/>
      <c r="D37" s="94"/>
      <c r="E37" s="95"/>
      <c r="F37" s="96"/>
      <c r="G37" s="97"/>
      <c r="H37" s="88"/>
      <c r="I37" s="89"/>
      <c r="J37" s="82"/>
      <c r="K37" s="83"/>
      <c r="L37" s="84"/>
      <c r="M37" s="90"/>
    </row>
    <row r="38" spans="2:13" x14ac:dyDescent="0.25">
      <c r="B38" s="75" t="s">
        <v>121</v>
      </c>
      <c r="C38" s="50">
        <v>21.25</v>
      </c>
      <c r="D38" s="77">
        <f>AVERAGE(C38:C39)</f>
        <v>21.234999999999999</v>
      </c>
      <c r="E38" s="50">
        <v>19.18</v>
      </c>
      <c r="F38" s="78">
        <f>AVERAGE(E38:E39)</f>
        <v>19.164999999999999</v>
      </c>
      <c r="G38" s="79">
        <f>D38-F38</f>
        <v>2.0700000000000003</v>
      </c>
      <c r="H38" s="80">
        <f>G38-$G$32</f>
        <v>-7.8350000000000009</v>
      </c>
      <c r="I38" s="81">
        <f>POWER(2,-H38)</f>
        <v>228.33370097154381</v>
      </c>
      <c r="J38" s="82">
        <f>C38-E38</f>
        <v>2.0700000000000003</v>
      </c>
      <c r="K38" s="83">
        <f>J38-$J$32</f>
        <v>-7.879999999999999</v>
      </c>
      <c r="L38" s="84">
        <f>POWER(2,-K38)</f>
        <v>235.56803855996785</v>
      </c>
      <c r="M38" s="85">
        <f>STDEV(L38:L39)</f>
        <v>0</v>
      </c>
    </row>
    <row r="39" spans="2:13" x14ac:dyDescent="0.25">
      <c r="B39" s="99"/>
      <c r="C39" s="50">
        <v>21.22</v>
      </c>
      <c r="D39" s="100"/>
      <c r="E39" s="50">
        <v>19.149999999999999</v>
      </c>
      <c r="F39" s="100"/>
      <c r="G39" s="101"/>
      <c r="H39" s="102"/>
      <c r="I39" s="103"/>
      <c r="J39" s="82">
        <f>C39-E39</f>
        <v>2.0700000000000003</v>
      </c>
      <c r="K39" s="83">
        <f>J39-$J$32</f>
        <v>-7.879999999999999</v>
      </c>
      <c r="L39" s="84">
        <f>POWER(2,-K39)</f>
        <v>235.56803855996785</v>
      </c>
      <c r="M39" s="90"/>
    </row>
    <row r="40" spans="2:13" x14ac:dyDescent="0.25">
      <c r="B40" s="99"/>
      <c r="C40" s="100"/>
      <c r="D40" s="100"/>
      <c r="E40" s="100"/>
      <c r="F40" s="100"/>
      <c r="G40" s="101"/>
      <c r="H40" s="102"/>
      <c r="I40" s="103"/>
      <c r="J40" s="100"/>
      <c r="K40" s="100"/>
      <c r="L40" s="100"/>
      <c r="M40" s="104"/>
    </row>
    <row r="41" spans="2:13" x14ac:dyDescent="0.25">
      <c r="B41" s="75" t="s">
        <v>122</v>
      </c>
      <c r="C41" s="50">
        <v>20.82</v>
      </c>
      <c r="D41" s="77">
        <f>AVERAGE(C41:C42)</f>
        <v>20.86</v>
      </c>
      <c r="E41" s="50">
        <v>18.96</v>
      </c>
      <c r="F41" s="78">
        <f>AVERAGE(E41:E42)</f>
        <v>18.96</v>
      </c>
      <c r="G41" s="79">
        <f>D41-F41</f>
        <v>1.8999999999999986</v>
      </c>
      <c r="H41" s="80">
        <f>G41-$G$32</f>
        <v>-8.0050000000000026</v>
      </c>
      <c r="I41" s="81">
        <f>POWER(2,-H41)</f>
        <v>256.88876761843306</v>
      </c>
      <c r="J41" s="82">
        <f>C41-E41</f>
        <v>1.8599999999999994</v>
      </c>
      <c r="K41" s="83">
        <f>J41-$J$32</f>
        <v>-8.09</v>
      </c>
      <c r="L41" s="84">
        <f>POWER(2,-K41)</f>
        <v>272.47876670805999</v>
      </c>
      <c r="M41" s="85">
        <f>STDEV(L41:L42)</f>
        <v>10.393158632191151</v>
      </c>
    </row>
    <row r="42" spans="2:13" x14ac:dyDescent="0.25">
      <c r="B42" s="99"/>
      <c r="C42" s="50">
        <v>20.9</v>
      </c>
      <c r="D42" s="100"/>
      <c r="E42" s="50">
        <v>18.96</v>
      </c>
      <c r="F42" s="100"/>
      <c r="G42" s="101"/>
      <c r="H42" s="102"/>
      <c r="I42" s="103"/>
      <c r="J42" s="82">
        <f>C42-E42</f>
        <v>1.9399999999999977</v>
      </c>
      <c r="K42" s="83">
        <f>J42-$J$32</f>
        <v>-8.0100000000000016</v>
      </c>
      <c r="L42" s="84">
        <f>POWER(2,-K42)</f>
        <v>257.78062081452026</v>
      </c>
      <c r="M42" s="90"/>
    </row>
    <row r="43" spans="2:13" ht="13.5" thickBot="1" x14ac:dyDescent="0.3">
      <c r="B43" s="105"/>
      <c r="C43" s="106"/>
      <c r="D43" s="106"/>
      <c r="E43" s="106"/>
      <c r="F43" s="106"/>
      <c r="G43" s="107"/>
      <c r="H43" s="108"/>
      <c r="I43" s="109"/>
      <c r="J43" s="106"/>
      <c r="K43" s="106"/>
      <c r="L43" s="106"/>
      <c r="M43" s="110"/>
    </row>
    <row r="44" spans="2:13" ht="17.25" thickBot="1" x14ac:dyDescent="0.3">
      <c r="B44" s="60"/>
      <c r="C44" s="61"/>
      <c r="D44" s="61"/>
      <c r="E44" s="61"/>
      <c r="F44" s="61"/>
      <c r="G44" s="62" t="s">
        <v>105</v>
      </c>
      <c r="H44" s="63" t="s">
        <v>106</v>
      </c>
      <c r="I44" s="63" t="s">
        <v>125</v>
      </c>
      <c r="J44" s="64" t="s">
        <v>105</v>
      </c>
      <c r="K44" s="65" t="s">
        <v>106</v>
      </c>
      <c r="L44" s="65" t="s">
        <v>126</v>
      </c>
      <c r="M44" s="66" t="s">
        <v>115</v>
      </c>
    </row>
    <row r="45" spans="2:13" x14ac:dyDescent="0.25">
      <c r="B45" s="67"/>
      <c r="C45" s="68" t="s">
        <v>124</v>
      </c>
      <c r="D45" s="69" t="s">
        <v>117</v>
      </c>
      <c r="E45" s="69" t="s">
        <v>118</v>
      </c>
      <c r="F45" s="69" t="s">
        <v>117</v>
      </c>
      <c r="G45" s="70"/>
      <c r="H45" s="71"/>
      <c r="I45" s="72"/>
      <c r="J45" s="73"/>
      <c r="K45" s="73"/>
      <c r="L45" s="73"/>
      <c r="M45" s="74"/>
    </row>
    <row r="46" spans="2:13" x14ac:dyDescent="0.25">
      <c r="B46" s="75" t="s">
        <v>119</v>
      </c>
      <c r="C46" s="50">
        <v>30.68</v>
      </c>
      <c r="D46" s="77">
        <f>AVERAGE(C46:C47)</f>
        <v>30.715</v>
      </c>
      <c r="E46" s="50">
        <v>18.690000000000001</v>
      </c>
      <c r="F46" s="78">
        <f>AVERAGE(E46:E47)</f>
        <v>18.664999999999999</v>
      </c>
      <c r="G46" s="79">
        <f>D46-F46</f>
        <v>12.05</v>
      </c>
      <c r="H46" s="80">
        <f>G46-$G$46</f>
        <v>0</v>
      </c>
      <c r="I46" s="81">
        <f>POWER(2,-H46)</f>
        <v>1</v>
      </c>
      <c r="J46" s="82">
        <f>C46-E46</f>
        <v>11.989999999999998</v>
      </c>
      <c r="K46" s="83">
        <f>J46-$J$46</f>
        <v>0</v>
      </c>
      <c r="L46" s="84">
        <f>POWER(2,-K46)</f>
        <v>1</v>
      </c>
      <c r="M46" s="85">
        <f>STDEV(L46:L47)</f>
        <v>5.6435853465581221E-2</v>
      </c>
    </row>
    <row r="47" spans="2:13" x14ac:dyDescent="0.25">
      <c r="B47" s="86"/>
      <c r="C47" s="50">
        <v>30.75</v>
      </c>
      <c r="D47" s="87"/>
      <c r="E47" s="50">
        <v>18.64</v>
      </c>
      <c r="F47" s="78"/>
      <c r="G47" s="79"/>
      <c r="H47" s="88"/>
      <c r="I47" s="89"/>
      <c r="J47" s="82">
        <f>C47-E47</f>
        <v>12.11</v>
      </c>
      <c r="K47" s="83">
        <f>J47-$J$46</f>
        <v>0.12000000000000099</v>
      </c>
      <c r="L47" s="84">
        <f>POWER(2,-K47)</f>
        <v>0.9201876506248744</v>
      </c>
      <c r="M47" s="90"/>
    </row>
    <row r="48" spans="2:13" x14ac:dyDescent="0.25">
      <c r="B48" s="86"/>
      <c r="C48" s="91"/>
      <c r="D48" s="87"/>
      <c r="E48" s="92"/>
      <c r="F48" s="78"/>
      <c r="G48" s="79"/>
      <c r="H48" s="88"/>
      <c r="I48" s="89"/>
      <c r="J48" s="82"/>
      <c r="K48" s="83"/>
      <c r="L48" s="84"/>
      <c r="M48" s="90"/>
    </row>
    <row r="49" spans="2:13" x14ac:dyDescent="0.25">
      <c r="B49" s="75" t="s">
        <v>120</v>
      </c>
      <c r="C49" s="50">
        <v>28.59</v>
      </c>
      <c r="D49" s="77">
        <f>AVERAGE(C49:C50)</f>
        <v>28.52</v>
      </c>
      <c r="E49" s="50">
        <v>19.16</v>
      </c>
      <c r="F49" s="78">
        <f>AVERAGE(E49:E50)</f>
        <v>19.175000000000001</v>
      </c>
      <c r="G49" s="79">
        <f>D49-F49</f>
        <v>9.3449999999999989</v>
      </c>
      <c r="H49" s="80">
        <f>G49-$G$46</f>
        <v>-2.7050000000000018</v>
      </c>
      <c r="I49" s="81">
        <f>POWER(2,-H49)</f>
        <v>6.5205786592210107</v>
      </c>
      <c r="J49" s="82">
        <f>C49-E49</f>
        <v>9.43</v>
      </c>
      <c r="K49" s="83">
        <f>J49-$J$46</f>
        <v>-2.5599999999999987</v>
      </c>
      <c r="L49" s="84">
        <f>POWER(2,-K49)</f>
        <v>5.8970768691644002</v>
      </c>
      <c r="M49" s="85">
        <f>STDEV(L49:L50)</f>
        <v>0.52147675356303336</v>
      </c>
    </row>
    <row r="50" spans="2:13" x14ac:dyDescent="0.25">
      <c r="B50" s="86"/>
      <c r="C50" s="50">
        <v>28.45</v>
      </c>
      <c r="D50" s="87"/>
      <c r="E50" s="50">
        <v>19.190000000000001</v>
      </c>
      <c r="F50" s="78"/>
      <c r="G50" s="79"/>
      <c r="H50" s="88"/>
      <c r="I50" s="89"/>
      <c r="J50" s="82">
        <f>C50-E50</f>
        <v>9.259999999999998</v>
      </c>
      <c r="K50" s="83">
        <f>J50-$J$46</f>
        <v>-2.7300000000000004</v>
      </c>
      <c r="L50" s="84">
        <f>POWER(2,-K50)</f>
        <v>6.6345563665155343</v>
      </c>
      <c r="M50" s="90"/>
    </row>
    <row r="51" spans="2:13" x14ac:dyDescent="0.25">
      <c r="B51" s="93"/>
      <c r="C51" s="76"/>
      <c r="D51" s="94"/>
      <c r="E51" s="95"/>
      <c r="F51" s="96"/>
      <c r="G51" s="97"/>
      <c r="H51" s="88"/>
      <c r="I51" s="89"/>
      <c r="J51" s="82"/>
      <c r="K51" s="83"/>
      <c r="L51" s="84"/>
      <c r="M51" s="90"/>
    </row>
    <row r="52" spans="2:13" x14ac:dyDescent="0.25">
      <c r="B52" s="75" t="s">
        <v>121</v>
      </c>
      <c r="C52" s="50">
        <v>26.96</v>
      </c>
      <c r="D52" s="77">
        <f>AVERAGE(C52:C53)</f>
        <v>26.98</v>
      </c>
      <c r="E52" s="50">
        <v>19.18</v>
      </c>
      <c r="F52" s="78">
        <f>AVERAGE(E52:E53)</f>
        <v>19.164999999999999</v>
      </c>
      <c r="G52" s="79">
        <f>D52-F52</f>
        <v>7.8150000000000013</v>
      </c>
      <c r="H52" s="80">
        <f>G52-$G$46</f>
        <v>-4.2349999999999994</v>
      </c>
      <c r="I52" s="81">
        <f>POWER(2,-H52)</f>
        <v>18.830507795500267</v>
      </c>
      <c r="J52" s="82">
        <f>C52-E52</f>
        <v>7.7800000000000011</v>
      </c>
      <c r="K52" s="83">
        <f>J52-$J$46</f>
        <v>-4.2099999999999973</v>
      </c>
      <c r="L52" s="84">
        <f>POWER(2,-K52)</f>
        <v>18.507010942484563</v>
      </c>
      <c r="M52" s="85">
        <f>STDEV(L52:L53)</f>
        <v>0.61979966235650008</v>
      </c>
    </row>
    <row r="53" spans="2:13" x14ac:dyDescent="0.25">
      <c r="B53" s="99"/>
      <c r="C53" s="50">
        <v>27</v>
      </c>
      <c r="D53" s="100"/>
      <c r="E53" s="50">
        <v>19.149999999999999</v>
      </c>
      <c r="F53" s="100"/>
      <c r="G53" s="101"/>
      <c r="H53" s="102"/>
      <c r="I53" s="103"/>
      <c r="J53" s="82">
        <f>C53-E53</f>
        <v>7.8500000000000014</v>
      </c>
      <c r="K53" s="83">
        <f>J53-$J$46</f>
        <v>-4.139999999999997</v>
      </c>
      <c r="L53" s="84">
        <f>POWER(2,-K53)</f>
        <v>17.630481854025735</v>
      </c>
      <c r="M53" s="90"/>
    </row>
    <row r="54" spans="2:13" x14ac:dyDescent="0.25">
      <c r="B54" s="99"/>
      <c r="C54" s="100"/>
      <c r="D54" s="100"/>
      <c r="E54" s="100"/>
      <c r="F54" s="100"/>
      <c r="G54" s="101"/>
      <c r="H54" s="102"/>
      <c r="I54" s="103"/>
      <c r="J54" s="100"/>
      <c r="K54" s="100"/>
      <c r="L54" s="100"/>
      <c r="M54" s="104"/>
    </row>
    <row r="55" spans="2:13" x14ac:dyDescent="0.25">
      <c r="B55" s="75" t="s">
        <v>122</v>
      </c>
      <c r="C55" s="50">
        <v>25.76</v>
      </c>
      <c r="D55" s="77">
        <f>AVERAGE(C55:C56)</f>
        <v>25.75</v>
      </c>
      <c r="E55" s="50">
        <v>18.96</v>
      </c>
      <c r="F55" s="78">
        <f>AVERAGE(E55:E56)</f>
        <v>18.96</v>
      </c>
      <c r="G55" s="79">
        <f>D55-F55</f>
        <v>6.7899999999999991</v>
      </c>
      <c r="H55" s="80">
        <f>G55-$G$46</f>
        <v>-5.2600000000000016</v>
      </c>
      <c r="I55" s="81">
        <f>POWER(2,-H55)</f>
        <v>38.319318547805764</v>
      </c>
      <c r="J55" s="82">
        <f>C55-E55</f>
        <v>6.8000000000000007</v>
      </c>
      <c r="K55" s="83">
        <f>J55-$J$46</f>
        <v>-5.1899999999999977</v>
      </c>
      <c r="L55" s="84">
        <f>POWER(2,-K55)</f>
        <v>36.504438907789499</v>
      </c>
      <c r="M55" s="85">
        <f>STDEV(L55:L56)</f>
        <v>0.36032957874100363</v>
      </c>
    </row>
    <row r="56" spans="2:13" x14ac:dyDescent="0.25">
      <c r="B56" s="99"/>
      <c r="C56" s="50">
        <v>25.74</v>
      </c>
      <c r="D56" s="100"/>
      <c r="E56" s="50">
        <v>18.96</v>
      </c>
      <c r="F56" s="100"/>
      <c r="G56" s="101"/>
      <c r="H56" s="102"/>
      <c r="I56" s="103"/>
      <c r="J56" s="82">
        <f>C56-E56</f>
        <v>6.7799999999999976</v>
      </c>
      <c r="K56" s="83">
        <f>J56-$J$46</f>
        <v>-5.2100000000000009</v>
      </c>
      <c r="L56" s="84">
        <f>POWER(2,-K56)</f>
        <v>37.01402188496921</v>
      </c>
      <c r="M56" s="90"/>
    </row>
    <row r="57" spans="2:13" ht="13.5" thickBot="1" x14ac:dyDescent="0.3">
      <c r="B57" s="105"/>
      <c r="C57" s="106"/>
      <c r="D57" s="106"/>
      <c r="E57" s="106"/>
      <c r="F57" s="106"/>
      <c r="G57" s="107"/>
      <c r="H57" s="108"/>
      <c r="I57" s="109"/>
      <c r="J57" s="106"/>
      <c r="K57" s="106"/>
      <c r="L57" s="106"/>
      <c r="M57" s="110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K13"/>
  <sheetViews>
    <sheetView workbookViewId="0">
      <selection activeCell="I28" sqref="I28"/>
    </sheetView>
  </sheetViews>
  <sheetFormatPr defaultRowHeight="12.75" x14ac:dyDescent="0.25"/>
  <cols>
    <col min="1" max="16384" width="9" style="1"/>
  </cols>
  <sheetData>
    <row r="1" spans="1:11" x14ac:dyDescent="0.25">
      <c r="A1" s="1" t="s">
        <v>133</v>
      </c>
      <c r="B1" s="50" t="s">
        <v>134</v>
      </c>
      <c r="C1" s="50" t="s">
        <v>135</v>
      </c>
      <c r="D1" s="50" t="s">
        <v>136</v>
      </c>
      <c r="E1" s="50" t="s">
        <v>137</v>
      </c>
      <c r="F1" s="50" t="s">
        <v>138</v>
      </c>
      <c r="H1" s="1" t="s">
        <v>14</v>
      </c>
      <c r="I1" s="1" t="s">
        <v>15</v>
      </c>
      <c r="J1" s="50" t="s">
        <v>144</v>
      </c>
      <c r="K1" s="50" t="s">
        <v>145</v>
      </c>
    </row>
    <row r="2" spans="1:11" x14ac:dyDescent="0.25">
      <c r="A2" s="1" t="s">
        <v>128</v>
      </c>
      <c r="B2" s="113">
        <v>30.04</v>
      </c>
      <c r="C2" s="114">
        <v>30.2</v>
      </c>
      <c r="D2" s="115">
        <v>1113</v>
      </c>
      <c r="E2" s="115">
        <v>1010</v>
      </c>
      <c r="F2" s="116">
        <v>147</v>
      </c>
      <c r="H2" s="1" t="s">
        <v>146</v>
      </c>
      <c r="I2" s="1" t="s">
        <v>140</v>
      </c>
      <c r="J2" s="56">
        <f>E2/2</f>
        <v>505</v>
      </c>
      <c r="K2" s="56">
        <f>F2/2</f>
        <v>73.5</v>
      </c>
    </row>
    <row r="3" spans="1:11" x14ac:dyDescent="0.25">
      <c r="A3" s="1" t="s">
        <v>128</v>
      </c>
      <c r="B3" s="113">
        <v>30.36</v>
      </c>
      <c r="C3" s="114">
        <v>30.2</v>
      </c>
      <c r="D3" s="115">
        <v>905.8</v>
      </c>
      <c r="E3" s="115">
        <v>1010</v>
      </c>
      <c r="F3" s="116">
        <v>147</v>
      </c>
      <c r="H3" s="1" t="s">
        <v>146</v>
      </c>
      <c r="I3" s="1" t="s">
        <v>141</v>
      </c>
      <c r="J3" s="56">
        <f>E4/2</f>
        <v>990</v>
      </c>
      <c r="K3" s="56">
        <f>F6/2</f>
        <v>384.5</v>
      </c>
    </row>
    <row r="4" spans="1:11" x14ac:dyDescent="0.25">
      <c r="A4" s="1" t="s">
        <v>129</v>
      </c>
      <c r="B4" s="113">
        <v>29.5</v>
      </c>
      <c r="C4" s="114">
        <v>29.18</v>
      </c>
      <c r="D4" s="115">
        <v>1572</v>
      </c>
      <c r="E4" s="115">
        <v>1980</v>
      </c>
      <c r="F4" s="116">
        <v>574</v>
      </c>
      <c r="H4" s="1" t="s">
        <v>146</v>
      </c>
      <c r="I4" s="1" t="s">
        <v>142</v>
      </c>
      <c r="J4" s="56">
        <f>E6/2</f>
        <v>7450</v>
      </c>
      <c r="K4" s="56">
        <f>F5/2</f>
        <v>287</v>
      </c>
    </row>
    <row r="5" spans="1:11" x14ac:dyDescent="0.25">
      <c r="A5" s="1" t="s">
        <v>129</v>
      </c>
      <c r="B5" s="113">
        <v>28.85</v>
      </c>
      <c r="C5" s="114">
        <v>29.18</v>
      </c>
      <c r="D5" s="115">
        <v>2384</v>
      </c>
      <c r="E5" s="115">
        <v>1980</v>
      </c>
      <c r="F5" s="116">
        <v>574</v>
      </c>
      <c r="H5" s="1" t="s">
        <v>146</v>
      </c>
      <c r="I5" s="1" t="s">
        <v>143</v>
      </c>
      <c r="J5" s="56">
        <f>E8/2</f>
        <v>45850</v>
      </c>
      <c r="K5" s="56">
        <f>F8/2</f>
        <v>2000</v>
      </c>
    </row>
    <row r="6" spans="1:11" x14ac:dyDescent="0.25">
      <c r="A6" s="1" t="s">
        <v>130</v>
      </c>
      <c r="B6" s="113">
        <v>26.05</v>
      </c>
      <c r="C6" s="114">
        <v>25.99</v>
      </c>
      <c r="D6" s="115">
        <v>14320</v>
      </c>
      <c r="E6" s="115">
        <v>14900</v>
      </c>
      <c r="F6" s="116">
        <v>769</v>
      </c>
    </row>
    <row r="7" spans="1:11" x14ac:dyDescent="0.25">
      <c r="A7" s="1" t="s">
        <v>130</v>
      </c>
      <c r="B7" s="113">
        <v>25.94</v>
      </c>
      <c r="C7" s="114">
        <v>25.99</v>
      </c>
      <c r="D7" s="115">
        <v>15410</v>
      </c>
      <c r="E7" s="115">
        <v>14900</v>
      </c>
      <c r="F7" s="116">
        <v>769</v>
      </c>
    </row>
    <row r="8" spans="1:11" x14ac:dyDescent="0.25">
      <c r="A8" s="1" t="s">
        <v>131</v>
      </c>
      <c r="B8" s="113">
        <v>23.1</v>
      </c>
      <c r="C8" s="114">
        <v>23.15</v>
      </c>
      <c r="D8" s="115">
        <v>94530</v>
      </c>
      <c r="E8" s="115">
        <v>91700</v>
      </c>
      <c r="F8" s="116">
        <v>4000</v>
      </c>
    </row>
    <row r="9" spans="1:11" x14ac:dyDescent="0.25">
      <c r="A9" s="1" t="s">
        <v>131</v>
      </c>
      <c r="B9" s="113">
        <v>23.2</v>
      </c>
      <c r="C9" s="114">
        <v>23.15</v>
      </c>
      <c r="D9" s="115">
        <v>88870</v>
      </c>
      <c r="E9" s="115">
        <v>91700</v>
      </c>
      <c r="F9" s="116">
        <v>4000</v>
      </c>
    </row>
    <row r="10" spans="1:11" x14ac:dyDescent="0.25">
      <c r="A10" s="1" t="s">
        <v>132</v>
      </c>
      <c r="B10" s="114">
        <v>19.239999999999998</v>
      </c>
      <c r="C10" s="114">
        <v>19.239999999999998</v>
      </c>
      <c r="D10" s="114">
        <v>1000000</v>
      </c>
      <c r="E10" s="114">
        <v>1000000</v>
      </c>
      <c r="F10" s="114">
        <v>0</v>
      </c>
    </row>
    <row r="11" spans="1:11" x14ac:dyDescent="0.25">
      <c r="A11" s="1" t="s">
        <v>132</v>
      </c>
      <c r="B11" s="114">
        <v>23.37</v>
      </c>
      <c r="C11" s="114">
        <v>23.37</v>
      </c>
      <c r="D11" s="114">
        <v>100000</v>
      </c>
      <c r="E11" s="114">
        <v>100000</v>
      </c>
      <c r="F11" s="114">
        <v>0</v>
      </c>
    </row>
    <row r="12" spans="1:11" x14ac:dyDescent="0.25">
      <c r="A12" s="1" t="s">
        <v>132</v>
      </c>
      <c r="B12" s="112">
        <v>26.43</v>
      </c>
      <c r="C12" s="116">
        <v>26.43</v>
      </c>
      <c r="D12" s="116">
        <v>10000</v>
      </c>
      <c r="E12" s="116">
        <v>10000</v>
      </c>
      <c r="F12" s="116">
        <v>0</v>
      </c>
    </row>
    <row r="13" spans="1:11" x14ac:dyDescent="0.25">
      <c r="A13" s="1" t="s">
        <v>132</v>
      </c>
      <c r="B13" s="112" t="s">
        <v>10</v>
      </c>
      <c r="C13" s="116">
        <v>0</v>
      </c>
      <c r="D13" s="116">
        <v>10</v>
      </c>
      <c r="E13" s="116">
        <v>0</v>
      </c>
      <c r="F13" s="116">
        <v>0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F9"/>
  <sheetViews>
    <sheetView workbookViewId="0">
      <selection activeCell="S41" sqref="S41"/>
    </sheetView>
  </sheetViews>
  <sheetFormatPr defaultRowHeight="12.75" x14ac:dyDescent="0.25"/>
  <cols>
    <col min="1" max="16384" width="9" style="1"/>
  </cols>
  <sheetData>
    <row r="1" spans="1:6" x14ac:dyDescent="0.25">
      <c r="A1" s="1" t="s">
        <v>151</v>
      </c>
      <c r="B1" s="1" t="s">
        <v>152</v>
      </c>
      <c r="C1" s="50" t="s">
        <v>153</v>
      </c>
      <c r="D1" s="50" t="s">
        <v>155</v>
      </c>
      <c r="E1" s="50" t="s">
        <v>156</v>
      </c>
      <c r="F1" s="50" t="s">
        <v>158</v>
      </c>
    </row>
    <row r="2" spans="1:6" x14ac:dyDescent="0.25">
      <c r="A2" s="1" t="s">
        <v>58</v>
      </c>
      <c r="B2" s="1" t="s">
        <v>147</v>
      </c>
      <c r="E2" s="1">
        <v>17.77</v>
      </c>
      <c r="F2" s="1">
        <v>7.6699999999999997E-3</v>
      </c>
    </row>
    <row r="3" spans="1:6" x14ac:dyDescent="0.25">
      <c r="A3" s="1" t="s">
        <v>58</v>
      </c>
      <c r="B3" s="1" t="s">
        <v>148</v>
      </c>
      <c r="E3" s="1">
        <v>18.149999999999999</v>
      </c>
      <c r="F3" s="1">
        <v>2.0449999999999999E-2</v>
      </c>
    </row>
    <row r="4" spans="1:6" x14ac:dyDescent="0.25">
      <c r="A4" s="1" t="s">
        <v>58</v>
      </c>
      <c r="B4" s="1" t="s">
        <v>149</v>
      </c>
      <c r="E4" s="1">
        <v>18.170000000000002</v>
      </c>
      <c r="F4" s="1">
        <v>2.4580000000000001E-2</v>
      </c>
    </row>
    <row r="5" spans="1:6" x14ac:dyDescent="0.25">
      <c r="A5" s="1" t="s">
        <v>58</v>
      </c>
      <c r="B5" s="1" t="s">
        <v>150</v>
      </c>
      <c r="E5" s="1">
        <v>18.34</v>
      </c>
      <c r="F5" s="1">
        <v>3.2669999999999998E-2</v>
      </c>
    </row>
    <row r="6" spans="1:6" x14ac:dyDescent="0.25">
      <c r="A6" s="1" t="s">
        <v>84</v>
      </c>
      <c r="B6" s="1" t="s">
        <v>147</v>
      </c>
      <c r="C6" s="1">
        <v>1</v>
      </c>
      <c r="D6" s="1">
        <v>5.4199999999999998E-2</v>
      </c>
      <c r="E6" s="1">
        <v>29.1</v>
      </c>
      <c r="F6" s="1">
        <v>7.7810000000000004E-2</v>
      </c>
    </row>
    <row r="7" spans="1:6" x14ac:dyDescent="0.25">
      <c r="A7" s="1" t="s">
        <v>84</v>
      </c>
      <c r="B7" s="1" t="s">
        <v>148</v>
      </c>
      <c r="C7" s="1">
        <v>2.5236000000000001</v>
      </c>
      <c r="D7" s="1">
        <v>0.11694</v>
      </c>
      <c r="E7" s="1">
        <v>28.14</v>
      </c>
      <c r="F7" s="1">
        <v>6.3649999999999998E-2</v>
      </c>
    </row>
    <row r="8" spans="1:6" x14ac:dyDescent="0.25">
      <c r="A8" s="1" t="s">
        <v>84</v>
      </c>
      <c r="B8" s="1" t="s">
        <v>149</v>
      </c>
      <c r="C8" s="1">
        <v>6.3162099999999999</v>
      </c>
      <c r="D8" s="1">
        <v>0.45906999999999998</v>
      </c>
      <c r="E8" s="1">
        <v>26.84</v>
      </c>
      <c r="F8" s="1">
        <v>0.10193000000000001</v>
      </c>
    </row>
    <row r="9" spans="1:6" x14ac:dyDescent="0.25">
      <c r="A9" s="1" t="s">
        <v>84</v>
      </c>
      <c r="B9" s="1" t="s">
        <v>150</v>
      </c>
      <c r="C9" s="1">
        <v>5.5537599999999996</v>
      </c>
      <c r="D9" s="1">
        <v>0.20610000000000001</v>
      </c>
      <c r="E9" s="1">
        <v>27.19</v>
      </c>
      <c r="F9" s="1">
        <v>4.2419999999999999E-2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F5"/>
  <sheetViews>
    <sheetView workbookViewId="0">
      <selection activeCell="F12" sqref="F12"/>
    </sheetView>
  </sheetViews>
  <sheetFormatPr defaultRowHeight="12.75" x14ac:dyDescent="0.25"/>
  <cols>
    <col min="1" max="16384" width="9" style="1"/>
  </cols>
  <sheetData>
    <row r="1" spans="1:6" x14ac:dyDescent="0.25">
      <c r="A1" s="1" t="s">
        <v>14</v>
      </c>
      <c r="B1" s="1" t="s">
        <v>15</v>
      </c>
      <c r="C1" s="1" t="s">
        <v>7</v>
      </c>
      <c r="D1" s="1" t="s">
        <v>160</v>
      </c>
      <c r="E1" s="1" t="s">
        <v>59</v>
      </c>
      <c r="F1" s="1" t="s">
        <v>60</v>
      </c>
    </row>
    <row r="2" spans="1:6" x14ac:dyDescent="0.25">
      <c r="A2" s="1" t="s">
        <v>58</v>
      </c>
      <c r="E2" s="1">
        <v>18.89</v>
      </c>
      <c r="F2" s="1">
        <v>9.1819999999999999E-2</v>
      </c>
    </row>
    <row r="3" spans="1:6" x14ac:dyDescent="0.25">
      <c r="A3" s="1" t="s">
        <v>58</v>
      </c>
      <c r="E3" s="1">
        <v>19</v>
      </c>
      <c r="F3" s="1">
        <v>6.7150000000000001E-2</v>
      </c>
    </row>
    <row r="4" spans="1:6" x14ac:dyDescent="0.25">
      <c r="A4" s="1" t="s">
        <v>84</v>
      </c>
      <c r="B4" s="1" t="s">
        <v>140</v>
      </c>
      <c r="C4" s="1">
        <v>1</v>
      </c>
      <c r="D4" s="1">
        <v>7.1389999999999995E-2</v>
      </c>
      <c r="E4" s="1">
        <v>27.41</v>
      </c>
      <c r="F4" s="1">
        <v>4.666E-2</v>
      </c>
    </row>
    <row r="5" spans="1:6" x14ac:dyDescent="0.25">
      <c r="A5" s="1" t="s">
        <v>84</v>
      </c>
      <c r="B5" s="1" t="s">
        <v>159</v>
      </c>
      <c r="C5" s="1">
        <v>2.8172899999999998</v>
      </c>
      <c r="D5" s="1">
        <v>0.15014</v>
      </c>
      <c r="E5" s="1">
        <v>26.03</v>
      </c>
      <c r="F5" s="1">
        <v>3.7440000000000001E-2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2:F30"/>
  <sheetViews>
    <sheetView workbookViewId="0">
      <selection activeCell="J11" sqref="J11"/>
    </sheetView>
  </sheetViews>
  <sheetFormatPr defaultRowHeight="12.75" x14ac:dyDescent="0.25"/>
  <cols>
    <col min="1" max="1" width="21" style="1" customWidth="1"/>
    <col min="2" max="16384" width="9" style="1"/>
  </cols>
  <sheetData>
    <row r="2" spans="1:5" ht="13.5" thickBot="1" x14ac:dyDescent="0.3"/>
    <row r="3" spans="1:5" ht="13.5" thickBot="1" x14ac:dyDescent="0.3">
      <c r="A3" s="60" t="s">
        <v>163</v>
      </c>
      <c r="B3" s="119" t="s">
        <v>164</v>
      </c>
      <c r="C3" s="238" t="s">
        <v>165</v>
      </c>
      <c r="D3" s="239"/>
      <c r="E3" s="240"/>
    </row>
    <row r="4" spans="1:5" x14ac:dyDescent="0.25">
      <c r="A4" s="99" t="s">
        <v>162</v>
      </c>
      <c r="B4" s="117">
        <v>60</v>
      </c>
      <c r="C4" s="99">
        <v>154446</v>
      </c>
      <c r="D4" s="100">
        <v>155857</v>
      </c>
      <c r="E4" s="104">
        <v>158776</v>
      </c>
    </row>
    <row r="5" spans="1:5" ht="13.5" thickBot="1" x14ac:dyDescent="0.3">
      <c r="A5" s="105" t="s">
        <v>161</v>
      </c>
      <c r="B5" s="118">
        <v>60</v>
      </c>
      <c r="C5" s="105">
        <v>1372856</v>
      </c>
      <c r="D5" s="106">
        <v>1421488</v>
      </c>
      <c r="E5" s="110">
        <v>1463614</v>
      </c>
    </row>
    <row r="7" spans="1:5" ht="13.5" thickBot="1" x14ac:dyDescent="0.3"/>
    <row r="8" spans="1:5" ht="16.5" customHeight="1" thickBot="1" x14ac:dyDescent="0.3">
      <c r="A8" s="60" t="s">
        <v>166</v>
      </c>
      <c r="B8" s="119" t="s">
        <v>164</v>
      </c>
      <c r="C8" s="238" t="s">
        <v>165</v>
      </c>
      <c r="D8" s="239"/>
      <c r="E8" s="240"/>
    </row>
    <row r="9" spans="1:5" x14ac:dyDescent="0.25">
      <c r="A9" s="99" t="s">
        <v>162</v>
      </c>
      <c r="B9" s="117">
        <v>56</v>
      </c>
      <c r="C9" s="99">
        <v>533625</v>
      </c>
      <c r="D9" s="100">
        <v>527170</v>
      </c>
      <c r="E9" s="104">
        <v>535038</v>
      </c>
    </row>
    <row r="10" spans="1:5" ht="13.5" thickBot="1" x14ac:dyDescent="0.3">
      <c r="A10" s="105" t="s">
        <v>161</v>
      </c>
      <c r="B10" s="118">
        <v>56</v>
      </c>
      <c r="C10" s="105">
        <v>431128</v>
      </c>
      <c r="D10" s="106">
        <v>402450</v>
      </c>
      <c r="E10" s="110">
        <v>468397</v>
      </c>
    </row>
    <row r="12" spans="1:5" ht="13.5" thickBot="1" x14ac:dyDescent="0.3"/>
    <row r="13" spans="1:5" ht="16.5" customHeight="1" thickBot="1" x14ac:dyDescent="0.3">
      <c r="A13" s="60" t="s">
        <v>167</v>
      </c>
      <c r="B13" s="239" t="s">
        <v>165</v>
      </c>
      <c r="C13" s="239"/>
      <c r="D13" s="240"/>
    </row>
    <row r="14" spans="1:5" x14ac:dyDescent="0.25">
      <c r="A14" s="99" t="s">
        <v>162</v>
      </c>
      <c r="B14" s="100">
        <f t="shared" ref="B14:D15" si="0">C4-0</f>
        <v>154446</v>
      </c>
      <c r="C14" s="100">
        <f t="shared" si="0"/>
        <v>155857</v>
      </c>
      <c r="D14" s="104">
        <f t="shared" si="0"/>
        <v>158776</v>
      </c>
    </row>
    <row r="15" spans="1:5" ht="13.5" thickBot="1" x14ac:dyDescent="0.3">
      <c r="A15" s="105" t="s">
        <v>161</v>
      </c>
      <c r="B15" s="106">
        <f t="shared" si="0"/>
        <v>1372856</v>
      </c>
      <c r="C15" s="106">
        <f t="shared" si="0"/>
        <v>1421488</v>
      </c>
      <c r="D15" s="110">
        <f t="shared" si="0"/>
        <v>1463614</v>
      </c>
    </row>
    <row r="17" spans="1:6" ht="13.5" thickBot="1" x14ac:dyDescent="0.3"/>
    <row r="18" spans="1:6" ht="16.5" customHeight="1" thickBot="1" x14ac:dyDescent="0.3">
      <c r="A18" s="60" t="s">
        <v>168</v>
      </c>
      <c r="B18" s="238" t="s">
        <v>165</v>
      </c>
      <c r="C18" s="239"/>
      <c r="D18" s="240"/>
      <c r="E18" s="61" t="s">
        <v>85</v>
      </c>
      <c r="F18" s="121" t="s">
        <v>86</v>
      </c>
    </row>
    <row r="19" spans="1:6" x14ac:dyDescent="0.25">
      <c r="A19" s="99" t="s">
        <v>162</v>
      </c>
      <c r="B19" s="99">
        <f t="shared" ref="B19:D20" si="1">C9-$B9</f>
        <v>533569</v>
      </c>
      <c r="C19" s="100">
        <f t="shared" si="1"/>
        <v>527114</v>
      </c>
      <c r="D19" s="104">
        <f t="shared" si="1"/>
        <v>534982</v>
      </c>
      <c r="E19" s="100">
        <f>AVERAGE(B19:D19)</f>
        <v>531888.33333333337</v>
      </c>
      <c r="F19" s="104">
        <f>STDEV(B19:D19)</f>
        <v>4194.6199271606638</v>
      </c>
    </row>
    <row r="20" spans="1:6" ht="13.5" thickBot="1" x14ac:dyDescent="0.3">
      <c r="A20" s="105" t="s">
        <v>161</v>
      </c>
      <c r="B20" s="105">
        <f t="shared" si="1"/>
        <v>431072</v>
      </c>
      <c r="C20" s="106">
        <f t="shared" si="1"/>
        <v>402394</v>
      </c>
      <c r="D20" s="110">
        <f t="shared" si="1"/>
        <v>468341</v>
      </c>
      <c r="E20" s="106">
        <f>AVERAGE(B20:D20)</f>
        <v>433935.66666666669</v>
      </c>
      <c r="F20" s="110">
        <f>STDEV(B20:D20)</f>
        <v>33066.631856500499</v>
      </c>
    </row>
    <row r="22" spans="1:6" ht="13.5" thickBot="1" x14ac:dyDescent="0.3"/>
    <row r="23" spans="1:6" ht="16.5" customHeight="1" thickBot="1" x14ac:dyDescent="0.3">
      <c r="A23" s="60" t="s">
        <v>169</v>
      </c>
      <c r="B23" s="238" t="s">
        <v>165</v>
      </c>
      <c r="C23" s="239"/>
      <c r="D23" s="240"/>
      <c r="E23" s="61" t="s">
        <v>85</v>
      </c>
      <c r="F23" s="121" t="s">
        <v>86</v>
      </c>
    </row>
    <row r="24" spans="1:6" x14ac:dyDescent="0.25">
      <c r="A24" s="99" t="s">
        <v>162</v>
      </c>
      <c r="B24" s="99">
        <f t="shared" ref="B24:D25" si="2">B14/B19</f>
        <v>0.28945834559354083</v>
      </c>
      <c r="C24" s="100">
        <f t="shared" si="2"/>
        <v>0.29567987190626693</v>
      </c>
      <c r="D24" s="104">
        <f t="shared" si="2"/>
        <v>0.29678755546915597</v>
      </c>
      <c r="E24" s="100">
        <f>AVERAGE(B24:D24)</f>
        <v>0.29397525765632126</v>
      </c>
      <c r="F24" s="104">
        <f>STDEV(B24:D24)</f>
        <v>3.950773551602527E-3</v>
      </c>
    </row>
    <row r="25" spans="1:6" ht="13.5" thickBot="1" x14ac:dyDescent="0.3">
      <c r="A25" s="105" t="s">
        <v>161</v>
      </c>
      <c r="B25" s="105">
        <f t="shared" si="2"/>
        <v>3.184748719471457</v>
      </c>
      <c r="C25" s="106">
        <f t="shared" si="2"/>
        <v>3.5325775235217223</v>
      </c>
      <c r="D25" s="110">
        <f t="shared" si="2"/>
        <v>3.1251032901240761</v>
      </c>
      <c r="E25" s="106">
        <f>AVERAGE(B25:D25)</f>
        <v>3.2808098443724183</v>
      </c>
      <c r="F25" s="110">
        <f>STDEV(B25:D25)</f>
        <v>0.22006730222520213</v>
      </c>
    </row>
    <row r="27" spans="1:6" ht="13.5" thickBot="1" x14ac:dyDescent="0.3"/>
    <row r="28" spans="1:6" ht="16.5" customHeight="1" thickBot="1" x14ac:dyDescent="0.3">
      <c r="A28" s="122" t="s">
        <v>170</v>
      </c>
      <c r="B28" s="235" t="s">
        <v>165</v>
      </c>
      <c r="C28" s="236"/>
      <c r="D28" s="237"/>
      <c r="E28" s="123" t="s">
        <v>85</v>
      </c>
      <c r="F28" s="124" t="s">
        <v>86</v>
      </c>
    </row>
    <row r="29" spans="1:6" x14ac:dyDescent="0.25">
      <c r="A29" s="125" t="s">
        <v>162</v>
      </c>
      <c r="B29" s="125">
        <f>B24/$E24</f>
        <v>0.98463506045103621</v>
      </c>
      <c r="C29" s="126">
        <f>C24/$E24</f>
        <v>1.0057984956405361</v>
      </c>
      <c r="D29" s="127">
        <f>D24/$E24</f>
        <v>1.0095664439084275</v>
      </c>
      <c r="E29" s="126">
        <f t="shared" ref="E29:E30" si="3">AVERAGE(B29:D29)</f>
        <v>1</v>
      </c>
      <c r="F29" s="127">
        <f>STDEV(B29:D29)</f>
        <v>1.3439136283439467E-2</v>
      </c>
    </row>
    <row r="30" spans="1:6" ht="13.5" thickBot="1" x14ac:dyDescent="0.3">
      <c r="A30" s="128" t="s">
        <v>161</v>
      </c>
      <c r="B30" s="128">
        <f>B25/$E$24</f>
        <v>10.833390350131653</v>
      </c>
      <c r="C30" s="129">
        <f>C25/$E$24</f>
        <v>12.016581094901413</v>
      </c>
      <c r="D30" s="130">
        <f>D25/$E$24</f>
        <v>10.630497665138718</v>
      </c>
      <c r="E30" s="129">
        <f t="shared" si="3"/>
        <v>11.16015637005726</v>
      </c>
      <c r="F30" s="130">
        <f>STDEV(B30:D30)</f>
        <v>0.74859123852687237</v>
      </c>
    </row>
  </sheetData>
  <mergeCells count="6">
    <mergeCell ref="B28:D28"/>
    <mergeCell ref="C3:E3"/>
    <mergeCell ref="C8:E8"/>
    <mergeCell ref="B13:D13"/>
    <mergeCell ref="B18:D18"/>
    <mergeCell ref="B23:D23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L26"/>
  <sheetViews>
    <sheetView workbookViewId="0">
      <selection activeCell="A13" sqref="A13"/>
    </sheetView>
  </sheetViews>
  <sheetFormatPr defaultRowHeight="12.75" x14ac:dyDescent="0.25"/>
  <cols>
    <col min="1" max="1" width="23" style="1" bestFit="1" customWidth="1"/>
    <col min="2" max="16384" width="9" style="1"/>
  </cols>
  <sheetData>
    <row r="1" spans="1:12" x14ac:dyDescent="0.25">
      <c r="A1" s="6" t="s">
        <v>174</v>
      </c>
      <c r="B1" s="6" t="s">
        <v>14</v>
      </c>
      <c r="C1" s="6" t="s">
        <v>15</v>
      </c>
      <c r="D1" s="6" t="s">
        <v>7</v>
      </c>
      <c r="E1" s="6" t="s">
        <v>16</v>
      </c>
      <c r="F1" s="6" t="s">
        <v>59</v>
      </c>
      <c r="G1" s="6" t="s">
        <v>60</v>
      </c>
    </row>
    <row r="2" spans="1:12" x14ac:dyDescent="0.25">
      <c r="A2" s="6"/>
      <c r="B2" s="6" t="s">
        <v>58</v>
      </c>
      <c r="C2" s="6" t="s">
        <v>171</v>
      </c>
      <c r="D2" s="6" t="s">
        <v>10</v>
      </c>
      <c r="E2" s="6" t="s">
        <v>10</v>
      </c>
      <c r="F2" s="6">
        <v>17.89</v>
      </c>
      <c r="G2" s="6">
        <v>7.9229999999999995E-2</v>
      </c>
    </row>
    <row r="3" spans="1:12" x14ac:dyDescent="0.25">
      <c r="A3" s="6"/>
      <c r="B3" s="6" t="s">
        <v>58</v>
      </c>
      <c r="C3" s="6" t="s">
        <v>172</v>
      </c>
      <c r="D3" s="6" t="s">
        <v>10</v>
      </c>
      <c r="E3" s="6" t="s">
        <v>10</v>
      </c>
      <c r="F3" s="6">
        <v>18.25</v>
      </c>
      <c r="G3" s="6">
        <v>5.5160000000000001E-2</v>
      </c>
    </row>
    <row r="4" spans="1:12" x14ac:dyDescent="0.25">
      <c r="A4" s="6"/>
      <c r="B4" s="6" t="s">
        <v>58</v>
      </c>
      <c r="C4" s="6" t="s">
        <v>173</v>
      </c>
      <c r="D4" s="6" t="s">
        <v>10</v>
      </c>
      <c r="E4" s="6" t="s">
        <v>10</v>
      </c>
      <c r="F4" s="6">
        <v>18.079999999999998</v>
      </c>
      <c r="G4" s="6">
        <v>4.1230000000000003E-2</v>
      </c>
    </row>
    <row r="5" spans="1:12" x14ac:dyDescent="0.25">
      <c r="A5" s="6"/>
      <c r="B5" s="6" t="s">
        <v>84</v>
      </c>
      <c r="C5" s="6" t="s">
        <v>171</v>
      </c>
      <c r="D5" s="6">
        <v>1</v>
      </c>
      <c r="E5" s="6">
        <v>9.1300000000000006E-2</v>
      </c>
      <c r="F5" s="6">
        <v>26.99</v>
      </c>
      <c r="G5" s="6">
        <v>0.10521999999999999</v>
      </c>
    </row>
    <row r="6" spans="1:12" x14ac:dyDescent="0.25">
      <c r="A6" s="6"/>
      <c r="B6" s="6" t="s">
        <v>84</v>
      </c>
      <c r="C6" s="6" t="s">
        <v>172</v>
      </c>
      <c r="D6" s="6">
        <v>4.0431499999999998</v>
      </c>
      <c r="E6" s="6">
        <v>0.28104000000000001</v>
      </c>
      <c r="F6" s="6">
        <v>25.34</v>
      </c>
      <c r="G6" s="6">
        <v>7.4120000000000005E-2</v>
      </c>
    </row>
    <row r="7" spans="1:12" x14ac:dyDescent="0.25">
      <c r="A7" s="6"/>
      <c r="B7" s="6" t="s">
        <v>84</v>
      </c>
      <c r="C7" s="6" t="s">
        <v>173</v>
      </c>
      <c r="D7" s="6">
        <v>2.7356199999999999</v>
      </c>
      <c r="E7" s="6">
        <v>0.28878999999999999</v>
      </c>
      <c r="F7" s="6">
        <v>25.72</v>
      </c>
      <c r="G7" s="6">
        <v>0.14662</v>
      </c>
    </row>
    <row r="13" spans="1:12" x14ac:dyDescent="0.25">
      <c r="A13" s="23" t="s">
        <v>175</v>
      </c>
      <c r="B13" s="23" t="s">
        <v>15</v>
      </c>
      <c r="C13" s="23" t="s">
        <v>59</v>
      </c>
      <c r="D13" s="23" t="s">
        <v>176</v>
      </c>
      <c r="E13" s="23" t="s">
        <v>144</v>
      </c>
      <c r="F13" s="23" t="s">
        <v>177</v>
      </c>
      <c r="G13" s="23" t="s">
        <v>145</v>
      </c>
      <c r="H13" s="23"/>
      <c r="I13" s="23" t="s">
        <v>14</v>
      </c>
      <c r="J13" s="23" t="s">
        <v>15</v>
      </c>
      <c r="K13" s="23" t="s">
        <v>144</v>
      </c>
      <c r="L13" s="23" t="s">
        <v>145</v>
      </c>
    </row>
    <row r="14" spans="1:12" x14ac:dyDescent="0.25">
      <c r="A14" s="23"/>
      <c r="B14" s="23" t="s">
        <v>178</v>
      </c>
      <c r="C14" s="23">
        <v>26.11</v>
      </c>
      <c r="D14" s="23">
        <v>26.12</v>
      </c>
      <c r="E14" s="23">
        <v>11180</v>
      </c>
      <c r="F14" s="23">
        <v>11100</v>
      </c>
      <c r="G14" s="23">
        <v>77.599999999999994</v>
      </c>
      <c r="H14" s="23"/>
      <c r="I14" s="23" t="s">
        <v>146</v>
      </c>
      <c r="J14" s="23" t="s">
        <v>178</v>
      </c>
      <c r="K14" s="23">
        <f>F14/2</f>
        <v>5550</v>
      </c>
      <c r="L14" s="23">
        <f>G14/2</f>
        <v>38.799999999999997</v>
      </c>
    </row>
    <row r="15" spans="1:12" x14ac:dyDescent="0.25">
      <c r="A15" s="23"/>
      <c r="B15" s="23" t="s">
        <v>178</v>
      </c>
      <c r="C15" s="23">
        <v>26.13</v>
      </c>
      <c r="D15" s="23">
        <v>26.12</v>
      </c>
      <c r="E15" s="23">
        <v>11020</v>
      </c>
      <c r="F15" s="23">
        <v>11100</v>
      </c>
      <c r="G15" s="23">
        <v>77.599999999999994</v>
      </c>
      <c r="H15" s="23"/>
      <c r="I15" s="23" t="s">
        <v>146</v>
      </c>
      <c r="J15" s="23" t="s">
        <v>179</v>
      </c>
      <c r="K15" s="23">
        <f>F17/2</f>
        <v>30100</v>
      </c>
      <c r="L15" s="23">
        <f>G17/2</f>
        <v>1055</v>
      </c>
    </row>
    <row r="16" spans="1:12" x14ac:dyDescent="0.25">
      <c r="A16" s="23"/>
      <c r="B16" s="23" t="s">
        <v>178</v>
      </c>
      <c r="C16" s="23">
        <v>26.12</v>
      </c>
      <c r="D16" s="23">
        <v>26.12</v>
      </c>
      <c r="E16" s="23">
        <v>11080</v>
      </c>
      <c r="F16" s="23">
        <v>11100</v>
      </c>
      <c r="G16" s="23">
        <v>77.599999999999994</v>
      </c>
      <c r="H16" s="23"/>
      <c r="I16" s="23" t="s">
        <v>146</v>
      </c>
      <c r="J16" s="23" t="s">
        <v>180</v>
      </c>
      <c r="K16" s="23">
        <f>F20/2</f>
        <v>12000</v>
      </c>
      <c r="L16" s="23">
        <f>G20/2</f>
        <v>1075</v>
      </c>
    </row>
    <row r="17" spans="1:12" x14ac:dyDescent="0.25">
      <c r="A17" s="23"/>
      <c r="B17" s="23" t="s">
        <v>179</v>
      </c>
      <c r="C17" s="23">
        <v>23.58</v>
      </c>
      <c r="D17" s="23">
        <v>23.52</v>
      </c>
      <c r="E17" s="23">
        <v>57990</v>
      </c>
      <c r="F17" s="23">
        <v>60200</v>
      </c>
      <c r="G17" s="23">
        <v>2110</v>
      </c>
      <c r="H17" s="23"/>
      <c r="I17" s="23"/>
      <c r="J17" s="23"/>
      <c r="K17" s="23"/>
      <c r="L17" s="23"/>
    </row>
    <row r="18" spans="1:12" x14ac:dyDescent="0.25">
      <c r="A18" s="23"/>
      <c r="B18" s="23" t="s">
        <v>179</v>
      </c>
      <c r="C18" s="23">
        <v>23.47</v>
      </c>
      <c r="D18" s="23">
        <v>23.52</v>
      </c>
      <c r="E18" s="23">
        <v>62210</v>
      </c>
      <c r="F18" s="23">
        <v>60200</v>
      </c>
      <c r="G18" s="23">
        <v>2110</v>
      </c>
      <c r="H18" s="23"/>
      <c r="I18" s="23"/>
      <c r="J18" s="23"/>
      <c r="K18" s="23"/>
      <c r="L18" s="23"/>
    </row>
    <row r="19" spans="1:12" x14ac:dyDescent="0.25">
      <c r="A19" s="23"/>
      <c r="B19" s="23" t="s">
        <v>179</v>
      </c>
      <c r="C19" s="23">
        <v>23.52</v>
      </c>
      <c r="D19" s="23">
        <v>23.52</v>
      </c>
      <c r="E19" s="23">
        <v>60360</v>
      </c>
      <c r="F19" s="23">
        <v>60200</v>
      </c>
      <c r="G19" s="23">
        <v>2110</v>
      </c>
      <c r="H19" s="23"/>
      <c r="I19" s="23"/>
      <c r="J19" s="23"/>
      <c r="K19" s="23"/>
      <c r="L19" s="23"/>
    </row>
    <row r="20" spans="1:12" x14ac:dyDescent="0.25">
      <c r="A20" s="23"/>
      <c r="B20" s="23" t="s">
        <v>180</v>
      </c>
      <c r="C20" s="23">
        <v>24.78</v>
      </c>
      <c r="D20" s="23">
        <v>24.94</v>
      </c>
      <c r="E20" s="23">
        <v>26490</v>
      </c>
      <c r="F20" s="23">
        <v>24000</v>
      </c>
      <c r="G20" s="23">
        <v>2150</v>
      </c>
      <c r="H20" s="23"/>
      <c r="I20" s="23"/>
      <c r="J20" s="23"/>
      <c r="K20" s="23"/>
      <c r="L20" s="23"/>
    </row>
    <row r="21" spans="1:12" x14ac:dyDescent="0.25">
      <c r="A21" s="23"/>
      <c r="B21" s="23" t="s">
        <v>180</v>
      </c>
      <c r="C21" s="23">
        <v>24.99</v>
      </c>
      <c r="D21" s="23">
        <v>24.94</v>
      </c>
      <c r="E21" s="23">
        <v>23110</v>
      </c>
      <c r="F21" s="23">
        <v>24000</v>
      </c>
      <c r="G21" s="23">
        <v>2150</v>
      </c>
      <c r="H21" s="23"/>
      <c r="I21" s="23"/>
      <c r="J21" s="23"/>
      <c r="K21" s="23"/>
      <c r="L21" s="23"/>
    </row>
    <row r="22" spans="1:12" x14ac:dyDescent="0.25">
      <c r="A22" s="23"/>
      <c r="B22" s="23" t="s">
        <v>180</v>
      </c>
      <c r="C22" s="23">
        <v>25.03</v>
      </c>
      <c r="D22" s="23">
        <v>24.94</v>
      </c>
      <c r="E22" s="23">
        <v>22490</v>
      </c>
      <c r="F22" s="23">
        <v>24000</v>
      </c>
      <c r="G22" s="23">
        <v>2150</v>
      </c>
      <c r="H22" s="23"/>
      <c r="I22" s="23"/>
      <c r="J22" s="23"/>
      <c r="K22" s="23"/>
      <c r="L22" s="23"/>
    </row>
    <row r="23" spans="1:12" x14ac:dyDescent="0.25">
      <c r="A23" s="23"/>
      <c r="B23" s="23" t="s">
        <v>132</v>
      </c>
      <c r="C23" s="23">
        <v>19.05</v>
      </c>
      <c r="D23" s="23">
        <v>19.05</v>
      </c>
      <c r="E23" s="23">
        <v>1000000</v>
      </c>
      <c r="F23" s="23">
        <v>1000000</v>
      </c>
      <c r="G23" s="23">
        <v>0</v>
      </c>
      <c r="H23" s="23"/>
      <c r="I23" s="23"/>
      <c r="J23" s="23"/>
      <c r="K23" s="23"/>
      <c r="L23" s="23"/>
    </row>
    <row r="24" spans="1:12" x14ac:dyDescent="0.25">
      <c r="A24" s="23"/>
      <c r="B24" s="23" t="s">
        <v>132</v>
      </c>
      <c r="C24" s="23">
        <v>22.89</v>
      </c>
      <c r="D24" s="23">
        <v>22.89</v>
      </c>
      <c r="E24" s="23">
        <v>100000</v>
      </c>
      <c r="F24" s="23">
        <v>100000</v>
      </c>
      <c r="G24" s="23">
        <v>0</v>
      </c>
      <c r="H24" s="23"/>
      <c r="I24" s="23"/>
      <c r="J24" s="23"/>
      <c r="K24" s="23"/>
      <c r="L24" s="23"/>
    </row>
    <row r="25" spans="1:12" x14ac:dyDescent="0.25">
      <c r="A25" s="23"/>
      <c r="B25" s="23" t="s">
        <v>132</v>
      </c>
      <c r="C25" s="23">
        <v>26.36</v>
      </c>
      <c r="D25" s="23">
        <v>26.36</v>
      </c>
      <c r="E25" s="23">
        <v>10000</v>
      </c>
      <c r="F25" s="23">
        <v>10000</v>
      </c>
      <c r="G25" s="23">
        <v>0</v>
      </c>
      <c r="H25" s="23"/>
      <c r="I25" s="23"/>
      <c r="J25" s="23"/>
      <c r="K25" s="23"/>
      <c r="L25" s="23"/>
    </row>
    <row r="26" spans="1:12" x14ac:dyDescent="0.25">
      <c r="A26" s="23"/>
      <c r="B26" s="23" t="s">
        <v>132</v>
      </c>
      <c r="C26" s="23">
        <v>36.82</v>
      </c>
      <c r="D26" s="23">
        <v>36.82</v>
      </c>
      <c r="E26" s="23">
        <v>10</v>
      </c>
      <c r="F26" s="23">
        <v>10</v>
      </c>
      <c r="G26" s="23">
        <v>0</v>
      </c>
      <c r="H26" s="23"/>
      <c r="I26" s="23"/>
      <c r="J26" s="23"/>
      <c r="K26" s="23"/>
      <c r="L26" s="2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N19"/>
  <sheetViews>
    <sheetView workbookViewId="0">
      <selection activeCell="F39" sqref="F39"/>
    </sheetView>
  </sheetViews>
  <sheetFormatPr defaultRowHeight="12.75" x14ac:dyDescent="0.25"/>
  <cols>
    <col min="1" max="1" width="9" style="1"/>
    <col min="2" max="2" width="12" style="1" customWidth="1"/>
    <col min="3" max="3" width="9" style="1"/>
    <col min="4" max="4" width="8.75" style="1" bestFit="1" customWidth="1"/>
    <col min="5" max="5" width="12.625" style="1" bestFit="1" customWidth="1"/>
    <col min="6" max="9" width="9" style="1"/>
    <col min="10" max="10" width="14.625" style="1" customWidth="1"/>
    <col min="11" max="16384" width="9" style="1"/>
  </cols>
  <sheetData>
    <row r="1" spans="2:14" x14ac:dyDescent="0.25">
      <c r="C1" s="3"/>
      <c r="D1" s="3"/>
      <c r="E1" s="3"/>
      <c r="F1" s="3"/>
    </row>
    <row r="2" spans="2:14" x14ac:dyDescent="0.25">
      <c r="B2" s="1" t="s">
        <v>248</v>
      </c>
      <c r="C2" s="1" t="s">
        <v>249</v>
      </c>
      <c r="D2" s="54" t="s">
        <v>250</v>
      </c>
      <c r="E2" s="54" t="s">
        <v>251</v>
      </c>
      <c r="F2" s="59" t="s">
        <v>252</v>
      </c>
      <c r="G2" s="59" t="s">
        <v>253</v>
      </c>
    </row>
    <row r="3" spans="2:14" x14ac:dyDescent="0.25">
      <c r="B3" s="2" t="s">
        <v>0</v>
      </c>
      <c r="C3" s="209" t="s">
        <v>140</v>
      </c>
      <c r="D3" s="213"/>
      <c r="E3" s="213"/>
      <c r="F3" s="211" t="s">
        <v>10</v>
      </c>
      <c r="G3" s="211" t="s">
        <v>10</v>
      </c>
    </row>
    <row r="4" spans="2:14" x14ac:dyDescent="0.25">
      <c r="B4" s="2" t="s">
        <v>0</v>
      </c>
      <c r="C4" s="209" t="s">
        <v>255</v>
      </c>
      <c r="D4" s="213"/>
      <c r="E4" s="213"/>
      <c r="F4" s="211" t="s">
        <v>10</v>
      </c>
      <c r="G4" s="211" t="s">
        <v>10</v>
      </c>
    </row>
    <row r="5" spans="2:14" x14ac:dyDescent="0.25">
      <c r="B5" s="1" t="s">
        <v>1</v>
      </c>
      <c r="C5" s="209" t="s">
        <v>140</v>
      </c>
      <c r="D5" s="213">
        <v>1</v>
      </c>
      <c r="E5" s="213">
        <v>3.0300000000000001E-3</v>
      </c>
      <c r="F5" s="211">
        <v>35.65</v>
      </c>
      <c r="G5" s="211">
        <v>0</v>
      </c>
    </row>
    <row r="6" spans="2:14" x14ac:dyDescent="0.25">
      <c r="B6" s="1" t="s">
        <v>1</v>
      </c>
      <c r="C6" s="209" t="s">
        <v>255</v>
      </c>
      <c r="D6" s="213">
        <v>3.84619</v>
      </c>
      <c r="E6" s="213">
        <v>0.37596000000000002</v>
      </c>
      <c r="F6" s="211">
        <v>34.36</v>
      </c>
      <c r="G6" s="211">
        <v>0.14061000000000001</v>
      </c>
    </row>
    <row r="7" spans="2:14" x14ac:dyDescent="0.25">
      <c r="B7" s="1" t="s">
        <v>4</v>
      </c>
      <c r="C7" s="209" t="s">
        <v>140</v>
      </c>
      <c r="D7" s="214">
        <v>1</v>
      </c>
      <c r="E7" s="214">
        <v>1.4080000000000001E-2</v>
      </c>
      <c r="F7" s="212">
        <v>29.07</v>
      </c>
      <c r="G7" s="212">
        <v>2.0150000000000001E-2</v>
      </c>
      <c r="J7" s="210"/>
      <c r="K7" s="116"/>
      <c r="L7" s="116"/>
      <c r="M7" s="116"/>
      <c r="N7" s="116"/>
    </row>
    <row r="8" spans="2:14" x14ac:dyDescent="0.25">
      <c r="B8" s="1" t="s">
        <v>4</v>
      </c>
      <c r="C8" s="209" t="s">
        <v>255</v>
      </c>
      <c r="D8" s="213">
        <v>1.8291299999999999</v>
      </c>
      <c r="E8" s="213">
        <v>7.8159999999999993E-2</v>
      </c>
      <c r="F8" s="211">
        <v>28.85</v>
      </c>
      <c r="G8" s="211">
        <v>6.0699999999999997E-2</v>
      </c>
    </row>
    <row r="9" spans="2:14" x14ac:dyDescent="0.25">
      <c r="B9" s="1" t="s">
        <v>5</v>
      </c>
      <c r="C9" s="210" t="s">
        <v>140</v>
      </c>
      <c r="D9" s="213">
        <v>1</v>
      </c>
      <c r="E9" s="213">
        <v>1.7520000000000001E-2</v>
      </c>
      <c r="F9" s="211">
        <v>28.96</v>
      </c>
      <c r="G9" s="211">
        <v>2.5090000000000001E-2</v>
      </c>
    </row>
    <row r="10" spans="2:14" x14ac:dyDescent="0.25">
      <c r="B10" s="1" t="s">
        <v>5</v>
      </c>
      <c r="C10" s="210" t="s">
        <v>255</v>
      </c>
      <c r="D10" s="213">
        <v>1.4996400000000001</v>
      </c>
      <c r="E10" s="213">
        <v>1.2189999999999999E-2</v>
      </c>
      <c r="F10" s="211">
        <v>29.03</v>
      </c>
      <c r="G10" s="211">
        <v>4.6499999999999996E-3</v>
      </c>
    </row>
    <row r="11" spans="2:14" x14ac:dyDescent="0.25">
      <c r="B11" s="1" t="s">
        <v>6</v>
      </c>
      <c r="C11" s="210" t="s">
        <v>254</v>
      </c>
      <c r="D11" s="213">
        <v>1.0118</v>
      </c>
      <c r="E11" s="213">
        <v>5.3609999999999998E-2</v>
      </c>
      <c r="F11" s="211">
        <v>26.58</v>
      </c>
      <c r="G11" s="211">
        <v>3.8699999999999998E-2</v>
      </c>
    </row>
    <row r="12" spans="2:14" x14ac:dyDescent="0.25">
      <c r="B12" s="1" t="s">
        <v>6</v>
      </c>
      <c r="C12" s="210" t="s">
        <v>255</v>
      </c>
      <c r="D12" s="213">
        <v>0.97196000000000005</v>
      </c>
      <c r="E12" s="213">
        <v>2.6100000000000002E-2</v>
      </c>
      <c r="F12" s="211">
        <v>26.87</v>
      </c>
      <c r="G12" s="211">
        <v>3.721E-2</v>
      </c>
    </row>
    <row r="13" spans="2:14" x14ac:dyDescent="0.25">
      <c r="B13" s="51" t="s">
        <v>58</v>
      </c>
      <c r="C13" s="210" t="s">
        <v>140</v>
      </c>
      <c r="D13" s="213"/>
      <c r="E13" s="213"/>
      <c r="F13" s="211">
        <v>18.920000000000002</v>
      </c>
      <c r="G13" s="211">
        <v>3.0899999999999999E-3</v>
      </c>
    </row>
    <row r="14" spans="2:14" x14ac:dyDescent="0.25">
      <c r="B14" s="51" t="s">
        <v>58</v>
      </c>
      <c r="C14" s="210" t="s">
        <v>255</v>
      </c>
      <c r="D14" s="213"/>
      <c r="E14" s="213"/>
      <c r="F14" s="211">
        <v>19.579999999999998</v>
      </c>
      <c r="G14" s="211">
        <v>1.076E-2</v>
      </c>
    </row>
    <row r="15" spans="2:14" x14ac:dyDescent="0.25">
      <c r="B15" s="1" t="s">
        <v>248</v>
      </c>
      <c r="C15" s="1" t="s">
        <v>249</v>
      </c>
      <c r="D15" s="214" t="s">
        <v>250</v>
      </c>
      <c r="E15" s="214" t="s">
        <v>251</v>
      </c>
      <c r="F15" s="212" t="s">
        <v>252</v>
      </c>
      <c r="G15" s="212" t="s">
        <v>253</v>
      </c>
    </row>
    <row r="16" spans="2:14" x14ac:dyDescent="0.25">
      <c r="B16" s="1" t="s">
        <v>58</v>
      </c>
      <c r="C16" s="209" t="s">
        <v>140</v>
      </c>
      <c r="D16" s="213"/>
      <c r="E16" s="213"/>
      <c r="F16" s="211">
        <v>19.02</v>
      </c>
      <c r="G16" s="211">
        <v>4.5100000000000001E-3</v>
      </c>
    </row>
    <row r="17" spans="2:7" x14ac:dyDescent="0.25">
      <c r="B17" s="1" t="s">
        <v>58</v>
      </c>
      <c r="C17" s="209" t="s">
        <v>255</v>
      </c>
      <c r="D17" s="213"/>
      <c r="E17" s="213"/>
      <c r="F17" s="211">
        <v>20.149999999999999</v>
      </c>
      <c r="G17" s="211">
        <v>8.8299999999999993E-3</v>
      </c>
    </row>
    <row r="18" spans="2:7" x14ac:dyDescent="0.25">
      <c r="B18" s="1" t="s">
        <v>84</v>
      </c>
      <c r="C18" s="209" t="s">
        <v>140</v>
      </c>
      <c r="D18" s="213">
        <v>1</v>
      </c>
      <c r="E18" s="213">
        <v>5.459E-2</v>
      </c>
      <c r="F18" s="211">
        <v>26.25</v>
      </c>
      <c r="G18" s="211">
        <v>7.8670000000000004E-2</v>
      </c>
    </row>
    <row r="19" spans="2:7" x14ac:dyDescent="0.25">
      <c r="B19" s="1" t="s">
        <v>84</v>
      </c>
      <c r="C19" s="209" t="s">
        <v>255</v>
      </c>
      <c r="D19" s="213">
        <v>2.7058300000000002</v>
      </c>
      <c r="E19" s="213">
        <v>7.8490000000000004E-2</v>
      </c>
      <c r="F19" s="211">
        <v>25.94</v>
      </c>
      <c r="G19" s="211">
        <v>4.0910000000000002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L27"/>
  <sheetViews>
    <sheetView workbookViewId="0">
      <selection activeCell="A14" sqref="A14"/>
    </sheetView>
  </sheetViews>
  <sheetFormatPr defaultRowHeight="12.75" x14ac:dyDescent="0.25"/>
  <cols>
    <col min="1" max="1" width="23" style="1" bestFit="1" customWidth="1"/>
    <col min="2" max="16384" width="9" style="1"/>
  </cols>
  <sheetData>
    <row r="1" spans="1:12" x14ac:dyDescent="0.25">
      <c r="A1" s="6" t="s">
        <v>174</v>
      </c>
      <c r="B1" s="6" t="s">
        <v>139</v>
      </c>
      <c r="C1" s="6" t="s">
        <v>35</v>
      </c>
      <c r="D1" s="6" t="s">
        <v>8</v>
      </c>
      <c r="E1" s="6" t="s">
        <v>154</v>
      </c>
      <c r="F1" s="6" t="s">
        <v>36</v>
      </c>
      <c r="G1" s="6" t="s">
        <v>157</v>
      </c>
    </row>
    <row r="2" spans="1:12" x14ac:dyDescent="0.25">
      <c r="B2" s="6" t="s">
        <v>54</v>
      </c>
      <c r="C2" s="6" t="s">
        <v>181</v>
      </c>
      <c r="D2" s="6"/>
      <c r="E2" s="6"/>
      <c r="F2" s="6">
        <v>18.48</v>
      </c>
      <c r="G2" s="6">
        <v>4.6300000000000001E-2</v>
      </c>
    </row>
    <row r="3" spans="1:12" x14ac:dyDescent="0.25">
      <c r="B3" s="6" t="s">
        <v>54</v>
      </c>
      <c r="C3" s="6" t="s">
        <v>182</v>
      </c>
      <c r="D3" s="6"/>
      <c r="E3" s="6"/>
      <c r="F3" s="6">
        <v>18.54</v>
      </c>
      <c r="G3" s="6">
        <v>3.388E-2</v>
      </c>
    </row>
    <row r="4" spans="1:12" x14ac:dyDescent="0.25">
      <c r="B4" s="6" t="s">
        <v>54</v>
      </c>
      <c r="C4" s="6" t="s">
        <v>183</v>
      </c>
      <c r="D4" s="6"/>
      <c r="E4" s="6"/>
      <c r="F4" s="6">
        <v>18.82</v>
      </c>
      <c r="G4" s="6">
        <v>6.2799999999999995E-2</v>
      </c>
    </row>
    <row r="5" spans="1:12" x14ac:dyDescent="0.25">
      <c r="B5" s="6" t="s">
        <v>2</v>
      </c>
      <c r="C5" s="6" t="s">
        <v>181</v>
      </c>
      <c r="D5" s="6">
        <v>1</v>
      </c>
      <c r="E5" s="6">
        <v>5.6329999999999998E-2</v>
      </c>
      <c r="F5" s="6">
        <v>27.9</v>
      </c>
      <c r="G5" s="6">
        <v>6.6780000000000006E-2</v>
      </c>
    </row>
    <row r="6" spans="1:12" x14ac:dyDescent="0.25">
      <c r="B6" s="6" t="s">
        <v>2</v>
      </c>
      <c r="C6" s="6" t="s">
        <v>182</v>
      </c>
      <c r="D6" s="6">
        <v>3.69414</v>
      </c>
      <c r="E6" s="6">
        <v>0.18443999999999999</v>
      </c>
      <c r="F6" s="6">
        <v>26.07</v>
      </c>
      <c r="G6" s="6">
        <v>6.3570000000000002E-2</v>
      </c>
    </row>
    <row r="7" spans="1:12" x14ac:dyDescent="0.25">
      <c r="B7" s="6" t="s">
        <v>2</v>
      </c>
      <c r="C7" s="6" t="s">
        <v>183</v>
      </c>
      <c r="D7" s="6">
        <v>31.72785</v>
      </c>
      <c r="E7" s="6">
        <v>1.82935</v>
      </c>
      <c r="F7" s="6">
        <v>23.26</v>
      </c>
      <c r="G7" s="6">
        <v>5.4539999999999998E-2</v>
      </c>
    </row>
    <row r="14" spans="1:12" x14ac:dyDescent="0.25">
      <c r="A14" s="23" t="s">
        <v>175</v>
      </c>
      <c r="B14" s="23" t="s">
        <v>184</v>
      </c>
      <c r="C14" s="23" t="s">
        <v>185</v>
      </c>
      <c r="D14" s="23" t="s">
        <v>186</v>
      </c>
      <c r="E14" s="23" t="s">
        <v>187</v>
      </c>
      <c r="F14" s="23" t="s">
        <v>188</v>
      </c>
      <c r="G14" s="23" t="s">
        <v>189</v>
      </c>
      <c r="H14" s="23"/>
      <c r="I14" s="23" t="s">
        <v>190</v>
      </c>
      <c r="J14" s="23" t="s">
        <v>191</v>
      </c>
      <c r="K14" s="23" t="s">
        <v>192</v>
      </c>
      <c r="L14" s="23" t="s">
        <v>193</v>
      </c>
    </row>
    <row r="15" spans="1:12" x14ac:dyDescent="0.25">
      <c r="B15" s="23" t="s">
        <v>194</v>
      </c>
      <c r="C15" s="23">
        <v>27.18</v>
      </c>
      <c r="D15" s="23">
        <v>27.11</v>
      </c>
      <c r="E15" s="23">
        <v>6814</v>
      </c>
      <c r="F15" s="23">
        <v>7150</v>
      </c>
      <c r="G15" s="23">
        <v>349</v>
      </c>
      <c r="H15" s="23"/>
      <c r="I15" s="23" t="s">
        <v>195</v>
      </c>
      <c r="J15" s="23" t="s">
        <v>194</v>
      </c>
      <c r="K15" s="23">
        <f>F15/2</f>
        <v>3575</v>
      </c>
      <c r="L15" s="23">
        <f>G15/2</f>
        <v>174.5</v>
      </c>
    </row>
    <row r="16" spans="1:12" x14ac:dyDescent="0.25">
      <c r="B16" s="23" t="s">
        <v>194</v>
      </c>
      <c r="C16" s="23">
        <v>27.03</v>
      </c>
      <c r="D16" s="23">
        <v>27.11</v>
      </c>
      <c r="E16" s="23">
        <v>7512</v>
      </c>
      <c r="F16" s="23">
        <v>7150</v>
      </c>
      <c r="G16" s="23">
        <v>349</v>
      </c>
      <c r="H16" s="23"/>
      <c r="I16" s="23" t="s">
        <v>195</v>
      </c>
      <c r="J16" s="23" t="s">
        <v>196</v>
      </c>
      <c r="K16" s="23">
        <f>F18/2</f>
        <v>40550</v>
      </c>
      <c r="L16" s="23">
        <f>G18/2</f>
        <v>284</v>
      </c>
    </row>
    <row r="17" spans="2:12" x14ac:dyDescent="0.25">
      <c r="B17" s="23" t="s">
        <v>194</v>
      </c>
      <c r="C17" s="23">
        <v>27.11</v>
      </c>
      <c r="D17" s="23">
        <v>27.11</v>
      </c>
      <c r="E17" s="23">
        <v>7132</v>
      </c>
      <c r="F17" s="23">
        <v>7150</v>
      </c>
      <c r="G17" s="23">
        <v>349</v>
      </c>
      <c r="H17" s="23"/>
      <c r="I17" s="23" t="s">
        <v>195</v>
      </c>
      <c r="J17" s="23" t="s">
        <v>197</v>
      </c>
      <c r="K17" s="23">
        <f>F21/2</f>
        <v>52000</v>
      </c>
      <c r="L17" s="23">
        <f>G21/2</f>
        <v>2755</v>
      </c>
    </row>
    <row r="18" spans="2:12" x14ac:dyDescent="0.25">
      <c r="B18" s="23" t="s">
        <v>196</v>
      </c>
      <c r="C18" s="23">
        <v>23.28</v>
      </c>
      <c r="D18" s="23">
        <v>23.28</v>
      </c>
      <c r="E18" s="23">
        <v>81530</v>
      </c>
      <c r="F18" s="23">
        <v>81100</v>
      </c>
      <c r="G18" s="23">
        <v>568</v>
      </c>
      <c r="H18" s="23"/>
      <c r="I18" s="23"/>
      <c r="J18" s="23"/>
      <c r="K18" s="23"/>
      <c r="L18" s="23"/>
    </row>
    <row r="19" spans="2:12" x14ac:dyDescent="0.25">
      <c r="B19" s="23" t="s">
        <v>196</v>
      </c>
      <c r="C19" s="23">
        <v>23.28</v>
      </c>
      <c r="D19" s="23">
        <v>23.28</v>
      </c>
      <c r="E19" s="23">
        <v>81250</v>
      </c>
      <c r="F19" s="23">
        <v>81100</v>
      </c>
      <c r="G19" s="23">
        <v>568</v>
      </c>
      <c r="H19" s="23"/>
      <c r="I19" s="23"/>
      <c r="J19" s="23"/>
      <c r="K19" s="23"/>
      <c r="L19" s="23"/>
    </row>
    <row r="20" spans="2:12" x14ac:dyDescent="0.25">
      <c r="B20" s="23" t="s">
        <v>196</v>
      </c>
      <c r="C20" s="23">
        <v>23.3</v>
      </c>
      <c r="D20" s="23">
        <v>23.28</v>
      </c>
      <c r="E20" s="23">
        <v>80440</v>
      </c>
      <c r="F20" s="23">
        <v>81100</v>
      </c>
      <c r="G20" s="23">
        <v>568</v>
      </c>
      <c r="H20" s="23"/>
      <c r="I20" s="23"/>
      <c r="J20" s="23"/>
      <c r="K20" s="23"/>
      <c r="L20" s="23"/>
    </row>
    <row r="21" spans="2:12" x14ac:dyDescent="0.25">
      <c r="B21" s="23" t="s">
        <v>197</v>
      </c>
      <c r="C21" s="23">
        <v>22.95</v>
      </c>
      <c r="D21" s="23">
        <v>22.9</v>
      </c>
      <c r="E21" s="23">
        <v>100500</v>
      </c>
      <c r="F21" s="23">
        <v>104000</v>
      </c>
      <c r="G21" s="23">
        <v>5510</v>
      </c>
      <c r="H21" s="23"/>
      <c r="I21" s="23"/>
      <c r="J21" s="23"/>
      <c r="K21" s="23"/>
      <c r="L21" s="23"/>
    </row>
    <row r="22" spans="2:12" x14ac:dyDescent="0.25">
      <c r="B22" s="23" t="s">
        <v>197</v>
      </c>
      <c r="C22" s="23">
        <v>22.94</v>
      </c>
      <c r="D22" s="23">
        <v>22.9</v>
      </c>
      <c r="E22" s="23">
        <v>100800</v>
      </c>
      <c r="F22" s="23">
        <v>104000</v>
      </c>
      <c r="G22" s="23">
        <v>5510</v>
      </c>
      <c r="H22" s="23"/>
      <c r="I22" s="23"/>
      <c r="J22" s="23"/>
      <c r="K22" s="23"/>
      <c r="L22" s="23"/>
    </row>
    <row r="23" spans="2:12" x14ac:dyDescent="0.25">
      <c r="B23" s="23" t="s">
        <v>197</v>
      </c>
      <c r="C23" s="23">
        <v>22.8</v>
      </c>
      <c r="D23" s="23">
        <v>22.9</v>
      </c>
      <c r="E23" s="23">
        <v>110200</v>
      </c>
      <c r="F23" s="23">
        <v>104000</v>
      </c>
      <c r="G23" s="23">
        <v>5510</v>
      </c>
      <c r="H23" s="23"/>
      <c r="I23" s="23"/>
      <c r="J23" s="23"/>
      <c r="K23" s="23"/>
      <c r="L23" s="23"/>
    </row>
    <row r="24" spans="2:12" x14ac:dyDescent="0.25">
      <c r="B24" s="23" t="s">
        <v>198</v>
      </c>
      <c r="C24" s="23"/>
      <c r="D24" s="23"/>
      <c r="E24" s="23">
        <v>1000000</v>
      </c>
      <c r="F24" s="23">
        <v>1000000</v>
      </c>
      <c r="G24" s="23">
        <v>0</v>
      </c>
      <c r="H24" s="23"/>
      <c r="I24" s="23"/>
      <c r="J24" s="23"/>
      <c r="K24" s="23"/>
      <c r="L24" s="23"/>
    </row>
    <row r="25" spans="2:12" x14ac:dyDescent="0.25">
      <c r="B25" s="23" t="s">
        <v>198</v>
      </c>
      <c r="C25" s="23"/>
      <c r="D25" s="23"/>
      <c r="E25" s="23">
        <v>100000</v>
      </c>
      <c r="F25" s="23">
        <v>100000</v>
      </c>
      <c r="G25" s="23">
        <v>0</v>
      </c>
      <c r="H25" s="23"/>
      <c r="I25" s="23"/>
      <c r="J25" s="23"/>
      <c r="K25" s="23"/>
      <c r="L25" s="23"/>
    </row>
    <row r="26" spans="2:12" x14ac:dyDescent="0.25">
      <c r="B26" s="23" t="s">
        <v>198</v>
      </c>
      <c r="C26" s="23"/>
      <c r="D26" s="23"/>
      <c r="E26" s="23">
        <v>10000</v>
      </c>
      <c r="F26" s="23">
        <v>10000</v>
      </c>
      <c r="G26" s="23">
        <v>0</v>
      </c>
      <c r="H26" s="23"/>
      <c r="I26" s="23"/>
      <c r="J26" s="23"/>
      <c r="K26" s="23"/>
      <c r="L26" s="23"/>
    </row>
    <row r="27" spans="2:12" x14ac:dyDescent="0.25">
      <c r="B27" s="23" t="s">
        <v>198</v>
      </c>
      <c r="C27" s="23"/>
      <c r="D27" s="23"/>
      <c r="E27" s="23">
        <v>10</v>
      </c>
      <c r="F27" s="23">
        <v>0</v>
      </c>
      <c r="G27" s="23">
        <v>0</v>
      </c>
      <c r="H27" s="23"/>
      <c r="I27" s="23"/>
      <c r="J27" s="23"/>
      <c r="K27" s="23"/>
      <c r="L27" s="23"/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L18"/>
  <sheetViews>
    <sheetView workbookViewId="0">
      <selection activeCell="S46" sqref="S46"/>
    </sheetView>
  </sheetViews>
  <sheetFormatPr defaultRowHeight="12.75" x14ac:dyDescent="0.25"/>
  <cols>
    <col min="1" max="1" width="21.5" style="1" customWidth="1"/>
    <col min="2" max="16384" width="9" style="1"/>
  </cols>
  <sheetData>
    <row r="1" spans="1:12" x14ac:dyDescent="0.25">
      <c r="A1" s="6" t="s">
        <v>174</v>
      </c>
      <c r="B1" s="6" t="s">
        <v>199</v>
      </c>
      <c r="C1" s="6" t="s">
        <v>200</v>
      </c>
      <c r="D1" s="6" t="s">
        <v>201</v>
      </c>
      <c r="E1" s="6" t="s">
        <v>202</v>
      </c>
      <c r="F1" s="6" t="s">
        <v>203</v>
      </c>
      <c r="G1" s="6" t="s">
        <v>204</v>
      </c>
    </row>
    <row r="2" spans="1:12" x14ac:dyDescent="0.25">
      <c r="B2" s="6" t="s">
        <v>205</v>
      </c>
      <c r="C2" s="6" t="s">
        <v>206</v>
      </c>
      <c r="D2" s="6"/>
      <c r="E2" s="6"/>
      <c r="F2" s="6">
        <v>18.21</v>
      </c>
      <c r="G2" s="6">
        <v>0.10692</v>
      </c>
    </row>
    <row r="3" spans="1:12" x14ac:dyDescent="0.25">
      <c r="B3" s="6" t="s">
        <v>205</v>
      </c>
      <c r="C3" s="6" t="s">
        <v>207</v>
      </c>
      <c r="D3" s="6"/>
      <c r="E3" s="6"/>
      <c r="F3" s="6">
        <v>18.329999999999998</v>
      </c>
      <c r="G3" s="6">
        <v>4.6330000000000003E-2</v>
      </c>
    </row>
    <row r="4" spans="1:12" x14ac:dyDescent="0.25">
      <c r="B4" s="6" t="s">
        <v>208</v>
      </c>
      <c r="C4" s="6" t="s">
        <v>206</v>
      </c>
      <c r="D4" s="6">
        <v>1</v>
      </c>
      <c r="E4" s="6">
        <v>7.4279999999999999E-2</v>
      </c>
      <c r="F4" s="6">
        <v>27.29</v>
      </c>
      <c r="G4" s="6">
        <v>7.1799999999999998E-3</v>
      </c>
    </row>
    <row r="5" spans="1:12" x14ac:dyDescent="0.25">
      <c r="B5" s="6" t="s">
        <v>208</v>
      </c>
      <c r="C5" s="6" t="s">
        <v>207</v>
      </c>
      <c r="D5" s="6">
        <v>20.06991</v>
      </c>
      <c r="E5" s="6">
        <v>0.99156</v>
      </c>
      <c r="F5" s="6">
        <v>23.08</v>
      </c>
      <c r="G5" s="6">
        <v>5.416E-2</v>
      </c>
    </row>
    <row r="6" spans="1:12" x14ac:dyDescent="0.25">
      <c r="B6" s="6"/>
      <c r="C6" s="6"/>
      <c r="D6" s="6"/>
      <c r="E6" s="6"/>
      <c r="F6" s="6"/>
      <c r="G6" s="6"/>
    </row>
    <row r="8" spans="1:12" x14ac:dyDescent="0.25">
      <c r="A8" s="23" t="s">
        <v>175</v>
      </c>
      <c r="B8" s="23" t="s">
        <v>209</v>
      </c>
      <c r="C8" s="23" t="s">
        <v>210</v>
      </c>
      <c r="D8" s="23" t="s">
        <v>211</v>
      </c>
      <c r="E8" s="23" t="s">
        <v>212</v>
      </c>
      <c r="F8" s="23" t="s">
        <v>213</v>
      </c>
      <c r="G8" s="23" t="s">
        <v>214</v>
      </c>
      <c r="H8" s="23"/>
      <c r="I8" s="23" t="s">
        <v>215</v>
      </c>
      <c r="J8" s="23" t="s">
        <v>216</v>
      </c>
      <c r="K8" s="23" t="s">
        <v>217</v>
      </c>
      <c r="L8" s="23" t="s">
        <v>218</v>
      </c>
    </row>
    <row r="9" spans="1:12" x14ac:dyDescent="0.25">
      <c r="B9" s="23" t="s">
        <v>219</v>
      </c>
      <c r="C9" s="23">
        <v>27.86</v>
      </c>
      <c r="D9" s="23">
        <v>27.92</v>
      </c>
      <c r="E9" s="23">
        <v>4439</v>
      </c>
      <c r="F9" s="23">
        <v>4270</v>
      </c>
      <c r="G9" s="23">
        <v>185</v>
      </c>
      <c r="H9" s="23"/>
      <c r="I9" s="23" t="s">
        <v>220</v>
      </c>
      <c r="J9" s="23" t="s">
        <v>221</v>
      </c>
      <c r="K9" s="23">
        <f>F9/2</f>
        <v>2135</v>
      </c>
      <c r="L9" s="23">
        <f>G9/2</f>
        <v>92.5</v>
      </c>
    </row>
    <row r="10" spans="1:12" x14ac:dyDescent="0.25">
      <c r="B10" s="23" t="s">
        <v>219</v>
      </c>
      <c r="C10" s="23">
        <v>27.99</v>
      </c>
      <c r="D10" s="23">
        <v>27.92</v>
      </c>
      <c r="E10" s="23">
        <v>4072</v>
      </c>
      <c r="F10" s="23">
        <v>4270</v>
      </c>
      <c r="G10" s="23">
        <v>185</v>
      </c>
      <c r="H10" s="23"/>
      <c r="I10" s="23" t="s">
        <v>220</v>
      </c>
      <c r="J10" s="23" t="s">
        <v>222</v>
      </c>
      <c r="K10" s="23">
        <f>F12/2</f>
        <v>1765</v>
      </c>
      <c r="L10" s="23">
        <f>G12/2</f>
        <v>115.5</v>
      </c>
    </row>
    <row r="11" spans="1:12" x14ac:dyDescent="0.25">
      <c r="B11" s="23" t="s">
        <v>219</v>
      </c>
      <c r="C11" s="23">
        <v>27.91</v>
      </c>
      <c r="D11" s="23">
        <v>27.92</v>
      </c>
      <c r="E11" s="23">
        <v>4295</v>
      </c>
      <c r="F11" s="23">
        <v>4270</v>
      </c>
      <c r="G11" s="23">
        <v>185</v>
      </c>
      <c r="H11" s="23"/>
      <c r="I11" s="23"/>
      <c r="J11" s="23"/>
      <c r="K11" s="23"/>
      <c r="L11" s="23"/>
    </row>
    <row r="12" spans="1:12" x14ac:dyDescent="0.25">
      <c r="B12" s="23" t="s">
        <v>223</v>
      </c>
      <c r="C12" s="23">
        <v>28.31</v>
      </c>
      <c r="D12" s="23">
        <v>28.22</v>
      </c>
      <c r="E12" s="23">
        <v>3333</v>
      </c>
      <c r="F12" s="23">
        <v>3530</v>
      </c>
      <c r="G12" s="23">
        <v>231</v>
      </c>
      <c r="H12" s="23"/>
      <c r="I12" s="23"/>
      <c r="J12" s="23"/>
      <c r="K12" s="23"/>
      <c r="L12" s="23"/>
    </row>
    <row r="13" spans="1:12" x14ac:dyDescent="0.25">
      <c r="B13" s="23" t="s">
        <v>223</v>
      </c>
      <c r="C13" s="23">
        <v>28.11</v>
      </c>
      <c r="D13" s="23">
        <v>28.22</v>
      </c>
      <c r="E13" s="23">
        <v>3785</v>
      </c>
      <c r="F13" s="23">
        <v>3530</v>
      </c>
      <c r="G13" s="23">
        <v>231</v>
      </c>
      <c r="H13" s="23"/>
      <c r="I13" s="23"/>
      <c r="J13" s="23"/>
      <c r="K13" s="23"/>
      <c r="L13" s="23"/>
    </row>
    <row r="14" spans="1:12" x14ac:dyDescent="0.25">
      <c r="B14" s="23" t="s">
        <v>223</v>
      </c>
      <c r="C14" s="23">
        <v>28.24</v>
      </c>
      <c r="D14" s="23">
        <v>28.22</v>
      </c>
      <c r="E14" s="23">
        <v>3477</v>
      </c>
      <c r="F14" s="23">
        <v>3530</v>
      </c>
      <c r="G14" s="23">
        <v>231</v>
      </c>
      <c r="H14" s="23"/>
      <c r="I14" s="23"/>
      <c r="J14" s="23"/>
      <c r="K14" s="23"/>
      <c r="L14" s="23"/>
    </row>
    <row r="15" spans="1:12" x14ac:dyDescent="0.25">
      <c r="B15" s="23" t="s">
        <v>224</v>
      </c>
      <c r="C15" s="23"/>
      <c r="D15" s="23"/>
      <c r="E15" s="23">
        <v>1000000</v>
      </c>
      <c r="F15" s="23">
        <v>1000000</v>
      </c>
      <c r="G15" s="23">
        <v>0</v>
      </c>
      <c r="H15" s="23"/>
      <c r="I15" s="23"/>
      <c r="J15" s="23"/>
      <c r="K15" s="23"/>
      <c r="L15" s="23"/>
    </row>
    <row r="16" spans="1:12" x14ac:dyDescent="0.25">
      <c r="B16" s="23" t="s">
        <v>224</v>
      </c>
      <c r="C16" s="23"/>
      <c r="D16" s="23"/>
      <c r="E16" s="23">
        <v>100000</v>
      </c>
      <c r="F16" s="23">
        <v>100000</v>
      </c>
      <c r="G16" s="23">
        <v>0</v>
      </c>
      <c r="H16" s="23"/>
      <c r="I16" s="23"/>
      <c r="J16" s="23"/>
      <c r="K16" s="23"/>
      <c r="L16" s="23"/>
    </row>
    <row r="17" spans="2:12" x14ac:dyDescent="0.25">
      <c r="B17" s="23" t="s">
        <v>224</v>
      </c>
      <c r="C17" s="23"/>
      <c r="D17" s="23"/>
      <c r="E17" s="23">
        <v>10000</v>
      </c>
      <c r="F17" s="23">
        <v>10000</v>
      </c>
      <c r="G17" s="23">
        <v>0</v>
      </c>
      <c r="H17" s="23"/>
      <c r="I17" s="23"/>
      <c r="J17" s="23"/>
      <c r="K17" s="23"/>
      <c r="L17" s="23"/>
    </row>
    <row r="18" spans="2:12" x14ac:dyDescent="0.25">
      <c r="B18" s="23" t="s">
        <v>224</v>
      </c>
      <c r="C18" s="23"/>
      <c r="D18" s="23"/>
      <c r="E18" s="23">
        <v>10</v>
      </c>
      <c r="F18" s="23">
        <v>0</v>
      </c>
      <c r="G18" s="23">
        <v>0</v>
      </c>
      <c r="H18" s="23"/>
      <c r="I18" s="23"/>
      <c r="J18" s="23"/>
      <c r="K18" s="23"/>
      <c r="L18" s="23"/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M40"/>
  <sheetViews>
    <sheetView workbookViewId="0">
      <selection activeCell="N19" sqref="N19"/>
    </sheetView>
  </sheetViews>
  <sheetFormatPr defaultRowHeight="12.75" x14ac:dyDescent="0.25"/>
  <cols>
    <col min="1" max="1" width="6.375" style="1" customWidth="1"/>
    <col min="2" max="2" width="11.875" style="1" customWidth="1"/>
    <col min="3" max="3" width="5.625" style="1" customWidth="1"/>
    <col min="4" max="4" width="13" style="1" customWidth="1"/>
    <col min="5" max="5" width="5.5" style="1" customWidth="1"/>
    <col min="6" max="6" width="2.25" style="1" customWidth="1"/>
    <col min="7" max="7" width="10.875" style="1" bestFit="1" customWidth="1"/>
    <col min="8" max="9" width="9" style="1"/>
    <col min="10" max="10" width="6.75" style="1" customWidth="1"/>
    <col min="11" max="11" width="8.5" style="1" customWidth="1"/>
    <col min="12" max="13" width="7" style="1" customWidth="1"/>
    <col min="14" max="16384" width="9" style="1"/>
  </cols>
  <sheetData>
    <row r="1" spans="1:13" x14ac:dyDescent="0.25">
      <c r="A1" s="5"/>
      <c r="B1" s="6" t="s">
        <v>35</v>
      </c>
      <c r="C1" s="7" t="s">
        <v>36</v>
      </c>
      <c r="D1" s="223" t="s">
        <v>35</v>
      </c>
      <c r="E1" s="224" t="s">
        <v>36</v>
      </c>
      <c r="F1" s="7"/>
      <c r="G1" s="7"/>
      <c r="H1" s="7"/>
      <c r="I1" s="7"/>
      <c r="J1" s="7"/>
      <c r="K1" s="6"/>
      <c r="L1" s="6"/>
      <c r="M1" s="6"/>
    </row>
    <row r="2" spans="1:13" x14ac:dyDescent="0.25">
      <c r="A2" s="6"/>
      <c r="B2" s="6" t="s">
        <v>32</v>
      </c>
      <c r="C2" s="20" t="s">
        <v>10</v>
      </c>
      <c r="D2" s="223" t="s">
        <v>261</v>
      </c>
      <c r="E2" s="225">
        <v>38.17</v>
      </c>
      <c r="F2" s="7"/>
      <c r="G2" s="8" t="s">
        <v>264</v>
      </c>
      <c r="H2" s="7" t="s">
        <v>41</v>
      </c>
      <c r="I2" s="7" t="s">
        <v>42</v>
      </c>
      <c r="J2" s="7" t="s">
        <v>43</v>
      </c>
      <c r="K2" s="6" t="s">
        <v>44</v>
      </c>
      <c r="L2" s="9" t="s">
        <v>45</v>
      </c>
      <c r="M2" s="9" t="s">
        <v>9</v>
      </c>
    </row>
    <row r="3" spans="1:13" x14ac:dyDescent="0.25">
      <c r="A3" s="6"/>
      <c r="B3" s="6" t="s">
        <v>32</v>
      </c>
      <c r="C3" s="20">
        <v>37.32</v>
      </c>
      <c r="D3" s="223" t="s">
        <v>261</v>
      </c>
      <c r="E3" s="225" t="s">
        <v>10</v>
      </c>
      <c r="F3" s="7"/>
      <c r="G3" s="7" t="s">
        <v>40</v>
      </c>
      <c r="H3" s="20">
        <f>AVERAGE(C2:C4)</f>
        <v>36.414999999999999</v>
      </c>
      <c r="I3" s="7">
        <f>STDEV(C2:C4)</f>
        <v>1.2798632739476528</v>
      </c>
      <c r="J3" s="7">
        <f>$H$3-H3</f>
        <v>0</v>
      </c>
      <c r="K3" s="6">
        <f>SQRT($I$3^2+I3^2)</f>
        <v>1.8100000000000025</v>
      </c>
      <c r="L3" s="6">
        <f>POWER(2,J3)</f>
        <v>1</v>
      </c>
      <c r="M3" s="6">
        <f>LN(2)*K3*POWER(2,J3)</f>
        <v>1.2545963968135028</v>
      </c>
    </row>
    <row r="4" spans="1:13" x14ac:dyDescent="0.25">
      <c r="A4" s="6"/>
      <c r="B4" s="6" t="s">
        <v>32</v>
      </c>
      <c r="C4" s="20">
        <v>35.51</v>
      </c>
      <c r="D4" s="223" t="s">
        <v>261</v>
      </c>
      <c r="E4" s="225">
        <v>39.65</v>
      </c>
      <c r="F4" s="7"/>
      <c r="G4" s="8" t="s">
        <v>11</v>
      </c>
      <c r="H4" s="20" t="e">
        <f>AVERAGE(C5:C7)</f>
        <v>#DIV/0!</v>
      </c>
      <c r="I4" s="7" t="e">
        <f>STDEV(C5:C7)</f>
        <v>#DIV/0!</v>
      </c>
      <c r="J4" s="7" t="e">
        <f>$H$3-H4</f>
        <v>#DIV/0!</v>
      </c>
      <c r="K4" s="6" t="e">
        <f>SQRT($I$3^2+I4^2)</f>
        <v>#DIV/0!</v>
      </c>
      <c r="L4" s="5" t="e">
        <f t="shared" ref="L4:L5" si="0">POWER(2,J4)</f>
        <v>#DIV/0!</v>
      </c>
      <c r="M4" s="5" t="e">
        <f t="shared" ref="M4:M5" si="1">LN(2)*K4*POWER(2,J4)</f>
        <v>#DIV/0!</v>
      </c>
    </row>
    <row r="5" spans="1:13" x14ac:dyDescent="0.25">
      <c r="A5" s="6"/>
      <c r="B5" s="6" t="s">
        <v>33</v>
      </c>
      <c r="C5" s="20" t="s">
        <v>10</v>
      </c>
      <c r="D5" s="223" t="s">
        <v>262</v>
      </c>
      <c r="E5" s="225" t="s">
        <v>10</v>
      </c>
      <c r="F5" s="7"/>
      <c r="G5" s="8" t="s">
        <v>12</v>
      </c>
      <c r="H5" s="7">
        <f>AVERAGE(C8:C10)</f>
        <v>37.72</v>
      </c>
      <c r="I5" s="7" t="e">
        <f>STDEV(C8:C10)</f>
        <v>#DIV/0!</v>
      </c>
      <c r="J5" s="7">
        <f>$H$3-H5</f>
        <v>-1.3049999999999997</v>
      </c>
      <c r="K5" s="6" t="e">
        <f>SQRT($I$3^2+I5^2)</f>
        <v>#DIV/0!</v>
      </c>
      <c r="L5" s="5">
        <f t="shared" si="0"/>
        <v>0.40472110827370428</v>
      </c>
      <c r="M5" s="5" t="e">
        <f t="shared" si="1"/>
        <v>#DIV/0!</v>
      </c>
    </row>
    <row r="6" spans="1:13" x14ac:dyDescent="0.25">
      <c r="A6" s="6"/>
      <c r="B6" s="6" t="s">
        <v>33</v>
      </c>
      <c r="C6" s="20" t="s">
        <v>10</v>
      </c>
      <c r="D6" s="223" t="s">
        <v>262</v>
      </c>
      <c r="E6" s="225" t="s">
        <v>10</v>
      </c>
      <c r="F6" s="7"/>
      <c r="G6" s="7"/>
      <c r="H6" s="7"/>
      <c r="I6" s="7"/>
      <c r="J6" s="7"/>
      <c r="K6" s="6"/>
      <c r="L6" s="6"/>
      <c r="M6" s="6"/>
    </row>
    <row r="7" spans="1:13" x14ac:dyDescent="0.25">
      <c r="A7" s="6"/>
      <c r="B7" s="6" t="s">
        <v>33</v>
      </c>
      <c r="C7" s="20" t="s">
        <v>10</v>
      </c>
      <c r="D7" s="223" t="s">
        <v>262</v>
      </c>
      <c r="E7" s="225" t="s">
        <v>10</v>
      </c>
      <c r="F7" s="7"/>
      <c r="G7" s="226" t="s">
        <v>265</v>
      </c>
      <c r="H7" s="224" t="s">
        <v>41</v>
      </c>
      <c r="I7" s="224" t="s">
        <v>42</v>
      </c>
      <c r="J7" s="224" t="s">
        <v>43</v>
      </c>
      <c r="K7" s="223" t="s">
        <v>44</v>
      </c>
      <c r="L7" s="227" t="s">
        <v>45</v>
      </c>
      <c r="M7" s="227" t="s">
        <v>9</v>
      </c>
    </row>
    <row r="8" spans="1:13" x14ac:dyDescent="0.25">
      <c r="A8" s="6"/>
      <c r="B8" s="6" t="s">
        <v>260</v>
      </c>
      <c r="C8" s="20" t="s">
        <v>10</v>
      </c>
      <c r="D8" s="223" t="s">
        <v>263</v>
      </c>
      <c r="E8" s="225" t="s">
        <v>10</v>
      </c>
      <c r="F8" s="7"/>
      <c r="G8" s="224" t="s">
        <v>40</v>
      </c>
      <c r="H8" s="224">
        <f>AVERAGE(E2:E4)</f>
        <v>38.909999999999997</v>
      </c>
      <c r="I8" s="224">
        <f>STDEV(E2:E4)</f>
        <v>1.0465180361560882</v>
      </c>
      <c r="J8" s="224">
        <f>$H$8-H8</f>
        <v>0</v>
      </c>
      <c r="K8" s="223">
        <f>SQRT($I$8^2+I8^2)</f>
        <v>1.4799999999999969</v>
      </c>
      <c r="L8" s="223">
        <f>POWER(2,J8)</f>
        <v>1</v>
      </c>
      <c r="M8" s="223">
        <f>LN(2)*K8*POWER(2,J8)</f>
        <v>1.0258578272287169</v>
      </c>
    </row>
    <row r="9" spans="1:13" x14ac:dyDescent="0.25">
      <c r="A9" s="6"/>
      <c r="B9" s="6" t="s">
        <v>260</v>
      </c>
      <c r="C9" s="20" t="s">
        <v>10</v>
      </c>
      <c r="D9" s="223" t="s">
        <v>263</v>
      </c>
      <c r="E9" s="225">
        <v>36.22</v>
      </c>
      <c r="F9" s="7"/>
      <c r="G9" s="226" t="s">
        <v>11</v>
      </c>
      <c r="H9" s="224" t="e">
        <f>AVERAGE(E5:E7)</f>
        <v>#DIV/0!</v>
      </c>
      <c r="I9" s="224" t="e">
        <f>STDEV(E5:E7)</f>
        <v>#DIV/0!</v>
      </c>
      <c r="J9" s="224" t="e">
        <f>$H$8-H9</f>
        <v>#DIV/0!</v>
      </c>
      <c r="K9" s="223" t="e">
        <f>SQRT($I$8^2+I9^2)</f>
        <v>#DIV/0!</v>
      </c>
      <c r="L9" s="228" t="e">
        <f t="shared" ref="L9:L10" si="2">POWER(2,J9)</f>
        <v>#DIV/0!</v>
      </c>
      <c r="M9" s="228" t="e">
        <f t="shared" ref="M9:M10" si="3">LN(2)*K9*POWER(2,J9)</f>
        <v>#DIV/0!</v>
      </c>
    </row>
    <row r="10" spans="1:13" x14ac:dyDescent="0.25">
      <c r="A10" s="6"/>
      <c r="B10" s="6" t="s">
        <v>260</v>
      </c>
      <c r="C10" s="20">
        <v>37.72</v>
      </c>
      <c r="D10" s="223" t="s">
        <v>263</v>
      </c>
      <c r="E10" s="225">
        <v>36.42</v>
      </c>
      <c r="F10" s="7"/>
      <c r="G10" s="226" t="s">
        <v>12</v>
      </c>
      <c r="H10" s="224">
        <f>AVERAGE(E8:E10)</f>
        <v>36.32</v>
      </c>
      <c r="I10" s="224">
        <f>STDEV(E8:E10)</f>
        <v>0.14142135623731153</v>
      </c>
      <c r="J10" s="224">
        <f>$H$8-H10</f>
        <v>2.5899999999999963</v>
      </c>
      <c r="K10" s="223">
        <f>SQRT($I$8^2+I10^2)</f>
        <v>1.0560303025955251</v>
      </c>
      <c r="L10" s="228">
        <f t="shared" si="2"/>
        <v>6.0209869896442525</v>
      </c>
      <c r="M10" s="228">
        <f t="shared" si="3"/>
        <v>4.4072687105653587</v>
      </c>
    </row>
    <row r="11" spans="1:13" x14ac:dyDescent="0.25">
      <c r="A11" s="15"/>
      <c r="B11" s="16" t="s">
        <v>35</v>
      </c>
      <c r="C11" s="17" t="s">
        <v>36</v>
      </c>
      <c r="D11" s="29" t="s">
        <v>35</v>
      </c>
      <c r="E11" s="30" t="s">
        <v>36</v>
      </c>
      <c r="F11" s="17"/>
      <c r="G11" s="17"/>
      <c r="H11" s="17"/>
      <c r="I11" s="17"/>
      <c r="J11" s="17"/>
      <c r="K11" s="16"/>
      <c r="L11" s="16"/>
      <c r="M11" s="16"/>
    </row>
    <row r="12" spans="1:13" x14ac:dyDescent="0.25">
      <c r="A12" s="16"/>
      <c r="B12" s="16" t="s">
        <v>268</v>
      </c>
      <c r="C12" s="222">
        <v>25.77</v>
      </c>
      <c r="D12" s="29" t="s">
        <v>271</v>
      </c>
      <c r="E12" s="31">
        <v>24.86</v>
      </c>
      <c r="F12" s="17"/>
      <c r="G12" s="18" t="s">
        <v>266</v>
      </c>
      <c r="H12" s="17" t="s">
        <v>41</v>
      </c>
      <c r="I12" s="17" t="s">
        <v>42</v>
      </c>
      <c r="J12" s="17" t="s">
        <v>43</v>
      </c>
      <c r="K12" s="16" t="s">
        <v>44</v>
      </c>
      <c r="L12" s="19" t="s">
        <v>45</v>
      </c>
      <c r="M12" s="19" t="s">
        <v>9</v>
      </c>
    </row>
    <row r="13" spans="1:13" x14ac:dyDescent="0.25">
      <c r="A13" s="16"/>
      <c r="B13" s="16" t="s">
        <v>268</v>
      </c>
      <c r="C13" s="222">
        <v>25.68</v>
      </c>
      <c r="D13" s="29" t="s">
        <v>271</v>
      </c>
      <c r="E13" s="31">
        <v>24.76</v>
      </c>
      <c r="F13" s="17"/>
      <c r="G13" s="17" t="s">
        <v>40</v>
      </c>
      <c r="H13" s="17">
        <f>AVERAGE(C12:C14)</f>
        <v>25.680000000000003</v>
      </c>
      <c r="I13" s="17">
        <f>STDEV(C12:C14)</f>
        <v>8.9999999999999858E-2</v>
      </c>
      <c r="J13" s="17">
        <f>$H$13-H13</f>
        <v>0</v>
      </c>
      <c r="K13" s="16">
        <f>SQRT($I$13^2+I13^2)</f>
        <v>0.12727922061357835</v>
      </c>
      <c r="L13" s="16">
        <f>POWER(2,J13)</f>
        <v>1</v>
      </c>
      <c r="M13" s="16">
        <f>LN(2)*K13*POWER(2,J13)</f>
        <v>8.8223232912169103E-2</v>
      </c>
    </row>
    <row r="14" spans="1:13" x14ac:dyDescent="0.25">
      <c r="A14" s="16"/>
      <c r="B14" s="16" t="s">
        <v>268</v>
      </c>
      <c r="C14" s="222">
        <v>25.59</v>
      </c>
      <c r="D14" s="29" t="s">
        <v>271</v>
      </c>
      <c r="E14" s="31">
        <v>24.93</v>
      </c>
      <c r="F14" s="17"/>
      <c r="G14" s="18" t="s">
        <v>11</v>
      </c>
      <c r="H14" s="17">
        <f>AVERAGE(C15:C17)</f>
        <v>32.78</v>
      </c>
      <c r="I14" s="17">
        <f>STDEV(C15:C17)</f>
        <v>0.15132745950421903</v>
      </c>
      <c r="J14" s="17">
        <f t="shared" ref="J14:J15" si="4">$H$13-H14</f>
        <v>-7.0999999999999979</v>
      </c>
      <c r="K14" s="16">
        <f>SQRT($I$13^2+I14^2)</f>
        <v>0.176068168616593</v>
      </c>
      <c r="L14" s="15">
        <f>POWER(2,J14)</f>
        <v>7.2893202463813235E-3</v>
      </c>
      <c r="M14" s="15">
        <f>LN(2)*K14*POWER(2,J14)</f>
        <v>8.8959705957635568E-4</v>
      </c>
    </row>
    <row r="15" spans="1:13" x14ac:dyDescent="0.25">
      <c r="A15" s="16"/>
      <c r="B15" s="16" t="s">
        <v>269</v>
      </c>
      <c r="C15" s="222">
        <v>32.729999999999997</v>
      </c>
      <c r="D15" s="29" t="s">
        <v>272</v>
      </c>
      <c r="E15" s="31">
        <v>34</v>
      </c>
      <c r="F15" s="17"/>
      <c r="G15" s="18" t="s">
        <v>12</v>
      </c>
      <c r="H15" s="17">
        <f>AVERAGE(C18:C20)</f>
        <v>31.305</v>
      </c>
      <c r="I15" s="17">
        <f>STDEV(C18:C20)</f>
        <v>4.9497474683058526E-2</v>
      </c>
      <c r="J15" s="17">
        <f t="shared" si="4"/>
        <v>-5.6249999999999964</v>
      </c>
      <c r="K15" s="16">
        <f>SQRT($I$13^2+I15^2)</f>
        <v>0.10271319292087067</v>
      </c>
      <c r="L15" s="15">
        <f>POWER(2,J15)</f>
        <v>2.0263118041422074E-2</v>
      </c>
      <c r="M15" s="15">
        <f>LN(2)*K15*POWER(2,J15)</f>
        <v>1.4426399852906586E-3</v>
      </c>
    </row>
    <row r="16" spans="1:13" x14ac:dyDescent="0.25">
      <c r="A16" s="16"/>
      <c r="B16" s="16" t="s">
        <v>269</v>
      </c>
      <c r="C16" s="222">
        <v>32.950000000000003</v>
      </c>
      <c r="D16" s="29" t="s">
        <v>272</v>
      </c>
      <c r="E16" s="31"/>
      <c r="F16" s="17"/>
      <c r="G16" s="17"/>
      <c r="H16" s="17"/>
      <c r="I16" s="17"/>
      <c r="J16" s="17"/>
      <c r="K16" s="16"/>
      <c r="L16" s="16"/>
      <c r="M16" s="16"/>
    </row>
    <row r="17" spans="1:13" x14ac:dyDescent="0.25">
      <c r="A17" s="16"/>
      <c r="B17" s="16" t="s">
        <v>269</v>
      </c>
      <c r="C17" s="222">
        <v>32.659999999999997</v>
      </c>
      <c r="D17" s="29" t="s">
        <v>272</v>
      </c>
      <c r="E17" s="31">
        <v>34.25</v>
      </c>
      <c r="F17" s="17"/>
      <c r="G17" s="32" t="s">
        <v>267</v>
      </c>
      <c r="H17" s="30" t="s">
        <v>41</v>
      </c>
      <c r="I17" s="30" t="s">
        <v>42</v>
      </c>
      <c r="J17" s="30" t="s">
        <v>43</v>
      </c>
      <c r="K17" s="29" t="s">
        <v>44</v>
      </c>
      <c r="L17" s="33" t="s">
        <v>45</v>
      </c>
      <c r="M17" s="33" t="s">
        <v>9</v>
      </c>
    </row>
    <row r="18" spans="1:13" x14ac:dyDescent="0.25">
      <c r="A18" s="16"/>
      <c r="B18" s="16" t="s">
        <v>270</v>
      </c>
      <c r="C18" s="222">
        <v>31.34</v>
      </c>
      <c r="D18" s="29" t="s">
        <v>273</v>
      </c>
      <c r="E18" s="31">
        <v>31.24</v>
      </c>
      <c r="F18" s="17"/>
      <c r="G18" s="30" t="s">
        <v>40</v>
      </c>
      <c r="H18" s="30">
        <f>AVERAGE(E12:E14)</f>
        <v>24.850000000000005</v>
      </c>
      <c r="I18" s="30">
        <f>STDEV(E12:E14)</f>
        <v>8.5440037453174328E-2</v>
      </c>
      <c r="J18" s="30">
        <f>$H$18-H18</f>
        <v>0</v>
      </c>
      <c r="K18" s="29">
        <f>SQRT($I$18^2+I18^2)</f>
        <v>0.12083045973594433</v>
      </c>
      <c r="L18" s="29">
        <f>POWER(2,J18)</f>
        <v>1</v>
      </c>
      <c r="M18" s="29">
        <f>LN(2)*K18*POWER(2,J18)</f>
        <v>8.3753292491731801E-2</v>
      </c>
    </row>
    <row r="19" spans="1:13" x14ac:dyDescent="0.25">
      <c r="A19" s="16"/>
      <c r="B19" s="16" t="s">
        <v>270</v>
      </c>
      <c r="C19" s="222"/>
      <c r="D19" s="29" t="s">
        <v>273</v>
      </c>
      <c r="E19" s="31">
        <v>31.29</v>
      </c>
      <c r="F19" s="17"/>
      <c r="G19" s="32" t="s">
        <v>11</v>
      </c>
      <c r="H19" s="30">
        <f>AVERAGE(E15:E17)</f>
        <v>34.125</v>
      </c>
      <c r="I19" s="30">
        <f>STDEV(E15:E17)</f>
        <v>0.17677669529663689</v>
      </c>
      <c r="J19" s="30">
        <f t="shared" ref="J19:J20" si="5">$H$18-H19</f>
        <v>-9.274999999999995</v>
      </c>
      <c r="K19" s="29">
        <f t="shared" ref="K19:K20" si="6">SQRT($I$18^2+I19^2)</f>
        <v>0.1963415391607182</v>
      </c>
      <c r="L19" s="34">
        <f t="shared" ref="L19:L20" si="7">POWER(2,J19)</f>
        <v>1.6141607776449509E-3</v>
      </c>
      <c r="M19" s="34">
        <f t="shared" ref="M19:M20" si="8">LN(2)*K19*POWER(2,J19)</f>
        <v>2.1967692585980381E-4</v>
      </c>
    </row>
    <row r="20" spans="1:13" x14ac:dyDescent="0.25">
      <c r="A20" s="16"/>
      <c r="B20" s="16" t="s">
        <v>270</v>
      </c>
      <c r="C20" s="222">
        <v>31.27</v>
      </c>
      <c r="D20" s="29" t="s">
        <v>273</v>
      </c>
      <c r="E20" s="31">
        <v>31.39</v>
      </c>
      <c r="F20" s="17"/>
      <c r="G20" s="32" t="s">
        <v>12</v>
      </c>
      <c r="H20" s="30">
        <f>AVERAGE(E18:E20)</f>
        <v>31.306666666666668</v>
      </c>
      <c r="I20" s="30">
        <f>STDEV(E18:E20)</f>
        <v>7.6376261582598415E-2</v>
      </c>
      <c r="J20" s="30">
        <f t="shared" si="5"/>
        <v>-6.4566666666666634</v>
      </c>
      <c r="K20" s="29">
        <f t="shared" si="6"/>
        <v>0.11460075625114055</v>
      </c>
      <c r="L20" s="34">
        <f t="shared" si="7"/>
        <v>1.1385435867710523E-2</v>
      </c>
      <c r="M20" s="34">
        <f t="shared" si="8"/>
        <v>9.0440427374346847E-4</v>
      </c>
    </row>
    <row r="21" spans="1:13" x14ac:dyDescent="0.25">
      <c r="B21" s="186"/>
      <c r="C21" s="215"/>
      <c r="D21" s="186"/>
      <c r="E21" s="215"/>
    </row>
    <row r="22" spans="1:13" x14ac:dyDescent="0.25">
      <c r="B22" s="186"/>
      <c r="C22" s="216"/>
      <c r="D22" s="186"/>
      <c r="E22" s="216"/>
      <c r="G22" s="218"/>
      <c r="H22" s="215"/>
      <c r="I22" s="215"/>
      <c r="J22" s="215"/>
      <c r="K22" s="186"/>
      <c r="L22" s="219"/>
      <c r="M22" s="219"/>
    </row>
    <row r="23" spans="1:13" x14ac:dyDescent="0.25">
      <c r="B23" s="186"/>
      <c r="C23" s="216"/>
      <c r="D23" s="186"/>
      <c r="E23" s="216"/>
      <c r="G23" s="215"/>
      <c r="H23" s="216"/>
      <c r="I23" s="215"/>
      <c r="J23" s="216"/>
      <c r="K23" s="186"/>
      <c r="L23" s="186"/>
      <c r="M23" s="186"/>
    </row>
    <row r="24" spans="1:13" x14ac:dyDescent="0.25">
      <c r="B24" s="186"/>
      <c r="C24" s="217"/>
      <c r="D24" s="186"/>
      <c r="E24" s="216"/>
      <c r="G24" s="218"/>
      <c r="H24" s="216"/>
      <c r="I24" s="215"/>
      <c r="J24" s="216"/>
      <c r="K24" s="186"/>
      <c r="L24" s="220"/>
      <c r="M24" s="220"/>
    </row>
    <row r="25" spans="1:13" x14ac:dyDescent="0.25">
      <c r="B25" s="186"/>
      <c r="C25" s="216"/>
      <c r="D25" s="186"/>
      <c r="E25" s="216"/>
      <c r="G25" s="218"/>
      <c r="H25" s="216"/>
      <c r="I25" s="215"/>
      <c r="J25" s="216"/>
      <c r="K25" s="186"/>
      <c r="L25" s="220"/>
      <c r="M25" s="220"/>
    </row>
    <row r="26" spans="1:13" x14ac:dyDescent="0.25">
      <c r="B26" s="186"/>
      <c r="C26" s="216"/>
      <c r="D26" s="186"/>
      <c r="E26" s="216"/>
      <c r="G26" s="215"/>
      <c r="H26" s="215"/>
      <c r="I26" s="215"/>
      <c r="J26" s="215"/>
      <c r="K26" s="186"/>
      <c r="L26" s="186"/>
      <c r="M26" s="186"/>
    </row>
    <row r="27" spans="1:13" x14ac:dyDescent="0.25">
      <c r="B27" s="186"/>
      <c r="C27" s="217"/>
      <c r="D27" s="186"/>
      <c r="E27" s="216"/>
      <c r="G27" s="218"/>
      <c r="H27" s="215"/>
      <c r="I27" s="215"/>
      <c r="J27" s="215"/>
      <c r="K27" s="186"/>
      <c r="L27" s="219"/>
      <c r="M27" s="219"/>
    </row>
    <row r="28" spans="1:13" x14ac:dyDescent="0.25">
      <c r="B28" s="186"/>
      <c r="C28" s="216"/>
      <c r="D28" s="186"/>
      <c r="E28" s="216"/>
      <c r="G28" s="215"/>
      <c r="H28" s="216"/>
      <c r="I28" s="215"/>
      <c r="J28" s="216"/>
      <c r="K28" s="186"/>
      <c r="L28" s="186"/>
      <c r="M28" s="186"/>
    </row>
    <row r="29" spans="1:13" x14ac:dyDescent="0.25">
      <c r="B29" s="186"/>
      <c r="C29" s="216"/>
      <c r="D29" s="186"/>
      <c r="E29" s="216"/>
      <c r="G29" s="218"/>
      <c r="H29" s="215"/>
      <c r="I29" s="215"/>
      <c r="J29" s="216"/>
      <c r="K29" s="186"/>
      <c r="L29" s="220"/>
      <c r="M29" s="220"/>
    </row>
    <row r="30" spans="1:13" x14ac:dyDescent="0.25">
      <c r="B30" s="186"/>
      <c r="C30" s="217"/>
      <c r="D30" s="186"/>
      <c r="E30" s="216"/>
      <c r="G30" s="218"/>
      <c r="H30" s="215"/>
      <c r="I30" s="215"/>
      <c r="J30" s="216"/>
      <c r="K30" s="186"/>
      <c r="L30" s="220"/>
      <c r="M30" s="220"/>
    </row>
    <row r="31" spans="1:13" x14ac:dyDescent="0.25">
      <c r="B31" s="186"/>
      <c r="C31" s="215"/>
      <c r="D31" s="186"/>
      <c r="E31" s="186"/>
      <c r="G31" s="186"/>
      <c r="H31" s="186"/>
      <c r="I31" s="186"/>
      <c r="J31" s="186"/>
      <c r="K31" s="186"/>
      <c r="L31" s="186"/>
      <c r="M31" s="186"/>
    </row>
    <row r="32" spans="1:13" x14ac:dyDescent="0.25">
      <c r="B32" s="186"/>
      <c r="C32" s="216"/>
      <c r="D32" s="186"/>
      <c r="E32" s="186"/>
      <c r="G32" s="221"/>
      <c r="H32" s="215"/>
      <c r="I32" s="215"/>
      <c r="J32" s="215"/>
      <c r="K32" s="186"/>
      <c r="L32" s="219"/>
      <c r="M32" s="219"/>
    </row>
    <row r="33" spans="2:13" x14ac:dyDescent="0.25">
      <c r="B33" s="186"/>
      <c r="C33" s="216"/>
      <c r="D33" s="186"/>
      <c r="E33" s="186"/>
      <c r="G33" s="215"/>
      <c r="H33" s="216"/>
      <c r="I33" s="215"/>
      <c r="J33" s="216"/>
      <c r="K33" s="186"/>
      <c r="L33" s="186"/>
      <c r="M33" s="186"/>
    </row>
    <row r="34" spans="2:13" x14ac:dyDescent="0.25">
      <c r="B34" s="186"/>
      <c r="C34" s="217"/>
      <c r="D34" s="186"/>
      <c r="E34" s="186"/>
      <c r="G34" s="215"/>
      <c r="H34" s="216"/>
      <c r="I34" s="215"/>
      <c r="J34" s="216"/>
      <c r="K34" s="186"/>
      <c r="L34" s="220"/>
      <c r="M34" s="220"/>
    </row>
    <row r="35" spans="2:13" x14ac:dyDescent="0.25">
      <c r="B35" s="186"/>
      <c r="C35" s="216"/>
      <c r="D35" s="186"/>
      <c r="E35" s="186"/>
      <c r="G35" s="215"/>
      <c r="H35" s="216"/>
      <c r="I35" s="215"/>
      <c r="J35" s="216"/>
      <c r="K35" s="186"/>
      <c r="L35" s="220"/>
      <c r="M35" s="220"/>
    </row>
    <row r="36" spans="2:13" x14ac:dyDescent="0.25">
      <c r="B36" s="186"/>
      <c r="C36" s="216"/>
      <c r="D36" s="186"/>
      <c r="E36" s="186"/>
    </row>
    <row r="37" spans="2:13" x14ac:dyDescent="0.25">
      <c r="B37" s="186"/>
      <c r="C37" s="216"/>
      <c r="D37" s="186"/>
      <c r="E37" s="186"/>
    </row>
    <row r="38" spans="2:13" x14ac:dyDescent="0.25">
      <c r="B38" s="186"/>
      <c r="C38" s="216"/>
      <c r="D38" s="186"/>
      <c r="E38" s="186"/>
    </row>
    <row r="39" spans="2:13" x14ac:dyDescent="0.25">
      <c r="B39" s="186"/>
      <c r="C39" s="216"/>
      <c r="D39" s="186"/>
      <c r="E39" s="186"/>
    </row>
    <row r="40" spans="2:13" x14ac:dyDescent="0.25">
      <c r="B40" s="186"/>
      <c r="C40" s="217"/>
      <c r="D40" s="186"/>
      <c r="E40" s="186"/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O30"/>
  <sheetViews>
    <sheetView workbookViewId="0">
      <selection activeCell="C40" sqref="C40"/>
    </sheetView>
  </sheetViews>
  <sheetFormatPr defaultRowHeight="12.75" x14ac:dyDescent="0.25"/>
  <cols>
    <col min="1" max="1" width="9.125" style="1" bestFit="1" customWidth="1"/>
    <col min="2" max="2" width="13.125" style="1" bestFit="1" customWidth="1"/>
    <col min="3" max="3" width="5.625" style="1" customWidth="1"/>
    <col min="4" max="4" width="13" style="1" customWidth="1"/>
    <col min="5" max="5" width="5.5" style="1" customWidth="1"/>
    <col min="6" max="6" width="10.25" style="1" bestFit="1" customWidth="1"/>
    <col min="7" max="7" width="5.5" style="1" customWidth="1"/>
    <col min="8" max="8" width="2.25" style="1" customWidth="1"/>
    <col min="9" max="9" width="19" style="1" customWidth="1"/>
    <col min="10" max="11" width="9" style="1"/>
    <col min="12" max="12" width="6.75" style="1" customWidth="1"/>
    <col min="13" max="13" width="8.5" style="1" customWidth="1"/>
    <col min="14" max="15" width="7" style="1" customWidth="1"/>
    <col min="16" max="16384" width="9" style="1"/>
  </cols>
  <sheetData>
    <row r="1" spans="1:15" x14ac:dyDescent="0.25">
      <c r="A1" s="5" t="s">
        <v>30</v>
      </c>
      <c r="B1" s="6" t="s">
        <v>35</v>
      </c>
      <c r="C1" s="7" t="s">
        <v>36</v>
      </c>
      <c r="D1" s="6" t="s">
        <v>35</v>
      </c>
      <c r="E1" s="7" t="s">
        <v>36</v>
      </c>
      <c r="F1" s="6" t="s">
        <v>35</v>
      </c>
      <c r="G1" s="7" t="s">
        <v>36</v>
      </c>
      <c r="H1" s="7"/>
      <c r="I1" s="7"/>
      <c r="J1" s="7"/>
      <c r="K1" s="7"/>
      <c r="L1" s="7"/>
      <c r="M1" s="6"/>
      <c r="N1" s="6"/>
      <c r="O1" s="6"/>
    </row>
    <row r="2" spans="1:15" x14ac:dyDescent="0.25">
      <c r="A2" s="6"/>
      <c r="B2" s="6" t="s">
        <v>32</v>
      </c>
      <c r="C2" s="20"/>
      <c r="D2" s="6" t="s">
        <v>277</v>
      </c>
      <c r="E2" s="20">
        <v>32.349187817176102</v>
      </c>
      <c r="F2" s="20" t="s">
        <v>280</v>
      </c>
      <c r="G2" s="20">
        <v>32.782944407540398</v>
      </c>
      <c r="H2" s="7"/>
      <c r="I2" s="8" t="s">
        <v>46</v>
      </c>
      <c r="J2" s="7" t="s">
        <v>41</v>
      </c>
      <c r="K2" s="7" t="s">
        <v>42</v>
      </c>
      <c r="L2" s="7" t="s">
        <v>43</v>
      </c>
      <c r="M2" s="6" t="s">
        <v>44</v>
      </c>
      <c r="N2" s="9" t="s">
        <v>45</v>
      </c>
      <c r="O2" s="9" t="s">
        <v>9</v>
      </c>
    </row>
    <row r="3" spans="1:15" x14ac:dyDescent="0.25">
      <c r="A3" s="6"/>
      <c r="B3" s="6" t="s">
        <v>32</v>
      </c>
      <c r="C3" s="20">
        <v>33.050052660637903</v>
      </c>
      <c r="D3" s="6" t="s">
        <v>277</v>
      </c>
      <c r="E3" s="20">
        <v>32.352942726888998</v>
      </c>
      <c r="F3" s="20" t="s">
        <v>280</v>
      </c>
      <c r="G3" s="20">
        <v>32.426282289718003</v>
      </c>
      <c r="H3" s="7"/>
      <c r="I3" s="7" t="s">
        <v>40</v>
      </c>
      <c r="J3" s="20">
        <f>AVERAGE(C2:C4)</f>
        <v>32.97063553445885</v>
      </c>
      <c r="K3" s="7">
        <f>STDEV(C2:C4)</f>
        <v>0.11231277692711127</v>
      </c>
      <c r="L3" s="7">
        <f>$J$3-J3</f>
        <v>0</v>
      </c>
      <c r="M3" s="6">
        <f>SQRT($K$3^2+K3^2)</f>
        <v>0.15883425235810478</v>
      </c>
      <c r="N3" s="6">
        <f>POWER(2,L3)</f>
        <v>1</v>
      </c>
      <c r="O3" s="6">
        <f>LN(2)*M3*POWER(2,L3)</f>
        <v>0.11009551419836716</v>
      </c>
    </row>
    <row r="4" spans="1:15" x14ac:dyDescent="0.25">
      <c r="A4" s="6"/>
      <c r="B4" s="6" t="s">
        <v>32</v>
      </c>
      <c r="C4" s="20">
        <v>32.891218408279798</v>
      </c>
      <c r="D4" s="6" t="s">
        <v>277</v>
      </c>
      <c r="E4" s="20">
        <v>32.3451836186848</v>
      </c>
      <c r="F4" s="20" t="s">
        <v>280</v>
      </c>
      <c r="G4" s="20">
        <v>32.354948630227902</v>
      </c>
      <c r="H4" s="7"/>
      <c r="I4" s="7" t="s">
        <v>11</v>
      </c>
      <c r="J4" s="20">
        <f>AVERAGE(C5:C7)</f>
        <v>40</v>
      </c>
      <c r="K4" s="7">
        <f>STDEV(C5:C7)</f>
        <v>0</v>
      </c>
      <c r="L4" s="7">
        <f>$J$3-J4</f>
        <v>-7.0293644655411498</v>
      </c>
      <c r="M4" s="6">
        <f>SQRT($K$3^2+K4^2)</f>
        <v>0.11231277692711127</v>
      </c>
      <c r="N4" s="5">
        <f t="shared" ref="N4:N5" si="0">POWER(2,L4)</f>
        <v>7.6550925453326528E-3</v>
      </c>
      <c r="O4" s="5">
        <f t="shared" ref="O4:O5" si="1">LN(2)*M4*POWER(2,L4)</f>
        <v>5.9594347872060801E-4</v>
      </c>
    </row>
    <row r="5" spans="1:15" x14ac:dyDescent="0.25">
      <c r="A5" s="6"/>
      <c r="B5" s="6" t="s">
        <v>33</v>
      </c>
      <c r="C5" s="20">
        <v>40</v>
      </c>
      <c r="D5" s="6" t="s">
        <v>278</v>
      </c>
      <c r="E5" s="20">
        <v>39.638634331707998</v>
      </c>
      <c r="F5" s="20" t="s">
        <v>281</v>
      </c>
      <c r="G5" s="20">
        <v>40</v>
      </c>
      <c r="H5" s="7"/>
      <c r="I5" s="7" t="s">
        <v>12</v>
      </c>
      <c r="J5" s="20">
        <f>AVERAGE(C8:C10)</f>
        <v>38.220787555691004</v>
      </c>
      <c r="K5" s="7">
        <f>STDEV(C8:C10)</f>
        <v>0.17272115773258559</v>
      </c>
      <c r="L5" s="7">
        <f>$J$3-J5</f>
        <v>-5.2501520212321537</v>
      </c>
      <c r="M5" s="6">
        <f>SQRT($K$3^2+K5^2)</f>
        <v>0.20602611045584432</v>
      </c>
      <c r="N5" s="5">
        <f t="shared" si="0"/>
        <v>2.6275244127176505E-2</v>
      </c>
      <c r="O5" s="5">
        <f t="shared" si="1"/>
        <v>3.7522734849523755E-3</v>
      </c>
    </row>
    <row r="6" spans="1:15" x14ac:dyDescent="0.25">
      <c r="A6" s="6"/>
      <c r="B6" s="6" t="s">
        <v>33</v>
      </c>
      <c r="C6" s="20">
        <v>40</v>
      </c>
      <c r="D6" s="6" t="s">
        <v>278</v>
      </c>
      <c r="E6" s="20">
        <v>40</v>
      </c>
      <c r="F6" s="20" t="s">
        <v>281</v>
      </c>
      <c r="G6" s="20">
        <v>40</v>
      </c>
      <c r="H6" s="7"/>
      <c r="I6" s="7"/>
      <c r="J6" s="7"/>
      <c r="K6" s="7"/>
      <c r="L6" s="7"/>
      <c r="M6" s="6"/>
      <c r="N6" s="6"/>
      <c r="O6" s="6"/>
    </row>
    <row r="7" spans="1:15" x14ac:dyDescent="0.25">
      <c r="A7" s="6"/>
      <c r="B7" s="6" t="s">
        <v>33</v>
      </c>
      <c r="C7" s="20"/>
      <c r="D7" s="6" t="s">
        <v>278</v>
      </c>
      <c r="E7" s="20">
        <v>38.2725174485156</v>
      </c>
      <c r="F7" s="20" t="s">
        <v>281</v>
      </c>
      <c r="G7" s="20">
        <v>40</v>
      </c>
      <c r="H7" s="7"/>
      <c r="I7" s="8" t="s">
        <v>274</v>
      </c>
      <c r="J7" s="7" t="s">
        <v>41</v>
      </c>
      <c r="K7" s="7" t="s">
        <v>42</v>
      </c>
      <c r="L7" s="7" t="s">
        <v>43</v>
      </c>
      <c r="M7" s="6" t="s">
        <v>44</v>
      </c>
      <c r="N7" s="9" t="s">
        <v>45</v>
      </c>
      <c r="O7" s="9" t="s">
        <v>9</v>
      </c>
    </row>
    <row r="8" spans="1:15" x14ac:dyDescent="0.25">
      <c r="A8" s="6"/>
      <c r="B8" s="6" t="s">
        <v>260</v>
      </c>
      <c r="C8" s="20">
        <v>38.342919857578103</v>
      </c>
      <c r="D8" s="6" t="s">
        <v>279</v>
      </c>
      <c r="E8" s="20">
        <v>37.105451786524398</v>
      </c>
      <c r="F8" s="20" t="s">
        <v>282</v>
      </c>
      <c r="G8" s="20">
        <v>40</v>
      </c>
      <c r="H8" s="7"/>
      <c r="I8" s="7" t="s">
        <v>40</v>
      </c>
      <c r="J8" s="7">
        <f>AVERAGE(E2:E4)</f>
        <v>32.349104720916635</v>
      </c>
      <c r="K8" s="7">
        <f>STDEV(E2:E4)</f>
        <v>3.8802214849625745E-3</v>
      </c>
      <c r="L8" s="7">
        <f>$J$8-J8</f>
        <v>0</v>
      </c>
      <c r="M8" s="6">
        <f>SQRT($K$8^2+K8^2)</f>
        <v>5.4874618490455438E-3</v>
      </c>
      <c r="N8" s="6">
        <f>POWER(2,L8)</f>
        <v>1</v>
      </c>
      <c r="O8" s="6">
        <f>LN(2)*M8*POWER(2,L8)</f>
        <v>3.8036187090961827E-3</v>
      </c>
    </row>
    <row r="9" spans="1:15" x14ac:dyDescent="0.25">
      <c r="A9" s="6"/>
      <c r="B9" s="6" t="s">
        <v>260</v>
      </c>
      <c r="C9" s="20">
        <v>38.098655253803898</v>
      </c>
      <c r="D9" s="6" t="s">
        <v>279</v>
      </c>
      <c r="E9" s="20"/>
      <c r="F9" s="20" t="s">
        <v>282</v>
      </c>
      <c r="G9" s="20">
        <v>38.207130052554199</v>
      </c>
      <c r="H9" s="7"/>
      <c r="I9" s="7" t="s">
        <v>11</v>
      </c>
      <c r="J9" s="7">
        <f>AVERAGE(E5:E7)</f>
        <v>39.303717260074535</v>
      </c>
      <c r="K9" s="7">
        <f>STDEV(E5:E7)</f>
        <v>0.91113998654126382</v>
      </c>
      <c r="L9" s="7">
        <f>$J$8-J9</f>
        <v>-6.9546125391578997</v>
      </c>
      <c r="M9" s="6">
        <f>SQRT($K$8^2+K9^2)</f>
        <v>0.91114824874615585</v>
      </c>
      <c r="N9" s="5">
        <f t="shared" ref="N9:N10" si="2">POWER(2,L9)</f>
        <v>8.0621897888328176E-3</v>
      </c>
      <c r="O9" s="5">
        <f t="shared" ref="O9:O10" si="3">LN(2)*M9*POWER(2,L9)</f>
        <v>5.0917552905898793E-3</v>
      </c>
    </row>
    <row r="10" spans="1:15" x14ac:dyDescent="0.25">
      <c r="A10" s="6"/>
      <c r="B10" s="6" t="s">
        <v>260</v>
      </c>
      <c r="C10" s="20"/>
      <c r="D10" s="6" t="s">
        <v>279</v>
      </c>
      <c r="E10" s="20">
        <v>36.6724622490771</v>
      </c>
      <c r="F10" s="20" t="s">
        <v>282</v>
      </c>
      <c r="G10" s="20">
        <v>40</v>
      </c>
      <c r="H10" s="7"/>
      <c r="I10" s="7" t="s">
        <v>12</v>
      </c>
      <c r="J10" s="7">
        <f>AVERAGE(E8:E10)</f>
        <v>36.888957017800749</v>
      </c>
      <c r="K10" s="7">
        <f>STDEV(E8:E10)</f>
        <v>0.3061698381118112</v>
      </c>
      <c r="L10" s="7">
        <f>$J$8-J10</f>
        <v>-4.5398522968841135</v>
      </c>
      <c r="M10" s="6">
        <f>SQRT($K$8^2+K10^2)</f>
        <v>0.30619442497894217</v>
      </c>
      <c r="N10" s="5">
        <f t="shared" si="2"/>
        <v>4.2990082916188332E-2</v>
      </c>
      <c r="O10" s="5">
        <f t="shared" si="3"/>
        <v>9.124120722150901E-3</v>
      </c>
    </row>
    <row r="11" spans="1:15" x14ac:dyDescent="0.25">
      <c r="A11" s="6"/>
      <c r="B11" s="6"/>
      <c r="C11" s="20"/>
      <c r="D11" s="6"/>
      <c r="E11" s="20"/>
      <c r="F11" s="20"/>
      <c r="G11" s="20"/>
      <c r="H11" s="7"/>
      <c r="I11" s="8" t="s">
        <v>276</v>
      </c>
      <c r="J11" s="7" t="s">
        <v>41</v>
      </c>
      <c r="K11" s="7" t="s">
        <v>42</v>
      </c>
      <c r="L11" s="7" t="s">
        <v>43</v>
      </c>
      <c r="M11" s="6" t="s">
        <v>44</v>
      </c>
      <c r="N11" s="5" t="s">
        <v>284</v>
      </c>
      <c r="O11" s="5" t="s">
        <v>86</v>
      </c>
    </row>
    <row r="12" spans="1:15" x14ac:dyDescent="0.25">
      <c r="A12" s="6"/>
      <c r="B12" s="6"/>
      <c r="C12" s="20"/>
      <c r="D12" s="6"/>
      <c r="E12" s="20"/>
      <c r="F12" s="20"/>
      <c r="G12" s="20"/>
      <c r="H12" s="7"/>
      <c r="I12" s="7" t="s">
        <v>40</v>
      </c>
      <c r="J12" s="20">
        <f>AVERAGE(G2:G4)</f>
        <v>32.521391775828768</v>
      </c>
      <c r="K12" s="7">
        <f>STDEV(G2:G4)</f>
        <v>0.22930210882266719</v>
      </c>
      <c r="L12" s="20">
        <f>$J$12-J12</f>
        <v>0</v>
      </c>
      <c r="M12" s="6">
        <f>SQRT($K$12^2+K12^2)</f>
        <v>0.32428215217776724</v>
      </c>
      <c r="N12" s="6">
        <f>POWER(2,L12)</f>
        <v>1</v>
      </c>
      <c r="O12" s="6">
        <f>LN(2)*M12*POWER(2,L12)</f>
        <v>0.22477525948793048</v>
      </c>
    </row>
    <row r="13" spans="1:15" x14ac:dyDescent="0.25">
      <c r="I13" s="6" t="s">
        <v>11</v>
      </c>
      <c r="J13" s="229">
        <f>AVERAGE(G5:G7)</f>
        <v>40</v>
      </c>
      <c r="K13" s="6">
        <f>STDEV(G5:G7)</f>
        <v>0</v>
      </c>
      <c r="L13" s="20">
        <f t="shared" ref="L13:L14" si="4">$J$12-J13</f>
        <v>-7.4786082241712322</v>
      </c>
      <c r="M13" s="6">
        <f t="shared" ref="M13:M14" si="5">SQRT($K$12^2+K13^2)</f>
        <v>0.22930210882266719</v>
      </c>
      <c r="N13" s="5">
        <f t="shared" ref="N13:N14" si="6">POWER(2,L13)</f>
        <v>5.6067939843478755E-3</v>
      </c>
      <c r="O13" s="5">
        <f t="shared" ref="O13:O14" si="7">LN(2)*M13*POWER(2,L13)</f>
        <v>8.9114445389166749E-4</v>
      </c>
    </row>
    <row r="14" spans="1:15" x14ac:dyDescent="0.25">
      <c r="I14" s="6" t="s">
        <v>283</v>
      </c>
      <c r="J14" s="229">
        <f>AVERAGE(G8:G10)</f>
        <v>39.40237668418473</v>
      </c>
      <c r="K14" s="6">
        <f>STDEV(G8:G10)</f>
        <v>1.0351139467798236</v>
      </c>
      <c r="L14" s="20">
        <f t="shared" si="4"/>
        <v>-6.8809849083559627</v>
      </c>
      <c r="M14" s="6">
        <f t="shared" si="5"/>
        <v>1.0602076871672954</v>
      </c>
      <c r="N14" s="5">
        <f t="shared" si="6"/>
        <v>8.4843220042598016E-3</v>
      </c>
      <c r="O14" s="5">
        <f t="shared" si="7"/>
        <v>6.2349582929017528E-3</v>
      </c>
    </row>
    <row r="16" spans="1:15" x14ac:dyDescent="0.25">
      <c r="A16" s="15" t="s">
        <v>31</v>
      </c>
      <c r="B16" s="16" t="s">
        <v>35</v>
      </c>
      <c r="C16" s="17" t="s">
        <v>36</v>
      </c>
      <c r="D16" s="16" t="s">
        <v>35</v>
      </c>
      <c r="E16" s="17" t="s">
        <v>36</v>
      </c>
      <c r="F16" s="17" t="s">
        <v>15</v>
      </c>
      <c r="G16" s="17" t="s">
        <v>59</v>
      </c>
      <c r="H16" s="17"/>
      <c r="I16" s="17"/>
      <c r="J16" s="17"/>
      <c r="K16" s="17"/>
      <c r="L16" s="17"/>
      <c r="M16" s="16"/>
      <c r="N16" s="16"/>
      <c r="O16" s="16"/>
    </row>
    <row r="17" spans="1:15" x14ac:dyDescent="0.25">
      <c r="A17" s="16"/>
      <c r="B17" s="16" t="s">
        <v>32</v>
      </c>
      <c r="C17" s="21">
        <v>26.134832887018199</v>
      </c>
      <c r="D17" s="16" t="s">
        <v>277</v>
      </c>
      <c r="E17" s="21">
        <v>26.049921887280099</v>
      </c>
      <c r="F17" s="21" t="s">
        <v>280</v>
      </c>
      <c r="G17" s="21">
        <v>25.555517581195801</v>
      </c>
      <c r="H17" s="17"/>
      <c r="I17" s="18" t="s">
        <v>46</v>
      </c>
      <c r="J17" s="17" t="s">
        <v>41</v>
      </c>
      <c r="K17" s="17" t="s">
        <v>42</v>
      </c>
      <c r="L17" s="17" t="s">
        <v>43</v>
      </c>
      <c r="M17" s="16" t="s">
        <v>44</v>
      </c>
      <c r="N17" s="19" t="s">
        <v>45</v>
      </c>
      <c r="O17" s="19" t="s">
        <v>9</v>
      </c>
    </row>
    <row r="18" spans="1:15" x14ac:dyDescent="0.25">
      <c r="A18" s="16"/>
      <c r="B18" s="16" t="s">
        <v>32</v>
      </c>
      <c r="C18" s="21"/>
      <c r="D18" s="16" t="s">
        <v>277</v>
      </c>
      <c r="E18" s="21">
        <v>25.940418956178998</v>
      </c>
      <c r="F18" s="21" t="s">
        <v>280</v>
      </c>
      <c r="G18" s="21"/>
      <c r="H18" s="17"/>
      <c r="I18" s="17" t="s">
        <v>40</v>
      </c>
      <c r="J18" s="17">
        <f>AVERAGE(C17:C19)</f>
        <v>26.015897465808202</v>
      </c>
      <c r="K18" s="17">
        <f>STDEV(C17:C19)</f>
        <v>0.16820008572173709</v>
      </c>
      <c r="L18" s="17">
        <f>$J$18-J18</f>
        <v>0</v>
      </c>
      <c r="M18" s="16">
        <f>SQRT($K$18^2+K18^2)</f>
        <v>0.23787084241999776</v>
      </c>
      <c r="N18" s="16">
        <f>POWER(2,L18)</f>
        <v>1</v>
      </c>
      <c r="O18" s="16">
        <f>LN(2)*M18*POWER(2,L18)</f>
        <v>0.16487950376084048</v>
      </c>
    </row>
    <row r="19" spans="1:15" x14ac:dyDescent="0.25">
      <c r="A19" s="16"/>
      <c r="B19" s="16" t="s">
        <v>32</v>
      </c>
      <c r="C19" s="21">
        <v>25.896962044598201</v>
      </c>
      <c r="D19" s="16" t="s">
        <v>277</v>
      </c>
      <c r="E19" s="21">
        <v>25.975685345531399</v>
      </c>
      <c r="F19" s="21" t="s">
        <v>280</v>
      </c>
      <c r="G19" s="21">
        <v>25.480809541076901</v>
      </c>
      <c r="H19" s="17"/>
      <c r="I19" s="17" t="s">
        <v>11</v>
      </c>
      <c r="J19" s="17">
        <f>AVERAGE(C20:C22)</f>
        <v>35.578921831147433</v>
      </c>
      <c r="K19" s="17">
        <f>STDEV(C20:C22)</f>
        <v>2.4314620324329907</v>
      </c>
      <c r="L19" s="17">
        <f t="shared" ref="L19:L20" si="8">$J$18-J19</f>
        <v>-9.5630243653392313</v>
      </c>
      <c r="M19" s="16">
        <f>SQRT($K$18^2+K19^2)</f>
        <v>2.4372728374147958</v>
      </c>
      <c r="N19" s="15">
        <f>POWER(2,L19)</f>
        <v>1.3220345854156135E-3</v>
      </c>
      <c r="O19" s="15">
        <f>LN(2)*M19*POWER(2,L19)</f>
        <v>2.233430415877057E-3</v>
      </c>
    </row>
    <row r="20" spans="1:15" x14ac:dyDescent="0.25">
      <c r="A20" s="16"/>
      <c r="B20" s="16" t="s">
        <v>33</v>
      </c>
      <c r="C20" s="21">
        <v>34.956906038599101</v>
      </c>
      <c r="D20" s="16" t="s">
        <v>278</v>
      </c>
      <c r="E20" s="21">
        <v>33.694402878254799</v>
      </c>
      <c r="F20" s="21" t="s">
        <v>281</v>
      </c>
      <c r="G20" s="21">
        <v>34.412354735639703</v>
      </c>
      <c r="H20" s="17"/>
      <c r="I20" s="17" t="s">
        <v>12</v>
      </c>
      <c r="J20" s="17">
        <f>AVERAGE(C23:C25)</f>
        <v>31.049947596712101</v>
      </c>
      <c r="K20" s="17">
        <f>STDEV(C23:C25)</f>
        <v>5.539727986637092E-2</v>
      </c>
      <c r="L20" s="17">
        <f t="shared" si="8"/>
        <v>-5.0340501309038999</v>
      </c>
      <c r="M20" s="16">
        <f>SQRT($K$18^2+K20^2)</f>
        <v>0.1770879088288998</v>
      </c>
      <c r="N20" s="15">
        <f>POWER(2,L20)</f>
        <v>3.0521080962231825E-2</v>
      </c>
      <c r="O20" s="15">
        <f>LN(2)*M20*POWER(2,L20)</f>
        <v>3.7464011794680909E-3</v>
      </c>
    </row>
    <row r="21" spans="1:15" x14ac:dyDescent="0.25">
      <c r="A21" s="16"/>
      <c r="B21" s="16" t="s">
        <v>33</v>
      </c>
      <c r="C21" s="21">
        <v>38.260969558493301</v>
      </c>
      <c r="D21" s="16" t="s">
        <v>278</v>
      </c>
      <c r="E21" s="21">
        <v>35.102072915801202</v>
      </c>
      <c r="F21" s="21" t="s">
        <v>281</v>
      </c>
      <c r="G21" s="21"/>
      <c r="H21" s="17"/>
      <c r="I21" s="17"/>
      <c r="J21" s="17"/>
      <c r="K21" s="17"/>
      <c r="L21" s="17"/>
      <c r="M21" s="16"/>
      <c r="N21" s="16"/>
      <c r="O21" s="16"/>
    </row>
    <row r="22" spans="1:15" x14ac:dyDescent="0.25">
      <c r="A22" s="16"/>
      <c r="B22" s="16" t="s">
        <v>33</v>
      </c>
      <c r="C22" s="21">
        <v>33.518889896349897</v>
      </c>
      <c r="D22" s="16" t="s">
        <v>278</v>
      </c>
      <c r="E22" s="21">
        <v>33.819253158358997</v>
      </c>
      <c r="F22" s="21" t="s">
        <v>281</v>
      </c>
      <c r="G22" s="21">
        <v>39.726367421683598</v>
      </c>
      <c r="H22" s="17"/>
      <c r="I22" s="18" t="s">
        <v>2</v>
      </c>
      <c r="J22" s="17" t="s">
        <v>41</v>
      </c>
      <c r="K22" s="17" t="s">
        <v>42</v>
      </c>
      <c r="L22" s="17" t="s">
        <v>43</v>
      </c>
      <c r="M22" s="16" t="s">
        <v>44</v>
      </c>
      <c r="N22" s="19" t="s">
        <v>45</v>
      </c>
      <c r="O22" s="19" t="s">
        <v>9</v>
      </c>
    </row>
    <row r="23" spans="1:15" x14ac:dyDescent="0.25">
      <c r="A23" s="16"/>
      <c r="B23" s="16" t="s">
        <v>260</v>
      </c>
      <c r="C23" s="21">
        <v>31.0891193889649</v>
      </c>
      <c r="D23" s="16" t="s">
        <v>279</v>
      </c>
      <c r="E23" s="21">
        <v>32.244294981810597</v>
      </c>
      <c r="F23" s="21" t="s">
        <v>282</v>
      </c>
      <c r="G23" s="21">
        <v>31.2286834812022</v>
      </c>
      <c r="H23" s="17"/>
      <c r="I23" s="17" t="s">
        <v>40</v>
      </c>
      <c r="J23" s="17">
        <f>AVERAGE(E17:E19)</f>
        <v>25.988675396330166</v>
      </c>
      <c r="K23" s="17">
        <f>STDEV(E17:E19)</f>
        <v>5.5895250645730372E-2</v>
      </c>
      <c r="L23" s="17">
        <f>$J$23-J23</f>
        <v>0</v>
      </c>
      <c r="M23" s="16">
        <f>SQRT($K$23^2+K23^2)</f>
        <v>7.9047821535435395E-2</v>
      </c>
      <c r="N23" s="16">
        <f>POWER(2,L23)</f>
        <v>1</v>
      </c>
      <c r="O23" s="16">
        <f>LN(2)*M23*POWER(2,L23)</f>
        <v>5.4791774626692769E-2</v>
      </c>
    </row>
    <row r="24" spans="1:15" x14ac:dyDescent="0.25">
      <c r="A24" s="16"/>
      <c r="B24" s="16" t="s">
        <v>260</v>
      </c>
      <c r="C24" s="21">
        <v>31.0107758044593</v>
      </c>
      <c r="D24" s="16" t="s">
        <v>279</v>
      </c>
      <c r="E24" s="21"/>
      <c r="F24" s="21" t="s">
        <v>282</v>
      </c>
      <c r="G24" s="21"/>
      <c r="H24" s="17"/>
      <c r="I24" s="17" t="s">
        <v>11</v>
      </c>
      <c r="J24" s="17">
        <f>AVERAGE(E20:E22)</f>
        <v>34.20524298413833</v>
      </c>
      <c r="K24" s="17">
        <f>STDEV(E20:E22)</f>
        <v>0.77918216281903185</v>
      </c>
      <c r="L24" s="17">
        <f t="shared" ref="L24:L25" si="9">$J$23-J24</f>
        <v>-8.2165675878081643</v>
      </c>
      <c r="M24" s="16">
        <f t="shared" ref="M24:M25" si="10">SQRT($K$23^2+K24^2)</f>
        <v>0.78118443526486958</v>
      </c>
      <c r="N24" s="15">
        <f t="shared" ref="N24:N25" si="11">POWER(2,L24)</f>
        <v>3.3617599168101401E-3</v>
      </c>
      <c r="O24" s="15">
        <f t="shared" ref="O24:O25" si="12">LN(2)*M24*POWER(2,L24)</f>
        <v>1.8203116027148841E-3</v>
      </c>
    </row>
    <row r="25" spans="1:15" x14ac:dyDescent="0.25">
      <c r="A25" s="16"/>
      <c r="B25" s="16" t="s">
        <v>260</v>
      </c>
      <c r="C25" s="22"/>
      <c r="D25" s="16" t="s">
        <v>279</v>
      </c>
      <c r="E25" s="21">
        <v>31.940022505609601</v>
      </c>
      <c r="F25" s="21" t="s">
        <v>282</v>
      </c>
      <c r="G25" s="21">
        <v>31.1377111505317</v>
      </c>
      <c r="H25" s="17"/>
      <c r="I25" s="17" t="s">
        <v>12</v>
      </c>
      <c r="J25" s="17">
        <f>AVERAGE(E23:E25)</f>
        <v>32.092158743710101</v>
      </c>
      <c r="K25" s="17">
        <f>STDEV(E23:E25)</f>
        <v>0.21515313125014671</v>
      </c>
      <c r="L25" s="17">
        <f t="shared" si="9"/>
        <v>-6.1034833473799353</v>
      </c>
      <c r="M25" s="16">
        <f t="shared" si="10"/>
        <v>0.22229518422919531</v>
      </c>
      <c r="N25" s="15">
        <f t="shared" si="11"/>
        <v>1.4543483227643117E-2</v>
      </c>
      <c r="O25" s="15">
        <f t="shared" si="12"/>
        <v>2.2409076012565024E-3</v>
      </c>
    </row>
    <row r="27" spans="1:15" x14ac:dyDescent="0.25">
      <c r="I27" s="15" t="s">
        <v>275</v>
      </c>
      <c r="J27" s="16" t="s">
        <v>41</v>
      </c>
      <c r="K27" s="16" t="s">
        <v>42</v>
      </c>
      <c r="L27" s="16" t="s">
        <v>43</v>
      </c>
      <c r="M27" s="16" t="s">
        <v>44</v>
      </c>
      <c r="N27" s="16" t="s">
        <v>284</v>
      </c>
      <c r="O27" s="16" t="s">
        <v>86</v>
      </c>
    </row>
    <row r="28" spans="1:15" x14ac:dyDescent="0.25">
      <c r="I28" s="16" t="s">
        <v>40</v>
      </c>
      <c r="J28" s="22">
        <f>AVERAGE(G17:G19)</f>
        <v>25.518163561136351</v>
      </c>
      <c r="K28" s="16">
        <f>STDEV(G17:G19)</f>
        <v>5.2826561777230503E-2</v>
      </c>
      <c r="L28" s="22">
        <f>$J$28-J28</f>
        <v>0</v>
      </c>
      <c r="M28" s="16">
        <f>SQRT($K$28^2+K28^2)</f>
        <v>7.4708040118899532E-2</v>
      </c>
      <c r="N28" s="16">
        <f>POWER(2,L28)</f>
        <v>1</v>
      </c>
      <c r="O28" s="16">
        <f>LN(2)*M28*POWER(2,L28)</f>
        <v>5.1783667373574489E-2</v>
      </c>
    </row>
    <row r="29" spans="1:15" x14ac:dyDescent="0.25">
      <c r="I29" s="16" t="s">
        <v>11</v>
      </c>
      <c r="J29" s="22">
        <f>AVERAGE(G20:G22)</f>
        <v>37.06936107866165</v>
      </c>
      <c r="K29" s="16">
        <f>STDEV(G20:G22)</f>
        <v>3.7575744056129783</v>
      </c>
      <c r="L29" s="22">
        <f t="shared" ref="L29:L30" si="13">$J$28-J29</f>
        <v>-11.551197517525299</v>
      </c>
      <c r="M29" s="16">
        <f t="shared" ref="M29:M30" si="14">SQRT($K$28^2+K29^2)</f>
        <v>3.7579457233104008</v>
      </c>
      <c r="N29" s="16">
        <f>POWER(2,L29)</f>
        <v>3.332292083619175E-4</v>
      </c>
      <c r="O29" s="16">
        <f t="shared" ref="O29:O30" si="15">LN(2)*M29*POWER(2,L29)</f>
        <v>8.6799860189036159E-4</v>
      </c>
    </row>
    <row r="30" spans="1:15" x14ac:dyDescent="0.25">
      <c r="I30" s="16" t="s">
        <v>283</v>
      </c>
      <c r="J30" s="22">
        <f>AVERAGE(G23:G25)</f>
        <v>31.183197315866948</v>
      </c>
      <c r="K30" s="16">
        <f>STDEV(G23:G25)</f>
        <v>6.4327151917455277E-2</v>
      </c>
      <c r="L30" s="22">
        <f t="shared" si="13"/>
        <v>-5.6650337547305973</v>
      </c>
      <c r="M30" s="16">
        <f t="shared" si="14"/>
        <v>8.3238381189298258E-2</v>
      </c>
      <c r="N30" s="16">
        <f>POWER(2,L30)</f>
        <v>1.9708560886466803E-2</v>
      </c>
      <c r="O30" s="16">
        <f t="shared" si="15"/>
        <v>1.1371139826954453E-3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O60"/>
  <sheetViews>
    <sheetView workbookViewId="0">
      <selection activeCell="F35" sqref="F35"/>
    </sheetView>
  </sheetViews>
  <sheetFormatPr defaultRowHeight="12.75" x14ac:dyDescent="0.25"/>
  <cols>
    <col min="1" max="1" width="9.125" style="1" bestFit="1" customWidth="1"/>
    <col min="2" max="2" width="13.125" style="1" bestFit="1" customWidth="1"/>
    <col min="3" max="3" width="5.625" style="1" customWidth="1"/>
    <col min="4" max="4" width="13" style="1" customWidth="1"/>
    <col min="5" max="5" width="5.5" style="1" customWidth="1"/>
    <col min="6" max="6" width="10.25" style="1" bestFit="1" customWidth="1"/>
    <col min="7" max="7" width="5.5" style="1" customWidth="1"/>
    <col min="8" max="8" width="2.25" style="1" customWidth="1"/>
    <col min="9" max="9" width="19" style="1" customWidth="1"/>
    <col min="10" max="11" width="9" style="1"/>
    <col min="12" max="12" width="6.75" style="1" customWidth="1"/>
    <col min="13" max="13" width="8.5" style="1" customWidth="1"/>
    <col min="14" max="15" width="7" style="1" customWidth="1"/>
    <col min="16" max="16384" width="9" style="1"/>
  </cols>
  <sheetData>
    <row r="1" spans="1:15" x14ac:dyDescent="0.25">
      <c r="A1" s="5" t="s">
        <v>285</v>
      </c>
      <c r="B1" s="6" t="s">
        <v>35</v>
      </c>
      <c r="C1" s="7" t="s">
        <v>36</v>
      </c>
      <c r="D1" s="6" t="s">
        <v>35</v>
      </c>
      <c r="E1" s="7" t="s">
        <v>36</v>
      </c>
      <c r="F1" s="6" t="s">
        <v>35</v>
      </c>
      <c r="G1" s="7" t="s">
        <v>36</v>
      </c>
      <c r="H1" s="7"/>
      <c r="I1" s="7"/>
      <c r="J1" s="7"/>
      <c r="K1" s="7"/>
      <c r="L1" s="7"/>
      <c r="M1" s="6"/>
      <c r="N1" s="6"/>
      <c r="O1" s="6"/>
    </row>
    <row r="2" spans="1:15" x14ac:dyDescent="0.25">
      <c r="A2" s="6"/>
      <c r="B2" s="6" t="s">
        <v>32</v>
      </c>
      <c r="C2" s="20">
        <v>24.131619213891302</v>
      </c>
      <c r="D2" s="6" t="s">
        <v>277</v>
      </c>
      <c r="E2" s="20">
        <v>23.730028735222302</v>
      </c>
      <c r="F2" s="20" t="s">
        <v>280</v>
      </c>
      <c r="G2" s="20">
        <v>23.918987267573801</v>
      </c>
      <c r="H2" s="7"/>
      <c r="I2" s="8" t="s">
        <v>46</v>
      </c>
      <c r="J2" s="7" t="s">
        <v>41</v>
      </c>
      <c r="K2" s="7" t="s">
        <v>42</v>
      </c>
      <c r="L2" s="7" t="s">
        <v>43</v>
      </c>
      <c r="M2" s="6" t="s">
        <v>44</v>
      </c>
      <c r="N2" s="9" t="s">
        <v>45</v>
      </c>
      <c r="O2" s="9" t="s">
        <v>9</v>
      </c>
    </row>
    <row r="3" spans="1:15" x14ac:dyDescent="0.25">
      <c r="A3" s="6"/>
      <c r="B3" s="6" t="s">
        <v>32</v>
      </c>
      <c r="C3" s="20"/>
      <c r="D3" s="6" t="s">
        <v>277</v>
      </c>
      <c r="E3" s="20">
        <v>23.877084871569199</v>
      </c>
      <c r="F3" s="20" t="s">
        <v>280</v>
      </c>
      <c r="G3" s="20">
        <v>23.8312451621719</v>
      </c>
      <c r="H3" s="7"/>
      <c r="I3" s="7" t="s">
        <v>40</v>
      </c>
      <c r="J3" s="20">
        <f>AVERAGE(C2:C4)</f>
        <v>24.147362662101749</v>
      </c>
      <c r="K3" s="7">
        <f>STDEV(C2:C4)</f>
        <v>2.226459797773515E-2</v>
      </c>
      <c r="L3" s="7">
        <f>$J$3-J3</f>
        <v>0</v>
      </c>
      <c r="M3" s="6">
        <f>SQRT($K$3^2+K3^2)</f>
        <v>3.1486896420897637E-2</v>
      </c>
      <c r="N3" s="6">
        <f>POWER(2,L3)</f>
        <v>1</v>
      </c>
      <c r="O3" s="6">
        <f>LN(2)*M3*POWER(2,L3)</f>
        <v>2.1825053478728228E-2</v>
      </c>
    </row>
    <row r="4" spans="1:15" x14ac:dyDescent="0.25">
      <c r="A4" s="6"/>
      <c r="B4" s="6" t="s">
        <v>32</v>
      </c>
      <c r="C4" s="20">
        <v>24.163106110312199</v>
      </c>
      <c r="D4" s="6" t="s">
        <v>277</v>
      </c>
      <c r="E4" s="20">
        <v>23.722635723302801</v>
      </c>
      <c r="F4" s="20" t="s">
        <v>280</v>
      </c>
      <c r="G4" s="20">
        <v>23.998544579017501</v>
      </c>
      <c r="H4" s="7"/>
      <c r="I4" s="7" t="s">
        <v>11</v>
      </c>
      <c r="J4" s="20">
        <f>AVERAGE(C5:C7)</f>
        <v>33.115412853495997</v>
      </c>
      <c r="K4" s="7">
        <f>STDEV(C5:C7)</f>
        <v>0.39445796188373988</v>
      </c>
      <c r="L4" s="7">
        <f>$J$3-J4</f>
        <v>-8.9680501913942479</v>
      </c>
      <c r="M4" s="6">
        <f>SQRT($K$3^2+K4^2)</f>
        <v>0.39508580842215046</v>
      </c>
      <c r="N4" s="5">
        <f t="shared" ref="N4:N5" si="0">POWER(2,L4)</f>
        <v>1.9968612517893463E-3</v>
      </c>
      <c r="O4" s="5">
        <f t="shared" ref="O4:O5" si="1">LN(2)*M4*POWER(2,L4)</f>
        <v>5.4684567397135812E-4</v>
      </c>
    </row>
    <row r="5" spans="1:15" x14ac:dyDescent="0.25">
      <c r="A5" s="6"/>
      <c r="B5" s="6" t="s">
        <v>33</v>
      </c>
      <c r="C5" s="20">
        <v>33.441447732377497</v>
      </c>
      <c r="D5" s="6" t="s">
        <v>278</v>
      </c>
      <c r="E5" s="20"/>
      <c r="F5" s="20" t="s">
        <v>281</v>
      </c>
      <c r="G5" s="20">
        <v>33.029590141033196</v>
      </c>
      <c r="H5" s="7"/>
      <c r="I5" s="7" t="s">
        <v>12</v>
      </c>
      <c r="J5" s="20">
        <f>AVERAGE(C8:C10)</f>
        <v>31.96211900175885</v>
      </c>
      <c r="K5" s="7">
        <f>STDEV(C8:C10)</f>
        <v>0.1038140761981787</v>
      </c>
      <c r="L5" s="7">
        <f>$J$3-J5</f>
        <v>-7.8147563396571016</v>
      </c>
      <c r="M5" s="6">
        <f>SQRT($K$3^2+K5^2)</f>
        <v>0.10617473682562827</v>
      </c>
      <c r="N5" s="5">
        <f t="shared" si="0"/>
        <v>4.4414413644068736E-3</v>
      </c>
      <c r="O5" s="5">
        <f t="shared" si="1"/>
        <v>3.268666312887488E-4</v>
      </c>
    </row>
    <row r="6" spans="1:15" x14ac:dyDescent="0.25">
      <c r="A6" s="6"/>
      <c r="B6" s="6" t="s">
        <v>33</v>
      </c>
      <c r="C6" s="20">
        <v>33.227846003105299</v>
      </c>
      <c r="D6" s="6" t="s">
        <v>278</v>
      </c>
      <c r="E6" s="20">
        <v>33.268361139675299</v>
      </c>
      <c r="F6" s="20" t="s">
        <v>281</v>
      </c>
      <c r="G6" s="20">
        <v>33.4948143245499</v>
      </c>
      <c r="H6" s="7"/>
      <c r="I6" s="7"/>
      <c r="J6" s="7"/>
      <c r="K6" s="7"/>
      <c r="L6" s="7"/>
      <c r="M6" s="6"/>
      <c r="N6" s="6"/>
      <c r="O6" s="6"/>
    </row>
    <row r="7" spans="1:15" x14ac:dyDescent="0.25">
      <c r="A7" s="6"/>
      <c r="B7" s="6" t="s">
        <v>33</v>
      </c>
      <c r="C7" s="20">
        <v>32.676944825005201</v>
      </c>
      <c r="D7" s="6" t="s">
        <v>278</v>
      </c>
      <c r="E7" s="20">
        <v>33.023338721036197</v>
      </c>
      <c r="F7" s="20" t="s">
        <v>281</v>
      </c>
      <c r="G7" s="20">
        <v>34.145198029179099</v>
      </c>
      <c r="H7" s="7"/>
      <c r="I7" s="8" t="s">
        <v>274</v>
      </c>
      <c r="J7" s="7" t="s">
        <v>41</v>
      </c>
      <c r="K7" s="7" t="s">
        <v>42</v>
      </c>
      <c r="L7" s="7" t="s">
        <v>43</v>
      </c>
      <c r="M7" s="6" t="s">
        <v>44</v>
      </c>
      <c r="N7" s="9" t="s">
        <v>45</v>
      </c>
      <c r="O7" s="9" t="s">
        <v>9</v>
      </c>
    </row>
    <row r="8" spans="1:15" x14ac:dyDescent="0.25">
      <c r="A8" s="6"/>
      <c r="B8" s="6" t="s">
        <v>260</v>
      </c>
      <c r="C8" s="20"/>
      <c r="D8" s="6" t="s">
        <v>279</v>
      </c>
      <c r="E8" s="20">
        <v>32.7082958241539</v>
      </c>
      <c r="F8" s="20" t="s">
        <v>282</v>
      </c>
      <c r="G8" s="20">
        <v>32.1253937088388</v>
      </c>
      <c r="H8" s="7"/>
      <c r="I8" s="7" t="s">
        <v>40</v>
      </c>
      <c r="J8" s="7">
        <f>AVERAGE(E2:E4)</f>
        <v>23.776583110031435</v>
      </c>
      <c r="K8" s="7">
        <f>STDEV(E2:E4)</f>
        <v>8.7115539431583719E-2</v>
      </c>
      <c r="L8" s="7">
        <f>$J$8-J8</f>
        <v>0</v>
      </c>
      <c r="M8" s="6">
        <f>SQRT($K$8^2+K8^2)</f>
        <v>0.12319997735759385</v>
      </c>
      <c r="N8" s="6">
        <f>POWER(2,L8)</f>
        <v>1</v>
      </c>
      <c r="O8" s="6">
        <f>LN(2)*M8*POWER(2,L8)</f>
        <v>8.5395716950465272E-2</v>
      </c>
    </row>
    <row r="9" spans="1:15" x14ac:dyDescent="0.25">
      <c r="A9" s="6"/>
      <c r="B9" s="6" t="s">
        <v>260</v>
      </c>
      <c r="C9" s="20">
        <v>32.035526639021199</v>
      </c>
      <c r="D9" s="6" t="s">
        <v>279</v>
      </c>
      <c r="E9" s="20">
        <v>32.134341832407003</v>
      </c>
      <c r="F9" s="20" t="s">
        <v>282</v>
      </c>
      <c r="G9" s="20">
        <v>32.3934518571686</v>
      </c>
      <c r="H9" s="7"/>
      <c r="I9" s="7" t="s">
        <v>11</v>
      </c>
      <c r="J9" s="7">
        <f>AVERAGE(E5:E7)</f>
        <v>33.145849930355752</v>
      </c>
      <c r="K9" s="7">
        <f>STDEV(E5:E7)</f>
        <v>0.17325701376243854</v>
      </c>
      <c r="L9" s="7">
        <f>$J$8-J9</f>
        <v>-9.3692668203243166</v>
      </c>
      <c r="M9" s="6">
        <f>SQRT($K$8^2+K9^2)</f>
        <v>0.19392552701574292</v>
      </c>
      <c r="N9" s="5">
        <f t="shared" ref="N9:N10" si="2">POWER(2,L9)</f>
        <v>1.5120621759327191E-3</v>
      </c>
      <c r="O9" s="5">
        <f t="shared" ref="O9:O10" si="3">LN(2)*M9*POWER(2,L9)</f>
        <v>2.0324978324431052E-4</v>
      </c>
    </row>
    <row r="10" spans="1:15" x14ac:dyDescent="0.25">
      <c r="A10" s="6"/>
      <c r="B10" s="6" t="s">
        <v>260</v>
      </c>
      <c r="C10" s="20">
        <v>31.888711364496501</v>
      </c>
      <c r="D10" s="6" t="s">
        <v>279</v>
      </c>
      <c r="E10" s="20"/>
      <c r="F10" s="20" t="s">
        <v>282</v>
      </c>
      <c r="G10" s="20"/>
      <c r="H10" s="7"/>
      <c r="I10" s="7" t="s">
        <v>12</v>
      </c>
      <c r="J10" s="7">
        <f>AVERAGE(E8:E10)</f>
        <v>32.421318828280448</v>
      </c>
      <c r="K10" s="7">
        <f>STDEV(E8:E10)</f>
        <v>0.4058467596533189</v>
      </c>
      <c r="L10" s="7">
        <f>$J$8-J10</f>
        <v>-8.644735718249013</v>
      </c>
      <c r="M10" s="6">
        <f>SQRT($K$8^2+K10^2)</f>
        <v>0.41509120628068552</v>
      </c>
      <c r="N10" s="5">
        <f t="shared" si="2"/>
        <v>2.4984763577804185E-3</v>
      </c>
      <c r="O10" s="5">
        <f t="shared" si="3"/>
        <v>7.1885986699989448E-4</v>
      </c>
    </row>
    <row r="11" spans="1:15" x14ac:dyDescent="0.25">
      <c r="A11" s="6"/>
      <c r="B11" s="6"/>
      <c r="C11" s="20"/>
      <c r="D11" s="6"/>
      <c r="E11" s="20"/>
      <c r="F11" s="20"/>
      <c r="G11" s="20"/>
      <c r="H11" s="7"/>
      <c r="I11" s="8" t="s">
        <v>276</v>
      </c>
      <c r="J11" s="7" t="s">
        <v>41</v>
      </c>
      <c r="K11" s="7" t="s">
        <v>42</v>
      </c>
      <c r="L11" s="7" t="s">
        <v>43</v>
      </c>
      <c r="M11" s="6" t="s">
        <v>44</v>
      </c>
      <c r="N11" s="5" t="s">
        <v>284</v>
      </c>
      <c r="O11" s="5" t="s">
        <v>86</v>
      </c>
    </row>
    <row r="12" spans="1:15" x14ac:dyDescent="0.25">
      <c r="A12" s="6"/>
      <c r="B12" s="6"/>
      <c r="C12" s="20"/>
      <c r="D12" s="6"/>
      <c r="E12" s="20"/>
      <c r="F12" s="20"/>
      <c r="G12" s="20"/>
      <c r="H12" s="7"/>
      <c r="I12" s="7" t="s">
        <v>40</v>
      </c>
      <c r="J12" s="20">
        <f>AVERAGE(G2:G4)</f>
        <v>23.916259002921066</v>
      </c>
      <c r="K12" s="7">
        <f>STDEV(G2:G4)</f>
        <v>8.3683070511490529E-2</v>
      </c>
      <c r="L12" s="20">
        <f>$J$12-J12</f>
        <v>0</v>
      </c>
      <c r="M12" s="6">
        <f>SQRT($K$12^2+K12^2)</f>
        <v>0.11834573325837393</v>
      </c>
      <c r="N12" s="6">
        <f>POWER(2,L12)</f>
        <v>1</v>
      </c>
      <c r="O12" s="6">
        <f>LN(2)*M12*POWER(2,L12)</f>
        <v>8.2031011339341237E-2</v>
      </c>
    </row>
    <row r="13" spans="1:15" x14ac:dyDescent="0.25">
      <c r="I13" s="6" t="s">
        <v>11</v>
      </c>
      <c r="J13" s="229">
        <f>AVERAGE(G5:G7)</f>
        <v>33.556534164920734</v>
      </c>
      <c r="K13" s="6">
        <f>STDEV(G5:G7)</f>
        <v>0.56035903137621579</v>
      </c>
      <c r="L13" s="20">
        <f t="shared" ref="L13:L14" si="4">$J$12-J13</f>
        <v>-9.6402751619996678</v>
      </c>
      <c r="M13" s="6">
        <f t="shared" ref="M13:M14" si="5">SQRT($K$12^2+K13^2)</f>
        <v>0.56657312002522842</v>
      </c>
      <c r="N13" s="5">
        <f t="shared" ref="N13:N14" si="6">POWER(2,L13)</f>
        <v>1.2531065780791205E-3</v>
      </c>
      <c r="O13" s="5">
        <f t="shared" ref="O13:O14" si="7">LN(2)*M13*POWER(2,L13)</f>
        <v>4.9211821178019E-4</v>
      </c>
    </row>
    <row r="14" spans="1:15" x14ac:dyDescent="0.25">
      <c r="I14" s="6" t="s">
        <v>283</v>
      </c>
      <c r="J14" s="229">
        <f>AVERAGE(G8:G10)</f>
        <v>32.2594227830037</v>
      </c>
      <c r="K14" s="6">
        <f>STDEV(G8:G10)</f>
        <v>0.18954573443631093</v>
      </c>
      <c r="L14" s="20">
        <f t="shared" si="4"/>
        <v>-8.3431637800826337</v>
      </c>
      <c r="M14" s="6">
        <f t="shared" si="5"/>
        <v>0.20719662577665593</v>
      </c>
      <c r="N14" s="5">
        <f t="shared" si="6"/>
        <v>3.0793385821467705E-3</v>
      </c>
      <c r="O14" s="5">
        <f t="shared" si="7"/>
        <v>4.4224770014565282E-4</v>
      </c>
    </row>
    <row r="16" spans="1:15" x14ac:dyDescent="0.25">
      <c r="A16" s="231" t="s">
        <v>286</v>
      </c>
      <c r="B16" s="16" t="s">
        <v>35</v>
      </c>
      <c r="C16" s="17" t="s">
        <v>36</v>
      </c>
      <c r="D16" s="16" t="s">
        <v>35</v>
      </c>
      <c r="E16" s="17" t="s">
        <v>36</v>
      </c>
      <c r="F16" s="17" t="s">
        <v>15</v>
      </c>
      <c r="G16" s="17" t="s">
        <v>59</v>
      </c>
      <c r="H16" s="17"/>
      <c r="I16" s="17"/>
      <c r="J16" s="17"/>
      <c r="K16" s="17"/>
      <c r="L16" s="17"/>
      <c r="M16" s="16"/>
      <c r="N16" s="16"/>
      <c r="O16" s="16"/>
    </row>
    <row r="17" spans="1:15" x14ac:dyDescent="0.25">
      <c r="A17" s="16"/>
      <c r="B17" s="16" t="s">
        <v>32</v>
      </c>
      <c r="C17" s="21">
        <v>19.856225162653701</v>
      </c>
      <c r="D17" s="16" t="s">
        <v>277</v>
      </c>
      <c r="E17" s="21">
        <v>20.301171339902499</v>
      </c>
      <c r="F17" s="21" t="s">
        <v>280</v>
      </c>
      <c r="G17" s="21"/>
      <c r="H17" s="17"/>
      <c r="I17" s="18" t="s">
        <v>46</v>
      </c>
      <c r="J17" s="17" t="s">
        <v>41</v>
      </c>
      <c r="K17" s="17" t="s">
        <v>42</v>
      </c>
      <c r="L17" s="17" t="s">
        <v>43</v>
      </c>
      <c r="M17" s="16" t="s">
        <v>44</v>
      </c>
      <c r="N17" s="19" t="s">
        <v>45</v>
      </c>
      <c r="O17" s="19" t="s">
        <v>9</v>
      </c>
    </row>
    <row r="18" spans="1:15" x14ac:dyDescent="0.25">
      <c r="A18" s="16"/>
      <c r="B18" s="16" t="s">
        <v>32</v>
      </c>
      <c r="C18" s="21">
        <v>19.887646394438601</v>
      </c>
      <c r="D18" s="16" t="s">
        <v>277</v>
      </c>
      <c r="E18" s="21"/>
      <c r="F18" s="21" t="s">
        <v>280</v>
      </c>
      <c r="G18" s="21">
        <v>20.263419270634301</v>
      </c>
      <c r="H18" s="17"/>
      <c r="I18" s="17" t="s">
        <v>40</v>
      </c>
      <c r="J18" s="17">
        <f>AVERAGE(C17:C19)</f>
        <v>19.871935778546153</v>
      </c>
      <c r="K18" s="17">
        <f>STDEV(C17:C19)</f>
        <v>2.2218166068337451E-2</v>
      </c>
      <c r="L18" s="17">
        <f>$J$18-J18</f>
        <v>0</v>
      </c>
      <c r="M18" s="16">
        <f>SQRT($K$18^2+K18^2)</f>
        <v>3.1421231784900527E-2</v>
      </c>
      <c r="N18" s="16">
        <f>POWER(2,L18)</f>
        <v>1</v>
      </c>
      <c r="O18" s="16">
        <f>LN(2)*M18*POWER(2,L18)</f>
        <v>2.1779538221424338E-2</v>
      </c>
    </row>
    <row r="19" spans="1:15" x14ac:dyDescent="0.25">
      <c r="A19" s="16"/>
      <c r="B19" s="16" t="s">
        <v>32</v>
      </c>
      <c r="C19" s="21"/>
      <c r="D19" s="16" t="s">
        <v>277</v>
      </c>
      <c r="E19" s="21">
        <v>20.155066530297098</v>
      </c>
      <c r="F19" s="21" t="s">
        <v>280</v>
      </c>
      <c r="G19" s="21">
        <v>20.295313090961201</v>
      </c>
      <c r="H19" s="17"/>
      <c r="I19" s="17" t="s">
        <v>11</v>
      </c>
      <c r="J19" s="17">
        <f>AVERAGE(C20:C22)</f>
        <v>27.591959619552267</v>
      </c>
      <c r="K19" s="17">
        <f>STDEV(C20:C22)</f>
        <v>7.0918082863173609E-2</v>
      </c>
      <c r="L19" s="17">
        <f t="shared" ref="L19:L20" si="8">$J$18-J19</f>
        <v>-7.7200238410061139</v>
      </c>
      <c r="M19" s="16">
        <f>SQRT($K$18^2+K19^2)</f>
        <v>7.4317032909207159E-2</v>
      </c>
      <c r="N19" s="15">
        <f>POWER(2,L19)</f>
        <v>4.7428703890403847E-3</v>
      </c>
      <c r="O19" s="15">
        <f>LN(2)*M19*POWER(2,L19)</f>
        <v>2.4431778359009876E-4</v>
      </c>
    </row>
    <row r="20" spans="1:15" x14ac:dyDescent="0.25">
      <c r="A20" s="16"/>
      <c r="B20" s="16" t="s">
        <v>33</v>
      </c>
      <c r="C20" s="21">
        <v>27.643573574517099</v>
      </c>
      <c r="D20" s="16" t="s">
        <v>278</v>
      </c>
      <c r="E20" s="21">
        <v>28.5734618097921</v>
      </c>
      <c r="F20" s="21" t="s">
        <v>281</v>
      </c>
      <c r="G20" s="21">
        <v>29.570555039484798</v>
      </c>
      <c r="H20" s="17"/>
      <c r="I20" s="17" t="s">
        <v>12</v>
      </c>
      <c r="J20" s="17">
        <f>AVERAGE(C23:C25)</f>
        <v>26.34663889561125</v>
      </c>
      <c r="K20" s="17">
        <f>STDEV(C23:C25)</f>
        <v>0.14997184676224135</v>
      </c>
      <c r="L20" s="17">
        <f t="shared" si="8"/>
        <v>-6.474703117065097</v>
      </c>
      <c r="M20" s="16">
        <f>SQRT($K$18^2+K20^2)</f>
        <v>0.15160871256203393</v>
      </c>
      <c r="N20" s="15">
        <f>POWER(2,L20)</f>
        <v>1.1243982182563598E-2</v>
      </c>
      <c r="O20" s="15">
        <f>LN(2)*M20*POWER(2,L20)</f>
        <v>1.1815980608892353E-3</v>
      </c>
    </row>
    <row r="21" spans="1:15" x14ac:dyDescent="0.25">
      <c r="A21" s="16"/>
      <c r="B21" s="16" t="s">
        <v>33</v>
      </c>
      <c r="C21" s="21">
        <v>27.621210558999699</v>
      </c>
      <c r="D21" s="16" t="s">
        <v>278</v>
      </c>
      <c r="E21" s="21">
        <v>28.2372044129134</v>
      </c>
      <c r="F21" s="21" t="s">
        <v>281</v>
      </c>
      <c r="G21" s="21">
        <v>29.331199395129701</v>
      </c>
      <c r="H21" s="17"/>
      <c r="I21" s="17"/>
      <c r="J21" s="17"/>
      <c r="K21" s="17"/>
      <c r="L21" s="17"/>
      <c r="M21" s="16"/>
      <c r="N21" s="16"/>
      <c r="O21" s="16"/>
    </row>
    <row r="22" spans="1:15" x14ac:dyDescent="0.25">
      <c r="A22" s="16"/>
      <c r="B22" s="16" t="s">
        <v>33</v>
      </c>
      <c r="C22" s="21">
        <v>27.511094725140001</v>
      </c>
      <c r="D22" s="16" t="s">
        <v>278</v>
      </c>
      <c r="E22" s="21">
        <v>28.240749937137501</v>
      </c>
      <c r="F22" s="21" t="s">
        <v>281</v>
      </c>
      <c r="G22" s="21">
        <v>29.464766655126201</v>
      </c>
      <c r="H22" s="17"/>
      <c r="I22" s="18" t="s">
        <v>274</v>
      </c>
      <c r="J22" s="17" t="s">
        <v>41</v>
      </c>
      <c r="K22" s="17" t="s">
        <v>42</v>
      </c>
      <c r="L22" s="17" t="s">
        <v>43</v>
      </c>
      <c r="M22" s="16" t="s">
        <v>44</v>
      </c>
      <c r="N22" s="19" t="s">
        <v>45</v>
      </c>
      <c r="O22" s="19" t="s">
        <v>9</v>
      </c>
    </row>
    <row r="23" spans="1:15" x14ac:dyDescent="0.25">
      <c r="A23" s="16"/>
      <c r="B23" s="16" t="s">
        <v>260</v>
      </c>
      <c r="C23" s="21">
        <v>26.4526850054439</v>
      </c>
      <c r="D23" s="16" t="s">
        <v>279</v>
      </c>
      <c r="E23" s="21">
        <v>27.030883897876802</v>
      </c>
      <c r="F23" s="21" t="s">
        <v>282</v>
      </c>
      <c r="G23" s="21">
        <v>27.140288050153</v>
      </c>
      <c r="H23" s="17"/>
      <c r="I23" s="17" t="s">
        <v>40</v>
      </c>
      <c r="J23" s="17">
        <f>AVERAGE(E17:E19)</f>
        <v>20.228118935099801</v>
      </c>
      <c r="K23" s="17">
        <f>STDEV(E17:E19)</f>
        <v>0.10331170163594827</v>
      </c>
      <c r="L23" s="17">
        <f>$J$23-J23</f>
        <v>0</v>
      </c>
      <c r="M23" s="16">
        <f>SQRT($K$23^2+K23^2)</f>
        <v>0.1461048096054007</v>
      </c>
      <c r="N23" s="16">
        <f>POWER(2,L23)</f>
        <v>1</v>
      </c>
      <c r="O23" s="16">
        <f>LN(2)*M23*POWER(2,L23)</f>
        <v>0.10127213684423111</v>
      </c>
    </row>
    <row r="24" spans="1:15" x14ac:dyDescent="0.25">
      <c r="A24" s="16"/>
      <c r="B24" s="16" t="s">
        <v>260</v>
      </c>
      <c r="C24" s="21"/>
      <c r="D24" s="16" t="s">
        <v>279</v>
      </c>
      <c r="E24" s="21">
        <v>27.098952094053999</v>
      </c>
      <c r="F24" s="21" t="s">
        <v>282</v>
      </c>
      <c r="G24" s="21"/>
      <c r="H24" s="17"/>
      <c r="I24" s="17" t="s">
        <v>11</v>
      </c>
      <c r="J24" s="17">
        <f>AVERAGE(E20:E22)</f>
        <v>28.350472053280999</v>
      </c>
      <c r="K24" s="17">
        <f>STDEV(E20:E22)</f>
        <v>0.19312293058351618</v>
      </c>
      <c r="L24" s="17">
        <f t="shared" ref="L24:L25" si="9">$J$23-J24</f>
        <v>-8.1223531181811985</v>
      </c>
      <c r="M24" s="16">
        <f t="shared" ref="M24:M25" si="10">SQRT($K$23^2+K24^2)</f>
        <v>0.21902003107496995</v>
      </c>
      <c r="N24" s="15">
        <f t="shared" ref="N24:N25" si="11">POWER(2,L24)</f>
        <v>3.5886249814301289E-3</v>
      </c>
      <c r="O24" s="15">
        <f t="shared" ref="O24:O25" si="12">LN(2)*M24*POWER(2,L24)</f>
        <v>5.4480034426744313E-4</v>
      </c>
    </row>
    <row r="25" spans="1:15" x14ac:dyDescent="0.25">
      <c r="A25" s="16"/>
      <c r="B25" s="16" t="s">
        <v>260</v>
      </c>
      <c r="C25" s="21">
        <v>26.240592785778599</v>
      </c>
      <c r="D25" s="16" t="s">
        <v>279</v>
      </c>
      <c r="E25" s="21">
        <v>27.037034471999799</v>
      </c>
      <c r="F25" s="21" t="s">
        <v>282</v>
      </c>
      <c r="G25" s="21">
        <v>26.993629171655201</v>
      </c>
      <c r="H25" s="17"/>
      <c r="I25" s="17" t="s">
        <v>12</v>
      </c>
      <c r="J25" s="17">
        <f>AVERAGE(E23:E25)</f>
        <v>27.05562348797687</v>
      </c>
      <c r="K25" s="17">
        <f>STDEV(E23:E25)</f>
        <v>3.7649481655809051E-2</v>
      </c>
      <c r="L25" s="17">
        <f t="shared" si="9"/>
        <v>-6.8275045528770697</v>
      </c>
      <c r="M25" s="16">
        <f t="shared" si="10"/>
        <v>0.10995813368671868</v>
      </c>
      <c r="N25" s="15">
        <f t="shared" si="11"/>
        <v>8.8047359063243031E-3</v>
      </c>
      <c r="O25" s="15">
        <f t="shared" si="12"/>
        <v>6.7107205641138228E-4</v>
      </c>
    </row>
    <row r="27" spans="1:15" x14ac:dyDescent="0.25">
      <c r="I27" s="15" t="s">
        <v>275</v>
      </c>
      <c r="J27" s="16" t="s">
        <v>41</v>
      </c>
      <c r="K27" s="16" t="s">
        <v>42</v>
      </c>
      <c r="L27" s="16" t="s">
        <v>43</v>
      </c>
      <c r="M27" s="16" t="s">
        <v>44</v>
      </c>
      <c r="N27" s="16" t="s">
        <v>284</v>
      </c>
      <c r="O27" s="16" t="s">
        <v>86</v>
      </c>
    </row>
    <row r="28" spans="1:15" x14ac:dyDescent="0.25">
      <c r="I28" s="16" t="s">
        <v>40</v>
      </c>
      <c r="J28" s="22">
        <f>AVERAGE(G17:G19)</f>
        <v>20.279366180797751</v>
      </c>
      <c r="K28" s="16">
        <f>STDEV(G17:G19)</f>
        <v>2.2552336631096279E-2</v>
      </c>
      <c r="L28" s="22">
        <f>$J$28-J28</f>
        <v>0</v>
      </c>
      <c r="M28" s="16">
        <f>SQRT($K$28^2+K28^2)</f>
        <v>3.1893820326899913E-2</v>
      </c>
      <c r="N28" s="16">
        <f>POWER(2,L28)</f>
        <v>1</v>
      </c>
      <c r="O28" s="16">
        <f>LN(2)*M28*POWER(2,L28)</f>
        <v>2.2107111636876148E-2</v>
      </c>
    </row>
    <row r="29" spans="1:15" x14ac:dyDescent="0.25">
      <c r="I29" s="16" t="s">
        <v>11</v>
      </c>
      <c r="J29" s="22">
        <f>AVERAGE(G20:G22)</f>
        <v>29.455507029913566</v>
      </c>
      <c r="K29" s="16">
        <f>STDEV(G20:G22)</f>
        <v>0.11994618216295909</v>
      </c>
      <c r="L29" s="22">
        <f t="shared" ref="L29:L30" si="13">$J$28-J29</f>
        <v>-9.1761408491158143</v>
      </c>
      <c r="M29" s="16">
        <f t="shared" ref="M29:M30" si="14">SQRT($K$28^2+K29^2)</f>
        <v>0.1220479188802171</v>
      </c>
      <c r="N29" s="15">
        <f>POWER(2,L29)</f>
        <v>1.7286471718215895E-3</v>
      </c>
      <c r="O29" s="15">
        <f t="shared" ref="O29:O30" si="15">LN(2)*M29*POWER(2,L29)</f>
        <v>1.4623866015994429E-4</v>
      </c>
    </row>
    <row r="30" spans="1:15" x14ac:dyDescent="0.25">
      <c r="I30" s="16" t="s">
        <v>283</v>
      </c>
      <c r="J30" s="22">
        <f>AVERAGE(G23:G25)</f>
        <v>27.066958610904102</v>
      </c>
      <c r="K30" s="16">
        <f>STDEV(G23:G25)</f>
        <v>0.10370348750700786</v>
      </c>
      <c r="L30" s="22">
        <f t="shared" si="13"/>
        <v>-6.7875924301063506</v>
      </c>
      <c r="M30" s="16">
        <f t="shared" si="14"/>
        <v>0.10612738199276577</v>
      </c>
      <c r="N30" s="15">
        <f>POWER(2,L30)</f>
        <v>9.051719351549737E-3</v>
      </c>
      <c r="O30" s="15">
        <f t="shared" si="15"/>
        <v>6.6586163401608585E-4</v>
      </c>
    </row>
    <row r="32" spans="1:15" x14ac:dyDescent="0.25">
      <c r="A32" s="23" t="s">
        <v>287</v>
      </c>
      <c r="B32" s="23" t="s">
        <v>35</v>
      </c>
      <c r="C32" s="24" t="s">
        <v>36</v>
      </c>
      <c r="D32" s="23" t="s">
        <v>35</v>
      </c>
      <c r="E32" s="24" t="s">
        <v>36</v>
      </c>
      <c r="F32" s="24" t="s">
        <v>15</v>
      </c>
      <c r="G32" s="24" t="s">
        <v>59</v>
      </c>
      <c r="H32" s="23"/>
      <c r="I32" s="23" t="s">
        <v>288</v>
      </c>
      <c r="J32" s="23" t="s">
        <v>41</v>
      </c>
      <c r="K32" s="23" t="s">
        <v>42</v>
      </c>
      <c r="L32" s="23" t="s">
        <v>43</v>
      </c>
      <c r="M32" s="23" t="s">
        <v>44</v>
      </c>
      <c r="N32" s="23" t="s">
        <v>284</v>
      </c>
      <c r="O32" s="23" t="s">
        <v>86</v>
      </c>
    </row>
    <row r="33" spans="1:15" x14ac:dyDescent="0.25">
      <c r="A33" s="23"/>
      <c r="B33" s="23" t="s">
        <v>32</v>
      </c>
      <c r="C33" s="25">
        <v>21.787178311401799</v>
      </c>
      <c r="D33" s="23" t="s">
        <v>277</v>
      </c>
      <c r="E33" s="25">
        <v>22.050809783366802</v>
      </c>
      <c r="F33" s="25" t="s">
        <v>280</v>
      </c>
      <c r="G33" s="25"/>
      <c r="H33" s="23"/>
      <c r="I33" s="23" t="s">
        <v>40</v>
      </c>
      <c r="J33" s="232">
        <f>AVERAGE(C33:C35)</f>
        <v>21.722559137950149</v>
      </c>
      <c r="K33" s="23">
        <f>STDEV(C33:C35)</f>
        <v>9.1385311484662751E-2</v>
      </c>
      <c r="L33" s="232">
        <f>$J$33-J33</f>
        <v>0</v>
      </c>
      <c r="M33" s="23">
        <f>SQRT($K$33^2+K33^2)</f>
        <v>0.12923834690329983</v>
      </c>
      <c r="N33" s="23">
        <f>POWER(2,L33)</f>
        <v>1</v>
      </c>
      <c r="O33" s="23">
        <f>LN(2)*M33*POWER(2,L33)</f>
        <v>8.9581195776250414E-2</v>
      </c>
    </row>
    <row r="34" spans="1:15" x14ac:dyDescent="0.25">
      <c r="A34" s="23"/>
      <c r="B34" s="23" t="s">
        <v>32</v>
      </c>
      <c r="C34" s="25">
        <v>21.6579399644985</v>
      </c>
      <c r="D34" s="23" t="s">
        <v>277</v>
      </c>
      <c r="E34" s="25">
        <v>22.082189134176499</v>
      </c>
      <c r="F34" s="25" t="s">
        <v>280</v>
      </c>
      <c r="G34" s="25">
        <v>22.286325592731099</v>
      </c>
      <c r="H34" s="23"/>
      <c r="I34" s="23" t="s">
        <v>11</v>
      </c>
      <c r="J34" s="232">
        <f>AVERAGE(C36:C38)</f>
        <v>29.730024711020349</v>
      </c>
      <c r="K34" s="23">
        <f>STDEV(C36:C38)</f>
        <v>4.0297353613036407E-2</v>
      </c>
      <c r="L34" s="232">
        <f t="shared" ref="L34:L35" si="16">$J$33-J34</f>
        <v>-8.0074655730701991</v>
      </c>
      <c r="M34" s="23">
        <f t="shared" ref="M34:M35" si="17">SQRT($K$33^2+K34^2)</f>
        <v>9.9875682042041308E-2</v>
      </c>
      <c r="N34" s="28">
        <f>POWER(2,L34)</f>
        <v>3.8860883788358344E-3</v>
      </c>
      <c r="O34" s="28">
        <f>LN(2)*M34*POWER(2,L34)</f>
        <v>2.6902825358900747E-4</v>
      </c>
    </row>
    <row r="35" spans="1:15" x14ac:dyDescent="0.25">
      <c r="A35" s="23"/>
      <c r="B35" s="23" t="s">
        <v>32</v>
      </c>
      <c r="C35" s="25"/>
      <c r="D35" s="23" t="s">
        <v>277</v>
      </c>
      <c r="E35" s="25"/>
      <c r="F35" s="25" t="s">
        <v>280</v>
      </c>
      <c r="G35" s="25">
        <v>22.3086314844825</v>
      </c>
      <c r="H35" s="23"/>
      <c r="I35" s="23" t="s">
        <v>283</v>
      </c>
      <c r="J35" s="232">
        <f>AVERAGE(C39:C41)</f>
        <v>28.188377757395749</v>
      </c>
      <c r="K35" s="23">
        <f>STDEV(C39:C41)</f>
        <v>0.10716908760652641</v>
      </c>
      <c r="L35" s="232">
        <f t="shared" si="16"/>
        <v>-6.4658186194455993</v>
      </c>
      <c r="M35" s="23">
        <f t="shared" si="17"/>
        <v>0.14084206933144713</v>
      </c>
      <c r="N35" s="28">
        <f>POWER(2,L35)</f>
        <v>1.1313439246579614E-2</v>
      </c>
      <c r="O35" s="28">
        <f>LN(2)*M35*POWER(2,L35)</f>
        <v>1.1044663976678333E-3</v>
      </c>
    </row>
    <row r="36" spans="1:15" x14ac:dyDescent="0.25">
      <c r="A36" s="23"/>
      <c r="B36" s="23" t="s">
        <v>33</v>
      </c>
      <c r="C36" s="25">
        <v>29.758519243024001</v>
      </c>
      <c r="D36" s="23" t="s">
        <v>278</v>
      </c>
      <c r="E36" s="25"/>
      <c r="F36" s="25" t="s">
        <v>281</v>
      </c>
      <c r="G36" s="25"/>
      <c r="H36" s="23"/>
      <c r="I36" s="23"/>
      <c r="J36" s="23"/>
      <c r="K36" s="23"/>
      <c r="L36" s="23"/>
      <c r="M36" s="23"/>
      <c r="N36" s="23"/>
      <c r="O36" s="23"/>
    </row>
    <row r="37" spans="1:15" x14ac:dyDescent="0.25">
      <c r="A37" s="23"/>
      <c r="B37" s="23" t="s">
        <v>33</v>
      </c>
      <c r="C37" s="25">
        <v>29.7015301790167</v>
      </c>
      <c r="D37" s="23" t="s">
        <v>278</v>
      </c>
      <c r="E37" s="25">
        <v>30.3080349158244</v>
      </c>
      <c r="F37" s="25" t="s">
        <v>281</v>
      </c>
      <c r="G37" s="25">
        <v>31.5333617622315</v>
      </c>
      <c r="H37" s="23"/>
      <c r="I37" s="23" t="s">
        <v>300</v>
      </c>
      <c r="J37" s="23" t="s">
        <v>41</v>
      </c>
      <c r="K37" s="23" t="s">
        <v>42</v>
      </c>
      <c r="L37" s="23" t="s">
        <v>43</v>
      </c>
      <c r="M37" s="23" t="s">
        <v>44</v>
      </c>
      <c r="N37" s="23" t="s">
        <v>284</v>
      </c>
      <c r="O37" s="23" t="s">
        <v>86</v>
      </c>
    </row>
    <row r="38" spans="1:15" x14ac:dyDescent="0.25">
      <c r="A38" s="23"/>
      <c r="B38" s="23" t="s">
        <v>33</v>
      </c>
      <c r="C38" s="25"/>
      <c r="D38" s="23" t="s">
        <v>278</v>
      </c>
      <c r="E38" s="25">
        <v>30.306691992405199</v>
      </c>
      <c r="F38" s="25" t="s">
        <v>281</v>
      </c>
      <c r="G38" s="25">
        <v>31.528405462619101</v>
      </c>
      <c r="H38" s="23"/>
      <c r="I38" s="23" t="s">
        <v>40</v>
      </c>
      <c r="J38" s="232">
        <f>AVERAGE(E33:E35)</f>
        <v>22.066499458771652</v>
      </c>
      <c r="K38" s="23">
        <f>STDEV(E33:E35)</f>
        <v>2.2188551746768412E-2</v>
      </c>
      <c r="L38" s="232">
        <f>$J$38-J38</f>
        <v>0</v>
      </c>
      <c r="M38" s="23">
        <f>SQRT($K$38^2+K38^2)</f>
        <v>3.1379350809697115E-2</v>
      </c>
      <c r="N38" s="23">
        <f>POWER(2,L38)</f>
        <v>1</v>
      </c>
      <c r="O38" s="23">
        <f>LN(2)*M38*POWER(2,L38)</f>
        <v>2.1750508541542993E-2</v>
      </c>
    </row>
    <row r="39" spans="1:15" x14ac:dyDescent="0.25">
      <c r="A39" s="23"/>
      <c r="B39" s="23" t="s">
        <v>260</v>
      </c>
      <c r="C39" s="25"/>
      <c r="D39" s="23" t="s">
        <v>279</v>
      </c>
      <c r="E39" s="25">
        <v>29.1581960449966</v>
      </c>
      <c r="F39" s="25" t="s">
        <v>282</v>
      </c>
      <c r="G39" s="25">
        <v>28.647907757212401</v>
      </c>
      <c r="H39" s="23"/>
      <c r="I39" s="23" t="s">
        <v>11</v>
      </c>
      <c r="J39" s="232">
        <f>AVERAGE(E36:E38)</f>
        <v>30.3073634541148</v>
      </c>
      <c r="K39" s="23">
        <f>STDEV(E36:E38)</f>
        <v>9.4959025633176424E-4</v>
      </c>
      <c r="L39" s="232">
        <f>$J$38-J39</f>
        <v>-8.2408639953431475</v>
      </c>
      <c r="M39" s="23">
        <f>SQRT($K$38^2+K39^2)</f>
        <v>2.2208861976110793E-2</v>
      </c>
      <c r="N39" s="28">
        <f t="shared" ref="N39:N40" si="18">POWER(2,L39)</f>
        <v>3.3056186280634291E-3</v>
      </c>
      <c r="O39" s="28">
        <f t="shared" ref="O39:O40" si="19">LN(2)*M39*POWER(2,L39)</f>
        <v>5.0886726422158476E-5</v>
      </c>
    </row>
    <row r="40" spans="1:15" x14ac:dyDescent="0.25">
      <c r="A40" s="23"/>
      <c r="B40" s="23" t="s">
        <v>260</v>
      </c>
      <c r="C40" s="25">
        <v>28.112597768815601</v>
      </c>
      <c r="D40" s="23" t="s">
        <v>279</v>
      </c>
      <c r="E40" s="25">
        <v>29.1989828296167</v>
      </c>
      <c r="F40" s="25" t="s">
        <v>282</v>
      </c>
      <c r="G40" s="25">
        <v>28.846017407604499</v>
      </c>
      <c r="H40" s="23"/>
      <c r="I40" s="23" t="s">
        <v>283</v>
      </c>
      <c r="J40" s="232">
        <f>AVERAGE(E39:E41)</f>
        <v>29.178589437306648</v>
      </c>
      <c r="K40" s="23">
        <f>STDEV(E39:E41)</f>
        <v>2.8840611987667415E-2</v>
      </c>
      <c r="L40" s="232">
        <f>$J$38-J40</f>
        <v>-7.1120899785349962</v>
      </c>
      <c r="M40" s="23">
        <f>SQRT($K$38^2+K40^2)</f>
        <v>3.6388359793238893E-2</v>
      </c>
      <c r="N40" s="28">
        <f t="shared" si="18"/>
        <v>7.2284900008633647E-3</v>
      </c>
      <c r="O40" s="28">
        <f t="shared" si="19"/>
        <v>1.8232050950363671E-4</v>
      </c>
    </row>
    <row r="41" spans="1:15" x14ac:dyDescent="0.25">
      <c r="A41" s="23"/>
      <c r="B41" s="23" t="s">
        <v>260</v>
      </c>
      <c r="C41" s="25">
        <v>28.264157745975901</v>
      </c>
      <c r="D41" s="23" t="s">
        <v>279</v>
      </c>
      <c r="E41" s="25"/>
      <c r="F41" s="25" t="s">
        <v>282</v>
      </c>
      <c r="G41" s="25"/>
      <c r="H41" s="23"/>
      <c r="I41" s="23"/>
      <c r="J41" s="23"/>
      <c r="K41" s="23"/>
      <c r="L41" s="23"/>
      <c r="M41" s="23"/>
      <c r="N41" s="23"/>
      <c r="O41" s="23"/>
    </row>
    <row r="42" spans="1:15" x14ac:dyDescent="0.25">
      <c r="A42" s="23"/>
      <c r="B42" s="23"/>
      <c r="C42" s="23"/>
      <c r="D42" s="23"/>
      <c r="E42" s="23"/>
      <c r="F42" s="23"/>
      <c r="G42" s="23"/>
      <c r="H42" s="23"/>
      <c r="I42" s="23" t="s">
        <v>275</v>
      </c>
      <c r="J42" s="23" t="s">
        <v>41</v>
      </c>
      <c r="K42" s="23" t="s">
        <v>42</v>
      </c>
      <c r="L42" s="23" t="s">
        <v>43</v>
      </c>
      <c r="M42" s="23" t="s">
        <v>44</v>
      </c>
      <c r="N42" s="23" t="s">
        <v>284</v>
      </c>
      <c r="O42" s="23" t="s">
        <v>86</v>
      </c>
    </row>
    <row r="43" spans="1:15" x14ac:dyDescent="0.25">
      <c r="A43" s="23"/>
      <c r="B43" s="23"/>
      <c r="C43" s="23"/>
      <c r="D43" s="23"/>
      <c r="E43" s="23"/>
      <c r="F43" s="23"/>
      <c r="G43" s="23"/>
      <c r="H43" s="23"/>
      <c r="I43" s="23" t="s">
        <v>40</v>
      </c>
      <c r="J43" s="232">
        <f>AVERAGE(G33:G35)</f>
        <v>22.2974785386068</v>
      </c>
      <c r="K43" s="23">
        <f>STDEV(G33:G35)</f>
        <v>1.5772647317828698E-2</v>
      </c>
      <c r="L43" s="232">
        <f>$J$43-J43</f>
        <v>0</v>
      </c>
      <c r="M43" s="23">
        <f>SQRT($K$43^2+K43^2)</f>
        <v>2.2305891751400967E-2</v>
      </c>
      <c r="N43" s="23">
        <f>POWER(2,L43)</f>
        <v>1</v>
      </c>
      <c r="O43" s="23">
        <f>LN(2)*M43*POWER(2,L43)</f>
        <v>1.546126597735892E-2</v>
      </c>
    </row>
    <row r="44" spans="1:15" x14ac:dyDescent="0.25">
      <c r="A44" s="23"/>
      <c r="B44" s="23"/>
      <c r="C44" s="23"/>
      <c r="D44" s="23"/>
      <c r="E44" s="23"/>
      <c r="F44" s="23"/>
      <c r="G44" s="23"/>
      <c r="H44" s="23"/>
      <c r="I44" s="23" t="s">
        <v>11</v>
      </c>
      <c r="J44" s="232">
        <f>AVERAGE(G36:G38)</f>
        <v>31.530883612425299</v>
      </c>
      <c r="K44" s="23">
        <f>STDEV(G36:G38)</f>
        <v>3.5046330655194849E-3</v>
      </c>
      <c r="L44" s="232">
        <f t="shared" ref="L44:L45" si="20">$J$43-J44</f>
        <v>-9.2334050738184992</v>
      </c>
      <c r="M44" s="23">
        <f t="shared" ref="M44:M45" si="21">SQRT($K$43^2+K44^2)</f>
        <v>1.615731587660962E-2</v>
      </c>
      <c r="N44" s="28">
        <f>POWER(2,L44)</f>
        <v>1.661376681873217E-3</v>
      </c>
      <c r="O44" s="28">
        <f t="shared" ref="O44:O45" si="22">LN(2)*M44*POWER(2,L44)</f>
        <v>1.8606418597320964E-5</v>
      </c>
    </row>
    <row r="45" spans="1:15" x14ac:dyDescent="0.25">
      <c r="A45" s="23"/>
      <c r="B45" s="23"/>
      <c r="C45" s="23"/>
      <c r="D45" s="23"/>
      <c r="E45" s="23"/>
      <c r="F45" s="23"/>
      <c r="G45" s="23"/>
      <c r="H45" s="23"/>
      <c r="I45" s="23" t="s">
        <v>283</v>
      </c>
      <c r="J45" s="232">
        <f>AVERAGE(G39:G41)</f>
        <v>28.74696258240845</v>
      </c>
      <c r="K45" s="23">
        <f>STDEV(G39:G41)</f>
        <v>0.14008467721074869</v>
      </c>
      <c r="L45" s="232">
        <f t="shared" si="20"/>
        <v>-6.4494840438016503</v>
      </c>
      <c r="M45" s="23">
        <f t="shared" si="21"/>
        <v>0.14096983078890413</v>
      </c>
      <c r="N45" s="28">
        <f>POWER(2,L45)</f>
        <v>1.1442260904698109E-2</v>
      </c>
      <c r="O45" s="28">
        <f t="shared" si="22"/>
        <v>1.1180558176618358E-3</v>
      </c>
    </row>
    <row r="46" spans="1:15" x14ac:dyDescent="0.25">
      <c r="A46" s="23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</row>
    <row r="47" spans="1:15" x14ac:dyDescent="0.25">
      <c r="A47" s="1" t="s">
        <v>289</v>
      </c>
      <c r="B47" s="1" t="s">
        <v>15</v>
      </c>
      <c r="C47" s="1" t="s">
        <v>59</v>
      </c>
      <c r="D47" s="1" t="s">
        <v>15</v>
      </c>
      <c r="E47" s="1" t="s">
        <v>59</v>
      </c>
      <c r="F47" s="1" t="s">
        <v>15</v>
      </c>
      <c r="G47" s="1" t="s">
        <v>59</v>
      </c>
      <c r="I47" s="1" t="s">
        <v>288</v>
      </c>
      <c r="J47" s="1" t="s">
        <v>41</v>
      </c>
      <c r="K47" s="1" t="s">
        <v>42</v>
      </c>
      <c r="L47" s="1" t="s">
        <v>43</v>
      </c>
      <c r="M47" s="1" t="s">
        <v>44</v>
      </c>
      <c r="N47" s="1" t="s">
        <v>284</v>
      </c>
      <c r="O47" s="1" t="s">
        <v>86</v>
      </c>
    </row>
    <row r="48" spans="1:15" x14ac:dyDescent="0.25">
      <c r="B48" s="1" t="s">
        <v>32</v>
      </c>
      <c r="C48" s="233">
        <v>22.303646445838599</v>
      </c>
      <c r="D48" s="230" t="s">
        <v>277</v>
      </c>
      <c r="E48" s="233"/>
      <c r="F48" s="230" t="s">
        <v>280</v>
      </c>
      <c r="G48" s="233">
        <v>22.456675016949202</v>
      </c>
      <c r="I48" s="1" t="s">
        <v>40</v>
      </c>
      <c r="J48" s="1">
        <f>AVERAGE(C48:C50)</f>
        <v>22.316506837144502</v>
      </c>
      <c r="K48" s="1">
        <f>STDEV(C48:C50)</f>
        <v>1.8187339802230702E-2</v>
      </c>
      <c r="L48" s="1">
        <f>$J$48-J48</f>
        <v>0</v>
      </c>
      <c r="M48" s="1">
        <f>SQRT($K$48^2+K48^2)</f>
        <v>2.5720782611802662E-2</v>
      </c>
      <c r="N48" s="1">
        <f>POWER(2,L48)</f>
        <v>1</v>
      </c>
      <c r="O48" s="1">
        <f>LN(2)*M48*POWER(2,L48)</f>
        <v>1.7828287949166282E-2</v>
      </c>
    </row>
    <row r="49" spans="2:15" x14ac:dyDescent="0.25">
      <c r="B49" s="1" t="s">
        <v>32</v>
      </c>
      <c r="C49" s="233"/>
      <c r="D49" s="230" t="s">
        <v>277</v>
      </c>
      <c r="E49" s="233">
        <v>22.490325169680101</v>
      </c>
      <c r="F49" s="230" t="s">
        <v>280</v>
      </c>
      <c r="G49" s="233">
        <v>22.569633006426699</v>
      </c>
      <c r="I49" s="1" t="s">
        <v>11</v>
      </c>
      <c r="J49" s="1">
        <f>AVERAGE(C51:C53)</f>
        <v>30.472862364882999</v>
      </c>
      <c r="K49" s="1">
        <f>STDEV(C51:C53)</f>
        <v>0.10862248585456181</v>
      </c>
      <c r="L49" s="1">
        <f t="shared" ref="L49:L50" si="23">$J$48-J49</f>
        <v>-8.1563555277384978</v>
      </c>
      <c r="M49" s="1">
        <f t="shared" ref="M49:M50" si="24">SQRT($K$48^2+K49^2)</f>
        <v>0.11013457114959992</v>
      </c>
      <c r="N49" s="58">
        <f>POWER(2,L49)</f>
        <v>3.5050347725734004E-3</v>
      </c>
      <c r="O49" s="58">
        <f>LN(2)*M49*POWER(2,L49)</f>
        <v>2.6757248801794229E-4</v>
      </c>
    </row>
    <row r="50" spans="2:15" x14ac:dyDescent="0.25">
      <c r="B50" s="1" t="s">
        <v>32</v>
      </c>
      <c r="C50" s="233">
        <v>22.329367228450401</v>
      </c>
      <c r="D50" s="230" t="s">
        <v>277</v>
      </c>
      <c r="E50" s="233">
        <v>22.429004561719001</v>
      </c>
      <c r="F50" s="230" t="s">
        <v>280</v>
      </c>
      <c r="G50" s="233">
        <v>22.4910778384351</v>
      </c>
      <c r="I50" s="1" t="s">
        <v>283</v>
      </c>
      <c r="J50" s="1">
        <f>AVERAGE(C54:C56)</f>
        <v>30.158818305164353</v>
      </c>
      <c r="K50" s="1">
        <f>STDEV(C54:C56)</f>
        <v>7.0311180917573865E-2</v>
      </c>
      <c r="L50" s="1">
        <f t="shared" si="23"/>
        <v>-7.8423114680198509</v>
      </c>
      <c r="M50" s="1">
        <f t="shared" si="24"/>
        <v>7.2625350196096186E-2</v>
      </c>
      <c r="N50" s="58">
        <f>POWER(2,L50)</f>
        <v>4.357415889903145E-3</v>
      </c>
      <c r="O50" s="58">
        <f>LN(2)*M50*POWER(2,L50)</f>
        <v>2.1935256307476707E-4</v>
      </c>
    </row>
    <row r="51" spans="2:15" x14ac:dyDescent="0.25">
      <c r="B51" s="1" t="s">
        <v>33</v>
      </c>
      <c r="C51" s="233"/>
      <c r="D51" s="230" t="s">
        <v>278</v>
      </c>
      <c r="E51" s="233">
        <v>30.5586812927335</v>
      </c>
      <c r="F51" s="230" t="s">
        <v>281</v>
      </c>
      <c r="G51" s="233"/>
    </row>
    <row r="52" spans="2:15" x14ac:dyDescent="0.25">
      <c r="B52" s="1" t="s">
        <v>33</v>
      </c>
      <c r="C52" s="233">
        <v>30.396054668545901</v>
      </c>
      <c r="D52" s="230" t="s">
        <v>278</v>
      </c>
      <c r="E52" s="233">
        <v>30.683751251603798</v>
      </c>
      <c r="F52" s="230" t="s">
        <v>281</v>
      </c>
      <c r="G52" s="233">
        <v>31.596539784352</v>
      </c>
      <c r="I52" s="1" t="s">
        <v>300</v>
      </c>
      <c r="J52" s="1" t="s">
        <v>41</v>
      </c>
      <c r="K52" s="1" t="s">
        <v>42</v>
      </c>
      <c r="L52" s="1" t="s">
        <v>43</v>
      </c>
      <c r="M52" s="1" t="s">
        <v>44</v>
      </c>
      <c r="N52" s="1" t="s">
        <v>284</v>
      </c>
      <c r="O52" s="1" t="s">
        <v>86</v>
      </c>
    </row>
    <row r="53" spans="2:15" x14ac:dyDescent="0.25">
      <c r="B53" s="1" t="s">
        <v>33</v>
      </c>
      <c r="C53" s="233">
        <v>30.549670061220102</v>
      </c>
      <c r="D53" s="230" t="s">
        <v>278</v>
      </c>
      <c r="E53" s="233"/>
      <c r="F53" s="230" t="s">
        <v>281</v>
      </c>
      <c r="G53" s="233">
        <v>31.594381452197599</v>
      </c>
      <c r="I53" s="1" t="s">
        <v>40</v>
      </c>
      <c r="J53" s="1">
        <f>AVERAGE(E48:E50)</f>
        <v>22.459664865699551</v>
      </c>
      <c r="K53" s="1">
        <f>STDEV(E48:E50)</f>
        <v>4.3360217715775883E-2</v>
      </c>
      <c r="L53" s="1">
        <f>$J$53-J53</f>
        <v>0</v>
      </c>
      <c r="M53" s="1">
        <f>SQRT($K$53^2+K53^2)</f>
        <v>6.13206079611004E-2</v>
      </c>
      <c r="N53" s="1">
        <f>POWER(2,L53)</f>
        <v>1</v>
      </c>
      <c r="O53" s="1">
        <f>LN(2)*M53*POWER(2,L53)</f>
        <v>4.250420651845848E-2</v>
      </c>
    </row>
    <row r="54" spans="2:15" x14ac:dyDescent="0.25">
      <c r="B54" s="1" t="s">
        <v>260</v>
      </c>
      <c r="C54" s="233">
        <v>30.208535817984401</v>
      </c>
      <c r="D54" s="230" t="s">
        <v>279</v>
      </c>
      <c r="E54" s="233">
        <v>30.160870914503899</v>
      </c>
      <c r="F54" s="230" t="s">
        <v>282</v>
      </c>
      <c r="G54" s="233">
        <v>30.273446033269</v>
      </c>
      <c r="I54" s="1" t="s">
        <v>11</v>
      </c>
      <c r="J54" s="1">
        <f>AVERAGE(E51:E53)</f>
        <v>30.621216272168649</v>
      </c>
      <c r="K54" s="1">
        <f>STDEV(E51:E53)</f>
        <v>8.843781603991073E-2</v>
      </c>
      <c r="L54" s="1">
        <f t="shared" ref="L54:L55" si="25">$J$53-J54</f>
        <v>-8.1615514064690977</v>
      </c>
      <c r="M54" s="1">
        <f t="shared" ref="M54:M55" si="26">SQRT($K$53^2+K54^2)</f>
        <v>9.8495460739409596E-2</v>
      </c>
      <c r="N54" s="58">
        <f t="shared" ref="N54:N55" si="27">POWER(2,L54)</f>
        <v>3.4924340637732575E-3</v>
      </c>
      <c r="O54" s="58">
        <f t="shared" ref="O54:O55" si="28">LN(2)*M54*POWER(2,L54)</f>
        <v>2.3843493771309816E-4</v>
      </c>
    </row>
    <row r="55" spans="2:15" x14ac:dyDescent="0.25">
      <c r="B55" s="1" t="s">
        <v>260</v>
      </c>
      <c r="C55" s="233">
        <v>30.1091007923443</v>
      </c>
      <c r="D55" s="230" t="s">
        <v>279</v>
      </c>
      <c r="E55" s="233">
        <v>30.214808887124001</v>
      </c>
      <c r="F55" s="230" t="s">
        <v>282</v>
      </c>
      <c r="G55" s="233">
        <v>30.5279285386823</v>
      </c>
      <c r="I55" s="1" t="s">
        <v>283</v>
      </c>
      <c r="J55" s="1">
        <f>AVERAGE(E54:E56)</f>
        <v>30.188459284267697</v>
      </c>
      <c r="K55" s="1">
        <f>STDEV(E54:E56)</f>
        <v>2.699031548870881E-2</v>
      </c>
      <c r="L55" s="1">
        <f t="shared" si="25"/>
        <v>-7.7287944185681461</v>
      </c>
      <c r="M55" s="1">
        <f t="shared" si="26"/>
        <v>5.1074314587075169E-2</v>
      </c>
      <c r="N55" s="58">
        <f t="shared" si="27"/>
        <v>4.7141245177602037E-3</v>
      </c>
      <c r="O55" s="58">
        <f t="shared" si="28"/>
        <v>1.6688951704884906E-4</v>
      </c>
    </row>
    <row r="56" spans="2:15" x14ac:dyDescent="0.25">
      <c r="B56" s="1" t="s">
        <v>260</v>
      </c>
      <c r="C56" s="230"/>
      <c r="D56" s="230" t="s">
        <v>279</v>
      </c>
      <c r="E56" s="233">
        <v>30.189698051175199</v>
      </c>
      <c r="F56" s="230" t="s">
        <v>282</v>
      </c>
      <c r="G56" s="233">
        <v>30.272200882555001</v>
      </c>
    </row>
    <row r="57" spans="2:15" x14ac:dyDescent="0.25">
      <c r="I57" s="1" t="s">
        <v>275</v>
      </c>
      <c r="J57" s="1" t="s">
        <v>41</v>
      </c>
      <c r="K57" s="1" t="s">
        <v>42</v>
      </c>
      <c r="L57" s="1" t="s">
        <v>43</v>
      </c>
      <c r="M57" s="1" t="s">
        <v>44</v>
      </c>
      <c r="N57" s="1" t="s">
        <v>284</v>
      </c>
      <c r="O57" s="1" t="s">
        <v>86</v>
      </c>
    </row>
    <row r="58" spans="2:15" x14ac:dyDescent="0.25">
      <c r="I58" s="1" t="s">
        <v>40</v>
      </c>
      <c r="J58" s="1">
        <f>AVERAGE(G48:G50)</f>
        <v>22.505795287270335</v>
      </c>
      <c r="K58" s="1">
        <f>STDEV(G48:G50)</f>
        <v>5.7899303293415132E-2</v>
      </c>
      <c r="L58" s="1">
        <f>$J$58-J58</f>
        <v>0</v>
      </c>
      <c r="M58" s="1">
        <f>SQRT($K$58^2+K58^2)</f>
        <v>8.188197996950089E-2</v>
      </c>
      <c r="N58" s="1">
        <f>POWER(2,L58)</f>
        <v>1</v>
      </c>
      <c r="O58" s="1">
        <f>LN(2)*M58*POWER(2,L58)</f>
        <v>5.6756263554525455E-2</v>
      </c>
    </row>
    <row r="59" spans="2:15" x14ac:dyDescent="0.25">
      <c r="I59" s="1" t="s">
        <v>11</v>
      </c>
      <c r="J59" s="1">
        <f>AVERAGE(G51:G53)</f>
        <v>31.595460618274799</v>
      </c>
      <c r="K59" s="1">
        <f>STDEV(G51:G53)</f>
        <v>1.5261713024302154E-3</v>
      </c>
      <c r="L59" s="1">
        <f t="shared" ref="L59:L60" si="29">$J$58-J59</f>
        <v>-9.0896653310044648</v>
      </c>
      <c r="M59" s="1">
        <f t="shared" ref="M59:M60" si="30">SQRT($K$58^2+K59^2)</f>
        <v>5.7919414022478112E-2</v>
      </c>
      <c r="N59" s="58">
        <f>POWER(2,L59)</f>
        <v>1.8354310940686958E-3</v>
      </c>
      <c r="O59" s="58">
        <f t="shared" ref="O59:O60" si="31">LN(2)*M59*POWER(2,L59)</f>
        <v>7.3686462096376367E-5</v>
      </c>
    </row>
    <row r="60" spans="2:15" x14ac:dyDescent="0.25">
      <c r="I60" s="1" t="s">
        <v>283</v>
      </c>
      <c r="J60" s="1">
        <f>AVERAGE(G54:G56)</f>
        <v>30.357858484835432</v>
      </c>
      <c r="K60" s="1">
        <f>STDEV(G54:G56)</f>
        <v>0.14728630286514124</v>
      </c>
      <c r="L60" s="1">
        <f t="shared" si="29"/>
        <v>-7.8520631975650979</v>
      </c>
      <c r="M60" s="1">
        <f t="shared" si="30"/>
        <v>0.15825796767791814</v>
      </c>
      <c r="N60" s="58">
        <f>POWER(2,L60)</f>
        <v>4.3280617630227355E-3</v>
      </c>
      <c r="O60" s="58">
        <f t="shared" si="31"/>
        <v>4.7477134057273193E-4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D9"/>
  <sheetViews>
    <sheetView workbookViewId="0">
      <selection activeCell="I24" sqref="I24"/>
    </sheetView>
  </sheetViews>
  <sheetFormatPr defaultRowHeight="12.75" x14ac:dyDescent="0.25"/>
  <cols>
    <col min="1" max="16384" width="9" style="1"/>
  </cols>
  <sheetData>
    <row r="1" spans="1:4" x14ac:dyDescent="0.25">
      <c r="A1" s="59"/>
      <c r="B1" s="59" t="s">
        <v>290</v>
      </c>
      <c r="C1" s="59" t="s">
        <v>291</v>
      </c>
      <c r="D1" s="59" t="s">
        <v>292</v>
      </c>
    </row>
    <row r="2" spans="1:4" x14ac:dyDescent="0.25">
      <c r="A2" s="59">
        <v>1</v>
      </c>
      <c r="B2" s="59">
        <v>213</v>
      </c>
      <c r="C2" s="59">
        <v>405</v>
      </c>
      <c r="D2" s="59">
        <v>102</v>
      </c>
    </row>
    <row r="3" spans="1:4" x14ac:dyDescent="0.25">
      <c r="A3" s="59">
        <v>2</v>
      </c>
      <c r="B3" s="59">
        <v>278</v>
      </c>
      <c r="C3" s="59">
        <v>402</v>
      </c>
      <c r="D3" s="59">
        <v>71</v>
      </c>
    </row>
    <row r="4" spans="1:4" x14ac:dyDescent="0.25">
      <c r="A4" s="59">
        <v>3</v>
      </c>
      <c r="B4" s="59">
        <v>206</v>
      </c>
      <c r="C4" s="59">
        <v>411</v>
      </c>
      <c r="D4" s="59">
        <v>46</v>
      </c>
    </row>
    <row r="5" spans="1:4" x14ac:dyDescent="0.25">
      <c r="A5" s="59">
        <v>4</v>
      </c>
      <c r="B5" s="59">
        <v>217</v>
      </c>
      <c r="C5" s="59">
        <v>446</v>
      </c>
      <c r="D5" s="59">
        <v>73</v>
      </c>
    </row>
    <row r="6" spans="1:4" x14ac:dyDescent="0.25">
      <c r="A6" s="59">
        <v>5</v>
      </c>
      <c r="B6" s="59">
        <v>198</v>
      </c>
      <c r="C6" s="59">
        <v>423</v>
      </c>
      <c r="D6" s="59">
        <v>99</v>
      </c>
    </row>
    <row r="7" spans="1:4" x14ac:dyDescent="0.25">
      <c r="A7" s="59">
        <v>6</v>
      </c>
      <c r="B7" s="59">
        <v>216</v>
      </c>
      <c r="C7" s="59">
        <v>446</v>
      </c>
      <c r="D7" s="59">
        <v>110</v>
      </c>
    </row>
    <row r="8" spans="1:4" x14ac:dyDescent="0.25">
      <c r="A8" s="59" t="s">
        <v>85</v>
      </c>
      <c r="B8" s="234">
        <f>AVERAGE(B2:B7)</f>
        <v>221.33333333333334</v>
      </c>
      <c r="C8" s="234">
        <f>AVERAGE(C2:C7)</f>
        <v>422.16666666666669</v>
      </c>
      <c r="D8" s="234">
        <f>AVERAGE(D2:D7)</f>
        <v>83.5</v>
      </c>
    </row>
    <row r="9" spans="1:4" x14ac:dyDescent="0.25">
      <c r="A9" s="59" t="s">
        <v>86</v>
      </c>
      <c r="B9" s="234">
        <f>STDEV(B2:B5)</f>
        <v>33.311659620419192</v>
      </c>
      <c r="C9" s="234">
        <f>STDEV(C2:C5)</f>
        <v>20.346989949375804</v>
      </c>
      <c r="D9" s="234">
        <f>STDEV(D2:D5)</f>
        <v>22.90560339014597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M22"/>
  <sheetViews>
    <sheetView workbookViewId="0">
      <selection activeCell="L22" sqref="L22"/>
    </sheetView>
  </sheetViews>
  <sheetFormatPr defaultRowHeight="12.75" x14ac:dyDescent="0.25"/>
  <cols>
    <col min="1" max="1" width="9.125" style="1" bestFit="1" customWidth="1"/>
    <col min="2" max="2" width="13.125" style="1" bestFit="1" customWidth="1"/>
    <col min="3" max="3" width="5.625" style="1" customWidth="1"/>
    <col min="4" max="4" width="13" style="1" customWidth="1"/>
    <col min="5" max="5" width="5.5" style="1" customWidth="1"/>
    <col min="6" max="6" width="2.25" style="1" customWidth="1"/>
    <col min="7" max="9" width="9" style="1"/>
    <col min="10" max="10" width="6.75" style="1" customWidth="1"/>
    <col min="11" max="11" width="8.5" style="1" customWidth="1"/>
    <col min="12" max="13" width="7" style="1" customWidth="1"/>
    <col min="14" max="16384" width="9" style="1"/>
  </cols>
  <sheetData>
    <row r="1" spans="1:13" x14ac:dyDescent="0.25">
      <c r="A1" s="5" t="s">
        <v>293</v>
      </c>
      <c r="B1" s="6" t="s">
        <v>35</v>
      </c>
      <c r="C1" s="7" t="s">
        <v>36</v>
      </c>
      <c r="D1" s="6" t="s">
        <v>35</v>
      </c>
      <c r="E1" s="7" t="s">
        <v>36</v>
      </c>
      <c r="F1" s="7"/>
      <c r="G1" s="7"/>
      <c r="H1" s="7"/>
      <c r="I1" s="7"/>
      <c r="J1" s="7"/>
      <c r="K1" s="6"/>
      <c r="L1" s="6"/>
      <c r="M1" s="6"/>
    </row>
    <row r="2" spans="1:13" x14ac:dyDescent="0.25">
      <c r="A2" s="6"/>
      <c r="B2" s="6" t="s">
        <v>32</v>
      </c>
      <c r="C2" s="20">
        <v>24.94</v>
      </c>
      <c r="D2" s="6" t="s">
        <v>37</v>
      </c>
      <c r="E2" s="20">
        <v>24.35</v>
      </c>
      <c r="F2" s="7"/>
      <c r="G2" s="8" t="s">
        <v>46</v>
      </c>
      <c r="H2" s="7" t="s">
        <v>41</v>
      </c>
      <c r="I2" s="7" t="s">
        <v>42</v>
      </c>
      <c r="J2" s="7" t="s">
        <v>43</v>
      </c>
      <c r="K2" s="6" t="s">
        <v>44</v>
      </c>
      <c r="L2" s="9" t="s">
        <v>45</v>
      </c>
      <c r="M2" s="9" t="s">
        <v>9</v>
      </c>
    </row>
    <row r="3" spans="1:13" x14ac:dyDescent="0.25">
      <c r="A3" s="6"/>
      <c r="B3" s="6" t="s">
        <v>32</v>
      </c>
      <c r="C3" s="20"/>
      <c r="D3" s="6" t="s">
        <v>37</v>
      </c>
      <c r="E3" s="20"/>
      <c r="F3" s="7"/>
      <c r="G3" s="7" t="s">
        <v>40</v>
      </c>
      <c r="H3" s="7">
        <f>AVERAGE(C2:C4)</f>
        <v>25.005000000000003</v>
      </c>
      <c r="I3" s="7">
        <f>STDEV(C2:C4)</f>
        <v>9.1923881554250478E-2</v>
      </c>
      <c r="J3" s="7">
        <f>$H$3-H3</f>
        <v>0</v>
      </c>
      <c r="K3" s="6">
        <f>SQRT($I$3^2+I3^2)</f>
        <v>0.12999999999999901</v>
      </c>
      <c r="L3" s="6">
        <f>POWER(2,J3)</f>
        <v>1</v>
      </c>
      <c r="M3" s="6">
        <f>LN(2)*K3*POWER(2,J3)</f>
        <v>9.0109133472792202E-2</v>
      </c>
    </row>
    <row r="4" spans="1:13" x14ac:dyDescent="0.25">
      <c r="A4" s="6"/>
      <c r="B4" s="6" t="s">
        <v>32</v>
      </c>
      <c r="C4" s="20">
        <v>25.07</v>
      </c>
      <c r="D4" s="6" t="s">
        <v>37</v>
      </c>
      <c r="E4" s="20">
        <v>24.13</v>
      </c>
      <c r="F4" s="7"/>
      <c r="G4" s="8" t="s">
        <v>11</v>
      </c>
      <c r="H4" s="7">
        <f>AVERAGE(C5:C7)</f>
        <v>34.936666666666667</v>
      </c>
      <c r="I4" s="7">
        <f>STDEV(C5:C7)</f>
        <v>1.718031819651004</v>
      </c>
      <c r="J4" s="7">
        <f>$H$3-H4</f>
        <v>-9.9316666666666649</v>
      </c>
      <c r="K4" s="6">
        <f>SQRT($I$3^2+I4^2)</f>
        <v>1.7204892714961462</v>
      </c>
      <c r="L4" s="5">
        <f t="shared" ref="L4:L5" si="0">POWER(2,J4)</f>
        <v>1.0239303745692677E-3</v>
      </c>
      <c r="M4" s="5">
        <f t="shared" ref="M4:M5" si="1">LN(2)*K4*POWER(2,J4)</f>
        <v>1.2210905106597931E-3</v>
      </c>
    </row>
    <row r="5" spans="1:13" x14ac:dyDescent="0.25">
      <c r="A5" s="6"/>
      <c r="B5" s="6" t="s">
        <v>33</v>
      </c>
      <c r="C5" s="20">
        <v>33.659999999999997</v>
      </c>
      <c r="D5" s="6" t="s">
        <v>38</v>
      </c>
      <c r="E5" s="20">
        <v>34.049999999999997</v>
      </c>
      <c r="F5" s="7"/>
      <c r="G5" s="8" t="s">
        <v>12</v>
      </c>
      <c r="H5" s="7">
        <f>AVERAGE(C8:C10)</f>
        <v>32.049999999999997</v>
      </c>
      <c r="I5" s="7">
        <f>STDEV(C8:C10)</f>
        <v>0.18384776310850096</v>
      </c>
      <c r="J5" s="7">
        <f>$H$3-H5</f>
        <v>-7.0449999999999946</v>
      </c>
      <c r="K5" s="6">
        <f>SQRT($I$3^2+I5^2)</f>
        <v>0.20554804791094308</v>
      </c>
      <c r="L5" s="5">
        <f t="shared" si="0"/>
        <v>7.5725766948052256E-3</v>
      </c>
      <c r="M5" s="5">
        <f t="shared" si="1"/>
        <v>1.0789032423054632E-3</v>
      </c>
    </row>
    <row r="6" spans="1:13" x14ac:dyDescent="0.25">
      <c r="A6" s="6"/>
      <c r="B6" s="6" t="s">
        <v>33</v>
      </c>
      <c r="C6" s="20">
        <v>36.89</v>
      </c>
      <c r="D6" s="6" t="s">
        <v>38</v>
      </c>
      <c r="E6" s="20">
        <v>35.4</v>
      </c>
      <c r="F6" s="7"/>
      <c r="G6" s="7"/>
      <c r="H6" s="7"/>
      <c r="I6" s="7"/>
      <c r="J6" s="7"/>
      <c r="K6" s="6"/>
      <c r="L6" s="6"/>
      <c r="M6" s="6"/>
    </row>
    <row r="7" spans="1:13" x14ac:dyDescent="0.25">
      <c r="A7" s="6"/>
      <c r="B7" s="6" t="s">
        <v>33</v>
      </c>
      <c r="C7" s="20">
        <v>34.26</v>
      </c>
      <c r="D7" s="6" t="s">
        <v>38</v>
      </c>
      <c r="E7" s="20">
        <v>36.11</v>
      </c>
      <c r="F7" s="7"/>
      <c r="G7" s="8" t="s">
        <v>2</v>
      </c>
      <c r="H7" s="7" t="s">
        <v>41</v>
      </c>
      <c r="I7" s="7" t="s">
        <v>42</v>
      </c>
      <c r="J7" s="7" t="s">
        <v>43</v>
      </c>
      <c r="K7" s="6" t="s">
        <v>44</v>
      </c>
      <c r="L7" s="9" t="s">
        <v>45</v>
      </c>
      <c r="M7" s="9" t="s">
        <v>9</v>
      </c>
    </row>
    <row r="8" spans="1:13" x14ac:dyDescent="0.25">
      <c r="A8" s="6"/>
      <c r="B8" s="6" t="s">
        <v>34</v>
      </c>
      <c r="C8" s="20"/>
      <c r="D8" s="6" t="s">
        <v>39</v>
      </c>
      <c r="E8" s="20">
        <v>31.84</v>
      </c>
      <c r="F8" s="7"/>
      <c r="G8" s="7" t="s">
        <v>40</v>
      </c>
      <c r="H8" s="7">
        <f>AVERAGE(E2:E4)</f>
        <v>24.240000000000002</v>
      </c>
      <c r="I8" s="7">
        <f>STDEV(E2:E4)</f>
        <v>0.15556349186104218</v>
      </c>
      <c r="J8" s="7">
        <f>$H$8-H8</f>
        <v>0</v>
      </c>
      <c r="K8" s="6">
        <f>SQRT($I$8^2+I8^2)</f>
        <v>0.22000000000000244</v>
      </c>
      <c r="L8" s="6">
        <f>POWER(2,J8)</f>
        <v>1</v>
      </c>
      <c r="M8" s="6">
        <f>LN(2)*K8*POWER(2,J8)</f>
        <v>0.15249237972318966</v>
      </c>
    </row>
    <row r="9" spans="1:13" x14ac:dyDescent="0.25">
      <c r="A9" s="6"/>
      <c r="B9" s="6" t="s">
        <v>50</v>
      </c>
      <c r="C9" s="20">
        <v>31.92</v>
      </c>
      <c r="D9" s="6" t="s">
        <v>39</v>
      </c>
      <c r="E9" s="20"/>
      <c r="F9" s="7"/>
      <c r="G9" s="8" t="s">
        <v>11</v>
      </c>
      <c r="H9" s="7">
        <f>AVERAGE(E5:E7)</f>
        <v>35.18666666666666</v>
      </c>
      <c r="I9" s="7">
        <f>STDEV(E5:E7)</f>
        <v>1.0464384039843606</v>
      </c>
      <c r="J9" s="7">
        <f>$H$8-H9</f>
        <v>-10.946666666666658</v>
      </c>
      <c r="K9" s="6">
        <f>SQRT($I$8^2+I9^2)</f>
        <v>1.0579382464649514</v>
      </c>
      <c r="L9" s="5">
        <f t="shared" ref="L9:L10" si="2">POWER(2,J9)</f>
        <v>5.0666975544909863E-4</v>
      </c>
      <c r="M9" s="5">
        <f t="shared" ref="M9:M10" si="3">LN(2)*K9*POWER(2,J9)</f>
        <v>3.7154443414899081E-4</v>
      </c>
    </row>
    <row r="10" spans="1:13" x14ac:dyDescent="0.25">
      <c r="A10" s="6"/>
      <c r="B10" s="6" t="s">
        <v>34</v>
      </c>
      <c r="C10" s="20">
        <v>32.18</v>
      </c>
      <c r="D10" s="6" t="s">
        <v>39</v>
      </c>
      <c r="E10" s="20">
        <v>32.28</v>
      </c>
      <c r="F10" s="7"/>
      <c r="G10" s="8" t="s">
        <v>12</v>
      </c>
      <c r="H10" s="7">
        <f>AVERAGE(E8:E10)</f>
        <v>32.06</v>
      </c>
      <c r="I10" s="7">
        <f>STDEV(E8:E10)</f>
        <v>0.31112698372208181</v>
      </c>
      <c r="J10" s="7">
        <f>$H$8-H10</f>
        <v>-7.82</v>
      </c>
      <c r="K10" s="6">
        <f>SQRT($I$8^2+I10^2)</f>
        <v>0.34785054261852327</v>
      </c>
      <c r="L10" s="5">
        <f t="shared" si="2"/>
        <v>4.4253276769367121E-3</v>
      </c>
      <c r="M10" s="5">
        <f t="shared" si="3"/>
        <v>1.0669979379278119E-3</v>
      </c>
    </row>
    <row r="13" spans="1:13" x14ac:dyDescent="0.25">
      <c r="A13" s="15" t="s">
        <v>31</v>
      </c>
      <c r="B13" s="16" t="s">
        <v>35</v>
      </c>
      <c r="C13" s="17" t="s">
        <v>36</v>
      </c>
      <c r="D13" s="16" t="s">
        <v>35</v>
      </c>
      <c r="E13" s="17" t="s">
        <v>36</v>
      </c>
      <c r="F13" s="17"/>
      <c r="G13" s="17"/>
      <c r="H13" s="17"/>
      <c r="I13" s="17"/>
      <c r="J13" s="17"/>
      <c r="K13" s="16"/>
      <c r="L13" s="16"/>
      <c r="M13" s="16"/>
    </row>
    <row r="14" spans="1:13" x14ac:dyDescent="0.25">
      <c r="A14" s="16"/>
      <c r="B14" s="16" t="s">
        <v>32</v>
      </c>
      <c r="C14" s="21">
        <v>30.39</v>
      </c>
      <c r="D14" s="16" t="s">
        <v>37</v>
      </c>
      <c r="E14" s="21">
        <v>29.86</v>
      </c>
      <c r="F14" s="17"/>
      <c r="G14" s="18" t="s">
        <v>46</v>
      </c>
      <c r="H14" s="17" t="s">
        <v>41</v>
      </c>
      <c r="I14" s="17" t="s">
        <v>42</v>
      </c>
      <c r="J14" s="17" t="s">
        <v>43</v>
      </c>
      <c r="K14" s="16" t="s">
        <v>44</v>
      </c>
      <c r="L14" s="19" t="s">
        <v>45</v>
      </c>
      <c r="M14" s="19" t="s">
        <v>9</v>
      </c>
    </row>
    <row r="15" spans="1:13" x14ac:dyDescent="0.25">
      <c r="A15" s="16"/>
      <c r="B15" s="16" t="s">
        <v>32</v>
      </c>
      <c r="C15" s="21">
        <v>30.03</v>
      </c>
      <c r="D15" s="16" t="s">
        <v>37</v>
      </c>
      <c r="E15" s="21"/>
      <c r="F15" s="17"/>
      <c r="G15" s="17" t="s">
        <v>40</v>
      </c>
      <c r="H15" s="17">
        <f>AVERAGE(C14:C16)</f>
        <v>30.163333333333338</v>
      </c>
      <c r="I15" s="17">
        <f>STDEV(C14:C16)</f>
        <v>0.19731531449264977</v>
      </c>
      <c r="J15" s="17">
        <f>$H$15-H15</f>
        <v>0</v>
      </c>
      <c r="K15" s="16">
        <f>SQRT($I$15^2+I15^2)</f>
        <v>0.2790459938194178</v>
      </c>
      <c r="L15" s="16">
        <f>POWER(2,J15)</f>
        <v>1</v>
      </c>
      <c r="M15" s="16">
        <f>LN(2)*K15*POWER(2,J15)</f>
        <v>0.19341994386247738</v>
      </c>
    </row>
    <row r="16" spans="1:13" x14ac:dyDescent="0.25">
      <c r="A16" s="16"/>
      <c r="B16" s="16" t="s">
        <v>32</v>
      </c>
      <c r="C16" s="21">
        <v>30.07</v>
      </c>
      <c r="D16" s="16" t="s">
        <v>37</v>
      </c>
      <c r="E16" s="21">
        <v>29.83</v>
      </c>
      <c r="F16" s="17"/>
      <c r="G16" s="18" t="s">
        <v>11</v>
      </c>
      <c r="H16" s="17">
        <f>AVERAGE(C17:C19)</f>
        <v>45.685000000000002</v>
      </c>
      <c r="I16" s="17">
        <f>STDEV(C17:C19)</f>
        <v>6.1023315216399068</v>
      </c>
      <c r="J16" s="17">
        <f t="shared" ref="J16:J17" si="4">$H$15-H16</f>
        <v>-15.521666666666665</v>
      </c>
      <c r="K16" s="16">
        <f>SQRT($I$15^2+I16^2)</f>
        <v>6.1055207258131023</v>
      </c>
      <c r="L16" s="15">
        <f>POWER(2,J16)</f>
        <v>2.1257527551761163E-5</v>
      </c>
      <c r="M16" s="15">
        <f>LN(2)*K16*POWER(2,J16)</f>
        <v>8.996237691844256E-5</v>
      </c>
    </row>
    <row r="17" spans="1:13" x14ac:dyDescent="0.25">
      <c r="A17" s="16"/>
      <c r="B17" s="16" t="s">
        <v>33</v>
      </c>
      <c r="C17" s="21"/>
      <c r="D17" s="16" t="s">
        <v>38</v>
      </c>
      <c r="E17" s="21">
        <v>50</v>
      </c>
      <c r="F17" s="17"/>
      <c r="G17" s="18" t="s">
        <v>12</v>
      </c>
      <c r="H17" s="17">
        <f>AVERAGE(C20:C22)</f>
        <v>37.839999999999996</v>
      </c>
      <c r="I17" s="17">
        <f>STDEV(C20:C22)</f>
        <v>0.29051678092667821</v>
      </c>
      <c r="J17" s="17">
        <f t="shared" si="4"/>
        <v>-7.6766666666666588</v>
      </c>
      <c r="K17" s="16">
        <f>SQRT($I$15^2+I17^2)</f>
        <v>0.35118845842842389</v>
      </c>
      <c r="L17" s="15">
        <f>POWER(2,J17)</f>
        <v>4.8875708573974889E-3</v>
      </c>
      <c r="M17" s="15">
        <f>LN(2)*K17*POWER(2,J17)</f>
        <v>1.18975835240375E-3</v>
      </c>
    </row>
    <row r="18" spans="1:13" x14ac:dyDescent="0.25">
      <c r="A18" s="16"/>
      <c r="B18" s="16" t="s">
        <v>33</v>
      </c>
      <c r="C18" s="21">
        <v>50</v>
      </c>
      <c r="D18" s="16" t="s">
        <v>38</v>
      </c>
      <c r="E18" s="21">
        <v>48.15</v>
      </c>
      <c r="F18" s="17"/>
      <c r="G18" s="17"/>
      <c r="H18" s="17"/>
      <c r="I18" s="17"/>
      <c r="J18" s="17"/>
      <c r="K18" s="16"/>
      <c r="L18" s="16"/>
      <c r="M18" s="16"/>
    </row>
    <row r="19" spans="1:13" x14ac:dyDescent="0.25">
      <c r="A19" s="16"/>
      <c r="B19" s="16" t="s">
        <v>33</v>
      </c>
      <c r="C19" s="21">
        <v>41.37</v>
      </c>
      <c r="D19" s="16" t="s">
        <v>38</v>
      </c>
      <c r="E19" s="21"/>
      <c r="F19" s="17"/>
      <c r="G19" s="18" t="s">
        <v>2</v>
      </c>
      <c r="H19" s="17" t="s">
        <v>41</v>
      </c>
      <c r="I19" s="17" t="s">
        <v>42</v>
      </c>
      <c r="J19" s="17" t="s">
        <v>43</v>
      </c>
      <c r="K19" s="16" t="s">
        <v>44</v>
      </c>
      <c r="L19" s="19" t="s">
        <v>45</v>
      </c>
      <c r="M19" s="19" t="s">
        <v>9</v>
      </c>
    </row>
    <row r="20" spans="1:13" x14ac:dyDescent="0.25">
      <c r="A20" s="16"/>
      <c r="B20" s="16" t="s">
        <v>34</v>
      </c>
      <c r="C20" s="21">
        <v>38.119999999999997</v>
      </c>
      <c r="D20" s="16" t="s">
        <v>39</v>
      </c>
      <c r="E20" s="21">
        <v>36.659999999999997</v>
      </c>
      <c r="F20" s="17"/>
      <c r="G20" s="17" t="s">
        <v>40</v>
      </c>
      <c r="H20" s="17">
        <f>AVERAGE(E14:E16)</f>
        <v>29.844999999999999</v>
      </c>
      <c r="I20" s="17">
        <f>STDEV(E14:E16)</f>
        <v>2.1213203435597228E-2</v>
      </c>
      <c r="J20" s="17">
        <f>$H$20-H20</f>
        <v>0</v>
      </c>
      <c r="K20" s="16">
        <f>SQRT($I$20^2+I20^2)</f>
        <v>3.0000000000001133E-2</v>
      </c>
      <c r="L20" s="16">
        <f>POWER(2,J20)</f>
        <v>1</v>
      </c>
      <c r="M20" s="16">
        <f>LN(2)*K20*POWER(2,J20)</f>
        <v>2.0794415416799144E-2</v>
      </c>
    </row>
    <row r="21" spans="1:13" x14ac:dyDescent="0.25">
      <c r="A21" s="16"/>
      <c r="B21" s="16" t="s">
        <v>34</v>
      </c>
      <c r="C21" s="21">
        <v>37.54</v>
      </c>
      <c r="D21" s="16" t="s">
        <v>39</v>
      </c>
      <c r="E21" s="21">
        <v>37.119999999999997</v>
      </c>
      <c r="F21" s="17"/>
      <c r="G21" s="18" t="s">
        <v>11</v>
      </c>
      <c r="H21" s="17">
        <f>AVERAGE(E17:E19)</f>
        <v>49.075000000000003</v>
      </c>
      <c r="I21" s="17">
        <f>STDEV(E17:E19)</f>
        <v>1.3081475451951139</v>
      </c>
      <c r="J21" s="17">
        <f t="shared" ref="J21:J22" si="5">$H$20-H21</f>
        <v>-19.230000000000004</v>
      </c>
      <c r="K21" s="16">
        <f t="shared" ref="K21:K22" si="6">SQRT($I$20^2+I21^2)</f>
        <v>1.308319532835921</v>
      </c>
      <c r="L21" s="15">
        <f t="shared" ref="L21:L22" si="7">POWER(2,J21)</f>
        <v>1.6262719951018436E-6</v>
      </c>
      <c r="M21" s="15">
        <f t="shared" ref="M21:M22" si="8">LN(2)*K21*POWER(2,J21)</f>
        <v>1.4747977615454641E-6</v>
      </c>
    </row>
    <row r="22" spans="1:13" x14ac:dyDescent="0.25">
      <c r="A22" s="16"/>
      <c r="B22" s="16" t="s">
        <v>34</v>
      </c>
      <c r="C22" s="21">
        <v>37.86</v>
      </c>
      <c r="D22" s="16" t="s">
        <v>39</v>
      </c>
      <c r="E22" s="21"/>
      <c r="F22" s="17"/>
      <c r="G22" s="18" t="s">
        <v>12</v>
      </c>
      <c r="H22" s="17">
        <f>AVERAGE(E20:E22)</f>
        <v>36.89</v>
      </c>
      <c r="I22" s="17">
        <f>STDEV(E20:E22)</f>
        <v>0.32526911934581249</v>
      </c>
      <c r="J22" s="17">
        <f t="shared" si="5"/>
        <v>-7.0450000000000017</v>
      </c>
      <c r="K22" s="16">
        <f t="shared" si="6"/>
        <v>0.3259601202601331</v>
      </c>
      <c r="L22" s="15">
        <f t="shared" si="7"/>
        <v>7.5725766948051849E-3</v>
      </c>
      <c r="M22" s="15">
        <f t="shared" si="8"/>
        <v>1.7109353953256956E-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M22"/>
  <sheetViews>
    <sheetView workbookViewId="0">
      <selection activeCell="I31" sqref="I31"/>
    </sheetView>
  </sheetViews>
  <sheetFormatPr defaultRowHeight="12.75" x14ac:dyDescent="0.25"/>
  <cols>
    <col min="1" max="1" width="6.375" style="1" customWidth="1"/>
    <col min="2" max="2" width="13.75" style="1" customWidth="1"/>
    <col min="3" max="3" width="5.625" style="1" customWidth="1"/>
    <col min="4" max="4" width="13.5" style="1" customWidth="1"/>
    <col min="5" max="5" width="5.5" style="1" customWidth="1"/>
    <col min="6" max="6" width="2.25" style="1" customWidth="1"/>
    <col min="7" max="9" width="9" style="1"/>
    <col min="10" max="10" width="6.75" style="1" customWidth="1"/>
    <col min="11" max="11" width="8.5" style="1" customWidth="1"/>
    <col min="12" max="13" width="7" style="1" customWidth="1"/>
    <col min="14" max="16384" width="9" style="1"/>
  </cols>
  <sheetData>
    <row r="1" spans="1:13" x14ac:dyDescent="0.25">
      <c r="A1" s="5" t="s">
        <v>293</v>
      </c>
      <c r="B1" s="6" t="s">
        <v>35</v>
      </c>
      <c r="C1" s="7" t="s">
        <v>36</v>
      </c>
      <c r="D1" s="6" t="s">
        <v>35</v>
      </c>
      <c r="E1" s="7" t="s">
        <v>36</v>
      </c>
      <c r="F1" s="7"/>
      <c r="G1" s="7"/>
      <c r="H1" s="7"/>
      <c r="I1" s="7"/>
      <c r="J1" s="7"/>
      <c r="K1" s="6"/>
      <c r="L1" s="6"/>
      <c r="M1" s="6"/>
    </row>
    <row r="2" spans="1:13" x14ac:dyDescent="0.25">
      <c r="A2" s="6"/>
      <c r="B2" s="6" t="s">
        <v>32</v>
      </c>
      <c r="C2" s="20">
        <v>28.83</v>
      </c>
      <c r="D2" s="6" t="s">
        <v>37</v>
      </c>
      <c r="E2" s="20">
        <v>28.67</v>
      </c>
      <c r="F2" s="7"/>
      <c r="G2" s="8" t="s">
        <v>46</v>
      </c>
      <c r="H2" s="7" t="s">
        <v>41</v>
      </c>
      <c r="I2" s="7" t="s">
        <v>42</v>
      </c>
      <c r="J2" s="7" t="s">
        <v>43</v>
      </c>
      <c r="K2" s="6" t="s">
        <v>44</v>
      </c>
      <c r="L2" s="9" t="s">
        <v>45</v>
      </c>
      <c r="M2" s="9" t="s">
        <v>9</v>
      </c>
    </row>
    <row r="3" spans="1:13" x14ac:dyDescent="0.25">
      <c r="A3" s="6"/>
      <c r="B3" s="6" t="s">
        <v>32</v>
      </c>
      <c r="C3" s="20">
        <v>28.95</v>
      </c>
      <c r="D3" s="6" t="s">
        <v>37</v>
      </c>
      <c r="E3" s="20">
        <v>28.82</v>
      </c>
      <c r="F3" s="7"/>
      <c r="G3" s="7" t="s">
        <v>40</v>
      </c>
      <c r="H3" s="7">
        <f>AVERAGE(C2:C4)</f>
        <v>28.830000000000002</v>
      </c>
      <c r="I3" s="7">
        <f>STDEV(C2:C4)</f>
        <v>0.11999999999999922</v>
      </c>
      <c r="J3" s="7">
        <f>$H$3-H3</f>
        <v>0</v>
      </c>
      <c r="K3" s="6">
        <f>SQRT($I$3^2+I3^2)</f>
        <v>0.16970562748477031</v>
      </c>
      <c r="L3" s="6">
        <f>POWER(2,J3)</f>
        <v>1</v>
      </c>
      <c r="M3" s="6">
        <f>LN(2)*K3*POWER(2,J3)</f>
        <v>0.1176309772162249</v>
      </c>
    </row>
    <row r="4" spans="1:13" x14ac:dyDescent="0.25">
      <c r="A4" s="6"/>
      <c r="B4" s="6" t="s">
        <v>32</v>
      </c>
      <c r="C4" s="20">
        <v>28.71</v>
      </c>
      <c r="D4" s="6" t="s">
        <v>37</v>
      </c>
      <c r="E4" s="20"/>
      <c r="F4" s="7"/>
      <c r="G4" s="8" t="s">
        <v>11</v>
      </c>
      <c r="H4" s="7">
        <f>AVERAGE(C5:C7)</f>
        <v>42.41</v>
      </c>
      <c r="I4" s="7">
        <f>STDEV(C5:C7)</f>
        <v>7.3397683887164114</v>
      </c>
      <c r="J4" s="7">
        <f>$H$3-H4</f>
        <v>-13.579999999999995</v>
      </c>
      <c r="K4" s="6">
        <f>SQRT($I$3^2+I4^2)</f>
        <v>7.3407492805571763</v>
      </c>
      <c r="L4" s="5">
        <f t="shared" ref="L4:L5" si="0">POWER(2,J4)</f>
        <v>8.1660617357551162E-5</v>
      </c>
      <c r="M4" s="5">
        <f t="shared" ref="M4:M5" si="1">LN(2)*K4*POWER(2,J4)</f>
        <v>4.1550715925933171E-4</v>
      </c>
    </row>
    <row r="5" spans="1:13" x14ac:dyDescent="0.25">
      <c r="A5" s="6"/>
      <c r="B5" s="6" t="s">
        <v>33</v>
      </c>
      <c r="C5" s="20">
        <v>37.22</v>
      </c>
      <c r="D5" s="6" t="s">
        <v>38</v>
      </c>
      <c r="E5" s="20">
        <v>37.340000000000003</v>
      </c>
      <c r="F5" s="7"/>
      <c r="G5" s="8" t="s">
        <v>12</v>
      </c>
      <c r="H5" s="20">
        <f>AVERAGE(C8:C10)</f>
        <v>28.466666666666669</v>
      </c>
      <c r="I5" s="7">
        <f>STDEV(C8:C10)</f>
        <v>3.0550504633038281E-2</v>
      </c>
      <c r="J5" s="7">
        <f>$H$3-H5</f>
        <v>0.36333333333333329</v>
      </c>
      <c r="K5" s="6">
        <f>SQRT($I$3^2+I5^2)</f>
        <v>0.12382783747337714</v>
      </c>
      <c r="L5" s="5">
        <f t="shared" si="0"/>
        <v>1.286394669376403</v>
      </c>
      <c r="M5" s="5">
        <f t="shared" si="1"/>
        <v>0.11041243334974475</v>
      </c>
    </row>
    <row r="6" spans="1:13" x14ac:dyDescent="0.25">
      <c r="A6" s="6"/>
      <c r="B6" s="6" t="s">
        <v>33</v>
      </c>
      <c r="C6" s="20" t="s">
        <v>10</v>
      </c>
      <c r="D6" s="6" t="s">
        <v>38</v>
      </c>
      <c r="E6" s="20">
        <v>35.25</v>
      </c>
      <c r="F6" s="7"/>
      <c r="G6" s="7"/>
      <c r="H6" s="7"/>
      <c r="I6" s="7"/>
      <c r="J6" s="7"/>
      <c r="K6" s="6"/>
      <c r="L6" s="6"/>
      <c r="M6" s="6"/>
    </row>
    <row r="7" spans="1:13" x14ac:dyDescent="0.25">
      <c r="A7" s="6"/>
      <c r="B7" s="6" t="s">
        <v>33</v>
      </c>
      <c r="C7" s="20">
        <v>47.6</v>
      </c>
      <c r="D7" s="6" t="s">
        <v>38</v>
      </c>
      <c r="E7" s="20">
        <v>35.14</v>
      </c>
      <c r="F7" s="7"/>
      <c r="G7" s="8" t="s">
        <v>2</v>
      </c>
      <c r="H7" s="7" t="s">
        <v>41</v>
      </c>
      <c r="I7" s="7" t="s">
        <v>42</v>
      </c>
      <c r="J7" s="7" t="s">
        <v>43</v>
      </c>
      <c r="K7" s="6" t="s">
        <v>44</v>
      </c>
      <c r="L7" s="9" t="s">
        <v>45</v>
      </c>
      <c r="M7" s="9" t="s">
        <v>9</v>
      </c>
    </row>
    <row r="8" spans="1:13" x14ac:dyDescent="0.25">
      <c r="A8" s="6"/>
      <c r="B8" s="6" t="s">
        <v>48</v>
      </c>
      <c r="C8" s="20">
        <v>28.44</v>
      </c>
      <c r="D8" s="6" t="s">
        <v>49</v>
      </c>
      <c r="E8" s="20">
        <v>28.37</v>
      </c>
      <c r="F8" s="7"/>
      <c r="G8" s="7" t="s">
        <v>40</v>
      </c>
      <c r="H8" s="7">
        <f>AVERAGE(E2:E4)</f>
        <v>28.745000000000001</v>
      </c>
      <c r="I8" s="7">
        <f>STDEV(E2:E4)</f>
        <v>0.10606601717798111</v>
      </c>
      <c r="J8" s="7">
        <f>$H$8-H8</f>
        <v>0</v>
      </c>
      <c r="K8" s="6">
        <f>SQRT($I$8^2+I8^2)</f>
        <v>0.14999999999999855</v>
      </c>
      <c r="L8" s="6">
        <f>POWER(2,J8)</f>
        <v>1</v>
      </c>
      <c r="M8" s="6">
        <f>LN(2)*K8*POWER(2,J8)</f>
        <v>0.10397207708399078</v>
      </c>
    </row>
    <row r="9" spans="1:13" x14ac:dyDescent="0.25">
      <c r="A9" s="6"/>
      <c r="B9" s="6" t="s">
        <v>48</v>
      </c>
      <c r="C9" s="20">
        <v>28.46</v>
      </c>
      <c r="D9" s="6" t="s">
        <v>49</v>
      </c>
      <c r="E9" s="20">
        <v>28.31</v>
      </c>
      <c r="F9" s="7"/>
      <c r="G9" s="8" t="s">
        <v>11</v>
      </c>
      <c r="H9" s="7">
        <f>AVERAGE(E5:E7)</f>
        <v>35.910000000000004</v>
      </c>
      <c r="I9" s="7">
        <f>STDEV(E5:E7)</f>
        <v>1.2396370436543127</v>
      </c>
      <c r="J9" s="7">
        <f>$H$8-H9</f>
        <v>-7.1650000000000027</v>
      </c>
      <c r="K9" s="6">
        <f>SQRT($I$8^2+I9^2)</f>
        <v>1.2441663875864852</v>
      </c>
      <c r="L9" s="5">
        <f t="shared" ref="L9:L10" si="2">POWER(2,J9)</f>
        <v>6.9681915579694617E-3</v>
      </c>
      <c r="M9" s="5">
        <f t="shared" ref="M9:M10" si="3">LN(2)*K9*POWER(2,J9)</f>
        <v>6.0093016701211217E-3</v>
      </c>
    </row>
    <row r="10" spans="1:13" x14ac:dyDescent="0.25">
      <c r="A10" s="6"/>
      <c r="B10" s="6" t="s">
        <v>48</v>
      </c>
      <c r="C10" s="20">
        <v>28.5</v>
      </c>
      <c r="D10" s="6" t="s">
        <v>49</v>
      </c>
      <c r="E10" s="20"/>
      <c r="F10" s="7"/>
      <c r="G10" s="8" t="s">
        <v>12</v>
      </c>
      <c r="H10" s="7">
        <f>AVERAGE(E8:E10)</f>
        <v>28.34</v>
      </c>
      <c r="I10" s="7">
        <f>STDEV(E8:E10)</f>
        <v>4.2426406871194457E-2</v>
      </c>
      <c r="J10" s="7">
        <f>$H$8-H10</f>
        <v>0.40500000000000114</v>
      </c>
      <c r="K10" s="6">
        <f>SQRT($I$8^2+I10^2)</f>
        <v>0.11423659658795828</v>
      </c>
      <c r="L10" s="5">
        <f t="shared" si="2"/>
        <v>1.3240889103953983</v>
      </c>
      <c r="M10" s="5">
        <f t="shared" si="3"/>
        <v>0.10484503406224017</v>
      </c>
    </row>
    <row r="13" spans="1:13" x14ac:dyDescent="0.25">
      <c r="A13" s="15" t="s">
        <v>31</v>
      </c>
      <c r="B13" s="16" t="s">
        <v>35</v>
      </c>
      <c r="C13" s="17" t="s">
        <v>36</v>
      </c>
      <c r="D13" s="16" t="s">
        <v>35</v>
      </c>
      <c r="E13" s="17" t="s">
        <v>36</v>
      </c>
      <c r="F13" s="17"/>
      <c r="G13" s="17"/>
      <c r="H13" s="17"/>
      <c r="I13" s="17"/>
      <c r="J13" s="17"/>
      <c r="K13" s="16"/>
      <c r="L13" s="16"/>
      <c r="M13" s="16"/>
    </row>
    <row r="14" spans="1:13" x14ac:dyDescent="0.25">
      <c r="A14" s="16"/>
      <c r="B14" s="16" t="s">
        <v>32</v>
      </c>
      <c r="C14" s="21">
        <v>32.08</v>
      </c>
      <c r="D14" s="16" t="s">
        <v>37</v>
      </c>
      <c r="E14" s="21">
        <v>31.9</v>
      </c>
      <c r="F14" s="17"/>
      <c r="G14" s="18" t="s">
        <v>46</v>
      </c>
      <c r="H14" s="17" t="s">
        <v>41</v>
      </c>
      <c r="I14" s="17" t="s">
        <v>42</v>
      </c>
      <c r="J14" s="17" t="s">
        <v>43</v>
      </c>
      <c r="K14" s="16" t="s">
        <v>44</v>
      </c>
      <c r="L14" s="19" t="s">
        <v>45</v>
      </c>
      <c r="M14" s="19" t="s">
        <v>9</v>
      </c>
    </row>
    <row r="15" spans="1:13" x14ac:dyDescent="0.25">
      <c r="A15" s="16"/>
      <c r="B15" s="16" t="s">
        <v>32</v>
      </c>
      <c r="C15" s="21"/>
      <c r="D15" s="16" t="s">
        <v>37</v>
      </c>
      <c r="E15" s="21"/>
      <c r="F15" s="17"/>
      <c r="G15" s="17" t="s">
        <v>40</v>
      </c>
      <c r="H15" s="17">
        <f>AVERAGE(C14:C16)</f>
        <v>32</v>
      </c>
      <c r="I15" s="17">
        <f>STDEV(C14:C16)</f>
        <v>0.11313708498984519</v>
      </c>
      <c r="J15" s="17">
        <f>$H$15-H15</f>
        <v>0</v>
      </c>
      <c r="K15" s="16">
        <f>SQRT($I$15^2+I15^2)</f>
        <v>0.15999999999999659</v>
      </c>
      <c r="L15" s="16">
        <f>POWER(2,J15)</f>
        <v>1</v>
      </c>
      <c r="M15" s="16">
        <f>LN(2)*K15*POWER(2,J15)</f>
        <v>0.11090354888958888</v>
      </c>
    </row>
    <row r="16" spans="1:13" x14ac:dyDescent="0.25">
      <c r="A16" s="16"/>
      <c r="B16" s="16" t="s">
        <v>32</v>
      </c>
      <c r="C16" s="21">
        <v>31.92</v>
      </c>
      <c r="D16" s="16" t="s">
        <v>37</v>
      </c>
      <c r="E16" s="21">
        <v>31.76</v>
      </c>
      <c r="F16" s="17"/>
      <c r="G16" s="18" t="s">
        <v>11</v>
      </c>
      <c r="H16" s="17">
        <f>AVERAGE(C17:C19)</f>
        <v>48.085000000000001</v>
      </c>
      <c r="I16" s="17">
        <f>STDEV(C17:C19)</f>
        <v>2.7082189719444756</v>
      </c>
      <c r="J16" s="17">
        <f t="shared" ref="J16:J17" si="4">$H$15-H16</f>
        <v>-16.085000000000001</v>
      </c>
      <c r="K16" s="16">
        <f>SQRT($I$15^2+I16^2)</f>
        <v>2.71058111850577</v>
      </c>
      <c r="L16" s="15">
        <f>POWER(2,J16)</f>
        <v>1.4385750364963365E-5</v>
      </c>
      <c r="M16" s="15">
        <f>LN(2)*K16*POWER(2,J16)</f>
        <v>2.7028403238136813E-5</v>
      </c>
    </row>
    <row r="17" spans="1:13" x14ac:dyDescent="0.25">
      <c r="A17" s="16"/>
      <c r="B17" s="16" t="s">
        <v>33</v>
      </c>
      <c r="C17" s="21">
        <v>50</v>
      </c>
      <c r="D17" s="16" t="s">
        <v>38</v>
      </c>
      <c r="E17" s="21">
        <v>38.61</v>
      </c>
      <c r="F17" s="17"/>
      <c r="G17" s="18" t="s">
        <v>12</v>
      </c>
      <c r="H17" s="17">
        <f>AVERAGE(C20:C22)</f>
        <v>31.255000000000003</v>
      </c>
      <c r="I17" s="17">
        <f>STDEV(C20:C22)</f>
        <v>0.34648232278140717</v>
      </c>
      <c r="J17" s="17">
        <f t="shared" si="4"/>
        <v>0.74499999999999744</v>
      </c>
      <c r="K17" s="16">
        <f>SQRT($I$15^2+I17^2)</f>
        <v>0.36448593937215013</v>
      </c>
      <c r="L17" s="15">
        <f>POWER(2,J17)</f>
        <v>1.6759742693358941</v>
      </c>
      <c r="M17" s="15">
        <f>LN(2)*K17*POWER(2,J17)</f>
        <v>0.4234221638039592</v>
      </c>
    </row>
    <row r="18" spans="1:13" x14ac:dyDescent="0.25">
      <c r="A18" s="16"/>
      <c r="B18" s="16" t="s">
        <v>33</v>
      </c>
      <c r="C18" s="21">
        <v>46.17</v>
      </c>
      <c r="D18" s="16" t="s">
        <v>38</v>
      </c>
      <c r="E18" s="21">
        <v>38.4</v>
      </c>
      <c r="F18" s="17"/>
      <c r="G18" s="17"/>
      <c r="H18" s="17"/>
      <c r="I18" s="17"/>
      <c r="J18" s="17"/>
      <c r="K18" s="16"/>
      <c r="L18" s="16"/>
      <c r="M18" s="16"/>
    </row>
    <row r="19" spans="1:13" x14ac:dyDescent="0.25">
      <c r="A19" s="16"/>
      <c r="B19" s="16" t="s">
        <v>33</v>
      </c>
      <c r="C19" s="21"/>
      <c r="D19" s="16" t="s">
        <v>38</v>
      </c>
      <c r="E19" s="21">
        <v>38.28</v>
      </c>
      <c r="F19" s="17"/>
      <c r="G19" s="18" t="s">
        <v>2</v>
      </c>
      <c r="H19" s="17" t="s">
        <v>41</v>
      </c>
      <c r="I19" s="17" t="s">
        <v>42</v>
      </c>
      <c r="J19" s="17" t="s">
        <v>43</v>
      </c>
      <c r="K19" s="16" t="s">
        <v>44</v>
      </c>
      <c r="L19" s="19" t="s">
        <v>45</v>
      </c>
      <c r="M19" s="19" t="s">
        <v>9</v>
      </c>
    </row>
    <row r="20" spans="1:13" x14ac:dyDescent="0.25">
      <c r="A20" s="16"/>
      <c r="B20" s="16" t="s">
        <v>48</v>
      </c>
      <c r="C20" s="21">
        <v>31.01</v>
      </c>
      <c r="D20" s="16" t="s">
        <v>49</v>
      </c>
      <c r="E20" s="21">
        <v>32.07</v>
      </c>
      <c r="F20" s="17"/>
      <c r="G20" s="17" t="s">
        <v>40</v>
      </c>
      <c r="H20" s="17">
        <f>AVERAGE(E14:E16)</f>
        <v>31.83</v>
      </c>
      <c r="I20" s="17">
        <f>STDEV(E14:E16)</f>
        <v>9.8994949366114554E-2</v>
      </c>
      <c r="J20" s="17">
        <f>$H$20-H20</f>
        <v>0</v>
      </c>
      <c r="K20" s="16">
        <f>SQRT($I$20^2+I20^2)</f>
        <v>0.13999999999999704</v>
      </c>
      <c r="L20" s="16">
        <f>POWER(2,J20)</f>
        <v>1</v>
      </c>
      <c r="M20" s="16">
        <f>LN(2)*K20*POWER(2,J20)</f>
        <v>9.7040605278390285E-2</v>
      </c>
    </row>
    <row r="21" spans="1:13" x14ac:dyDescent="0.25">
      <c r="A21" s="16"/>
      <c r="B21" s="16" t="s">
        <v>48</v>
      </c>
      <c r="C21" s="21"/>
      <c r="D21" s="16" t="s">
        <v>49</v>
      </c>
      <c r="E21" s="21">
        <v>32.049999999999997</v>
      </c>
      <c r="F21" s="17"/>
      <c r="G21" s="18" t="s">
        <v>11</v>
      </c>
      <c r="H21" s="17">
        <f>AVERAGE(E17:E19)</f>
        <v>38.43</v>
      </c>
      <c r="I21" s="17">
        <f>STDEV(E17:E19)</f>
        <v>0.16703293088489998</v>
      </c>
      <c r="J21" s="17">
        <f t="shared" ref="J21:J22" si="5">$H$20-H21</f>
        <v>-6.6000000000000014</v>
      </c>
      <c r="K21" s="16">
        <f t="shared" ref="K21:K22" si="6">SQRT($I$20^2+I21^2)</f>
        <v>0.19416487838947433</v>
      </c>
      <c r="L21" s="15">
        <f t="shared" ref="L21:L22" si="7">POWER(2,J21)</f>
        <v>1.0308655552913231E-2</v>
      </c>
      <c r="M21" s="15">
        <f t="shared" ref="M21:M22" si="8">LN(2)*K21*POWER(2,J21)</f>
        <v>1.3873887377869121E-3</v>
      </c>
    </row>
    <row r="22" spans="1:13" x14ac:dyDescent="0.25">
      <c r="A22" s="16"/>
      <c r="B22" s="16" t="s">
        <v>48</v>
      </c>
      <c r="C22" s="21">
        <v>31.5</v>
      </c>
      <c r="D22" s="16" t="s">
        <v>49</v>
      </c>
      <c r="E22" s="21"/>
      <c r="F22" s="17"/>
      <c r="G22" s="18" t="s">
        <v>12</v>
      </c>
      <c r="H22" s="17">
        <f>AVERAGE(E20:E22)</f>
        <v>32.06</v>
      </c>
      <c r="I22" s="17">
        <f>STDEV(E20:E22)</f>
        <v>1.4142135623733162E-2</v>
      </c>
      <c r="J22" s="17">
        <f t="shared" si="5"/>
        <v>-0.23000000000000398</v>
      </c>
      <c r="K22" s="16">
        <f t="shared" si="6"/>
        <v>9.9999999999998243E-2</v>
      </c>
      <c r="L22" s="15">
        <f t="shared" si="7"/>
        <v>0.85263489176795426</v>
      </c>
      <c r="M22" s="15">
        <f t="shared" si="8"/>
        <v>5.9100147127598118E-2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F5"/>
  <sheetViews>
    <sheetView workbookViewId="0">
      <selection activeCell="G15" sqref="G15"/>
    </sheetView>
  </sheetViews>
  <sheetFormatPr defaultRowHeight="12.75" x14ac:dyDescent="0.25"/>
  <cols>
    <col min="1" max="16384" width="9" style="1"/>
  </cols>
  <sheetData>
    <row r="1" spans="1:6" x14ac:dyDescent="0.25">
      <c r="A1" s="1" t="s">
        <v>14</v>
      </c>
      <c r="B1" s="1" t="s">
        <v>15</v>
      </c>
      <c r="C1" s="1" t="s">
        <v>7</v>
      </c>
      <c r="D1" s="1" t="s">
        <v>16</v>
      </c>
      <c r="E1" s="1" t="s">
        <v>63</v>
      </c>
      <c r="F1" s="1" t="s">
        <v>60</v>
      </c>
    </row>
    <row r="2" spans="1:6" x14ac:dyDescent="0.25">
      <c r="A2" s="1" t="s">
        <v>294</v>
      </c>
      <c r="B2" s="1" t="s">
        <v>295</v>
      </c>
      <c r="C2" s="1">
        <v>1</v>
      </c>
      <c r="D2" s="1">
        <v>5.9790000000000003E-2</v>
      </c>
      <c r="E2" s="1">
        <v>35.04</v>
      </c>
      <c r="F2" s="1">
        <v>2.9669999999999998E-2</v>
      </c>
    </row>
    <row r="3" spans="1:6" x14ac:dyDescent="0.25">
      <c r="A3" s="1" t="s">
        <v>294</v>
      </c>
      <c r="B3" s="1" t="s">
        <v>296</v>
      </c>
      <c r="C3" s="1">
        <v>1.1446099999999999</v>
      </c>
      <c r="D3" s="1">
        <v>0.18851999999999999</v>
      </c>
      <c r="E3" s="1">
        <v>35.380000000000003</v>
      </c>
      <c r="F3" s="1">
        <v>0.18026</v>
      </c>
    </row>
    <row r="4" spans="1:6" x14ac:dyDescent="0.25">
      <c r="A4" s="1" t="s">
        <v>58</v>
      </c>
      <c r="B4" s="1" t="s">
        <v>295</v>
      </c>
      <c r="C4" s="1" t="s">
        <v>10</v>
      </c>
      <c r="D4" s="1" t="s">
        <v>10</v>
      </c>
      <c r="E4" s="1">
        <v>17.54</v>
      </c>
      <c r="F4" s="1">
        <v>6.6140000000000004E-2</v>
      </c>
    </row>
    <row r="5" spans="1:6" x14ac:dyDescent="0.25">
      <c r="A5" s="1" t="s">
        <v>58</v>
      </c>
      <c r="B5" s="1" t="s">
        <v>296</v>
      </c>
      <c r="C5" s="1" t="s">
        <v>10</v>
      </c>
      <c r="D5" s="1" t="s">
        <v>10</v>
      </c>
      <c r="E5" s="1">
        <v>18.07</v>
      </c>
      <c r="F5" s="1">
        <v>0.12640000000000001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M22"/>
  <sheetViews>
    <sheetView workbookViewId="0">
      <selection activeCell="G28" sqref="G28"/>
    </sheetView>
  </sheetViews>
  <sheetFormatPr defaultRowHeight="12.75" x14ac:dyDescent="0.25"/>
  <cols>
    <col min="1" max="1" width="6.375" style="1" customWidth="1"/>
    <col min="2" max="2" width="13.75" style="1" customWidth="1"/>
    <col min="3" max="3" width="5.625" style="1" customWidth="1"/>
    <col min="4" max="4" width="13.5" style="1" customWidth="1"/>
    <col min="5" max="5" width="5.5" style="1" customWidth="1"/>
    <col min="6" max="6" width="2.25" style="1" customWidth="1"/>
    <col min="7" max="9" width="9" style="1"/>
    <col min="10" max="10" width="6.75" style="1" customWidth="1"/>
    <col min="11" max="11" width="8.5" style="1" customWidth="1"/>
    <col min="12" max="13" width="7" style="1" customWidth="1"/>
    <col min="14" max="16384" width="9" style="1"/>
  </cols>
  <sheetData>
    <row r="1" spans="1:13" x14ac:dyDescent="0.25">
      <c r="A1" s="5" t="s">
        <v>30</v>
      </c>
      <c r="B1" s="6" t="s">
        <v>35</v>
      </c>
      <c r="C1" s="7" t="s">
        <v>36</v>
      </c>
      <c r="D1" s="6" t="s">
        <v>35</v>
      </c>
      <c r="E1" s="7" t="s">
        <v>36</v>
      </c>
      <c r="F1" s="7"/>
      <c r="G1" s="7"/>
      <c r="H1" s="7"/>
      <c r="I1" s="7"/>
      <c r="J1" s="7"/>
      <c r="K1" s="6"/>
      <c r="L1" s="6"/>
      <c r="M1" s="6"/>
    </row>
    <row r="2" spans="1:13" x14ac:dyDescent="0.25">
      <c r="A2" s="6"/>
      <c r="B2" s="6" t="s">
        <v>32</v>
      </c>
      <c r="C2" s="20">
        <v>33.865722163159198</v>
      </c>
      <c r="D2" s="6" t="s">
        <v>37</v>
      </c>
      <c r="E2" s="20">
        <v>34.175764973524402</v>
      </c>
      <c r="F2" s="7"/>
      <c r="G2" s="8" t="s">
        <v>46</v>
      </c>
      <c r="H2" s="7" t="s">
        <v>41</v>
      </c>
      <c r="I2" s="7" t="s">
        <v>42</v>
      </c>
      <c r="J2" s="7" t="s">
        <v>43</v>
      </c>
      <c r="K2" s="6" t="s">
        <v>44</v>
      </c>
      <c r="L2" s="9" t="s">
        <v>45</v>
      </c>
      <c r="M2" s="9" t="s">
        <v>9</v>
      </c>
    </row>
    <row r="3" spans="1:13" x14ac:dyDescent="0.25">
      <c r="A3" s="6"/>
      <c r="B3" s="6" t="s">
        <v>32</v>
      </c>
      <c r="C3" s="20"/>
      <c r="D3" s="6" t="s">
        <v>37</v>
      </c>
      <c r="E3" s="20">
        <v>34.043854772233097</v>
      </c>
      <c r="F3" s="7"/>
      <c r="G3" s="7" t="s">
        <v>40</v>
      </c>
      <c r="H3" s="7">
        <f>AVERAGE(C2:C4)</f>
        <v>33.895355085247502</v>
      </c>
      <c r="I3" s="7">
        <f>STDEV(C2:C4)</f>
        <v>4.1907280310019487E-2</v>
      </c>
      <c r="J3" s="7">
        <f>$H$3-H3</f>
        <v>0</v>
      </c>
      <c r="K3" s="6">
        <f>SQRT($I$3^2+I3^2)</f>
        <v>5.9265844176600524E-2</v>
      </c>
      <c r="L3" s="6">
        <f>POWER(2,J3)</f>
        <v>1</v>
      </c>
      <c r="M3" s="6">
        <f>LN(2)*K3*POWER(2,J3)</f>
        <v>4.1079952794515706E-2</v>
      </c>
    </row>
    <row r="4" spans="1:13" x14ac:dyDescent="0.25">
      <c r="A4" s="6"/>
      <c r="B4" s="6" t="s">
        <v>32</v>
      </c>
      <c r="C4" s="20">
        <v>33.924988007335799</v>
      </c>
      <c r="D4" s="6" t="s">
        <v>37</v>
      </c>
      <c r="E4" s="20">
        <v>33.874027689113902</v>
      </c>
      <c r="F4" s="7"/>
      <c r="G4" s="7" t="s">
        <v>11</v>
      </c>
      <c r="H4" s="7">
        <f>AVERAGE(C5:C7)</f>
        <v>40</v>
      </c>
      <c r="I4" s="7">
        <f>STDEV(C5:C7)</f>
        <v>0</v>
      </c>
      <c r="J4" s="7">
        <f>$H$3-H4</f>
        <v>-6.1046449147524982</v>
      </c>
      <c r="K4" s="6">
        <f>SQRT($I$3^2+I4^2)</f>
        <v>4.1907280310019487E-2</v>
      </c>
      <c r="L4" s="5">
        <f t="shared" ref="L4:L5" si="0">POWER(2,J4)</f>
        <v>1.4531778441627313E-2</v>
      </c>
      <c r="M4" s="5">
        <f t="shared" ref="M4:M5" si="1">LN(2)*K4*POWER(2,J4)</f>
        <v>4.2211783869522878E-4</v>
      </c>
    </row>
    <row r="5" spans="1:13" x14ac:dyDescent="0.25">
      <c r="A5" s="6"/>
      <c r="B5" s="6" t="s">
        <v>33</v>
      </c>
      <c r="C5" s="20">
        <v>40</v>
      </c>
      <c r="D5" s="6" t="s">
        <v>38</v>
      </c>
      <c r="E5" s="20">
        <v>40</v>
      </c>
      <c r="F5" s="7"/>
      <c r="G5" s="7" t="s">
        <v>12</v>
      </c>
      <c r="H5" s="7">
        <f>AVERAGE(C8:C10)</f>
        <v>31.587217066478033</v>
      </c>
      <c r="I5" s="7">
        <f>STDEV(C8:C10)</f>
        <v>0.19831331693326612</v>
      </c>
      <c r="J5" s="7">
        <f>$H$3-H5</f>
        <v>2.3081380187694691</v>
      </c>
      <c r="K5" s="6">
        <f>SQRT($I$3^2+I5^2)</f>
        <v>0.2026928509248824</v>
      </c>
      <c r="L5" s="5">
        <f t="shared" si="0"/>
        <v>4.9524349268690715</v>
      </c>
      <c r="M5" s="5">
        <f t="shared" si="1"/>
        <v>0.69579718921645095</v>
      </c>
    </row>
    <row r="6" spans="1:13" x14ac:dyDescent="0.25">
      <c r="A6" s="6"/>
      <c r="B6" s="6" t="s">
        <v>33</v>
      </c>
      <c r="C6" s="20">
        <v>40</v>
      </c>
      <c r="D6" s="6" t="s">
        <v>38</v>
      </c>
      <c r="E6" s="20">
        <v>40</v>
      </c>
      <c r="F6" s="7"/>
      <c r="G6" s="7"/>
      <c r="H6" s="7"/>
      <c r="I6" s="7"/>
      <c r="J6" s="7"/>
      <c r="K6" s="6"/>
      <c r="L6" s="6"/>
      <c r="M6" s="6"/>
    </row>
    <row r="7" spans="1:13" x14ac:dyDescent="0.25">
      <c r="A7" s="6"/>
      <c r="B7" s="6" t="s">
        <v>33</v>
      </c>
      <c r="C7" s="20"/>
      <c r="D7" s="6" t="s">
        <v>38</v>
      </c>
      <c r="E7" s="20"/>
      <c r="F7" s="7"/>
      <c r="G7" s="8" t="s">
        <v>297</v>
      </c>
      <c r="H7" s="7" t="s">
        <v>41</v>
      </c>
      <c r="I7" s="7" t="s">
        <v>42</v>
      </c>
      <c r="J7" s="7" t="s">
        <v>43</v>
      </c>
      <c r="K7" s="6" t="s">
        <v>44</v>
      </c>
      <c r="L7" s="9" t="s">
        <v>45</v>
      </c>
      <c r="M7" s="9" t="s">
        <v>9</v>
      </c>
    </row>
    <row r="8" spans="1:13" x14ac:dyDescent="0.25">
      <c r="A8" s="6"/>
      <c r="B8" s="6" t="s">
        <v>48</v>
      </c>
      <c r="C8" s="20">
        <v>31.815706468155799</v>
      </c>
      <c r="D8" s="6" t="s">
        <v>49</v>
      </c>
      <c r="E8" s="20">
        <v>31.0278349209899</v>
      </c>
      <c r="F8" s="7"/>
      <c r="G8" s="7" t="s">
        <v>40</v>
      </c>
      <c r="H8" s="7">
        <f>AVERAGE(E2:E4)</f>
        <v>34.031215811623802</v>
      </c>
      <c r="I8" s="7">
        <f>STDEV(E2:E4)</f>
        <v>0.15126518004755166</v>
      </c>
      <c r="J8" s="7">
        <f>$H$8-H8</f>
        <v>0</v>
      </c>
      <c r="K8" s="6">
        <f>SQRT($I$8^2+I8^2)</f>
        <v>0.21392126913805565</v>
      </c>
      <c r="L8" s="6">
        <f>POWER(2,J8)</f>
        <v>1</v>
      </c>
      <c r="M8" s="6">
        <f>LN(2)*K8*POWER(2,J8)</f>
        <v>0.14827892456484851</v>
      </c>
    </row>
    <row r="9" spans="1:13" x14ac:dyDescent="0.25">
      <c r="A9" s="6"/>
      <c r="B9" s="6" t="s">
        <v>48</v>
      </c>
      <c r="C9" s="20">
        <v>31.4598339995392</v>
      </c>
      <c r="D9" s="6" t="s">
        <v>49</v>
      </c>
      <c r="E9" s="20">
        <v>31.0749715007072</v>
      </c>
      <c r="F9" s="7"/>
      <c r="G9" s="7" t="s">
        <v>11</v>
      </c>
      <c r="H9" s="7">
        <f>AVERAGE(E5:E7)</f>
        <v>40</v>
      </c>
      <c r="I9" s="7">
        <f>STDEV(E5:E7)</f>
        <v>0</v>
      </c>
      <c r="J9" s="7">
        <f>$H$8-H9</f>
        <v>-5.9687841883761976</v>
      </c>
      <c r="K9" s="6">
        <f>SQRT($I$8^2+I9^2)</f>
        <v>0.15126518004755166</v>
      </c>
      <c r="L9" s="5">
        <f t="shared" ref="L9:L10" si="2">POWER(2,J9)</f>
        <v>1.5966764569611318E-2</v>
      </c>
      <c r="M9" s="5">
        <f t="shared" ref="M9:M10" si="3">LN(2)*K9*POWER(2,J9)</f>
        <v>1.6740998263298328E-3</v>
      </c>
    </row>
    <row r="10" spans="1:13" x14ac:dyDescent="0.25">
      <c r="A10" s="6"/>
      <c r="B10" s="6" t="s">
        <v>48</v>
      </c>
      <c r="C10" s="20">
        <v>31.4861107317391</v>
      </c>
      <c r="D10" s="6" t="s">
        <v>49</v>
      </c>
      <c r="E10" s="20">
        <v>31.112013233334899</v>
      </c>
      <c r="F10" s="7"/>
      <c r="G10" s="7" t="s">
        <v>12</v>
      </c>
      <c r="H10" s="7">
        <f>AVERAGE(E8:E10)</f>
        <v>31.071606551677331</v>
      </c>
      <c r="I10" s="7">
        <f>STDEV(E8:E10)</f>
        <v>4.2189918568222746E-2</v>
      </c>
      <c r="J10" s="7">
        <f>$H$8-H10</f>
        <v>2.9596092599464718</v>
      </c>
      <c r="K10" s="6">
        <f>SQRT($I$8^2+I10^2)</f>
        <v>0.15703867015360098</v>
      </c>
      <c r="L10" s="5">
        <f t="shared" si="2"/>
        <v>7.7791323908880301</v>
      </c>
      <c r="M10" s="5">
        <f t="shared" si="3"/>
        <v>0.84676565108390134</v>
      </c>
    </row>
    <row r="13" spans="1:13" x14ac:dyDescent="0.25">
      <c r="A13" s="15" t="s">
        <v>31</v>
      </c>
      <c r="B13" s="16" t="s">
        <v>35</v>
      </c>
      <c r="C13" s="17" t="s">
        <v>36</v>
      </c>
      <c r="D13" s="16" t="s">
        <v>35</v>
      </c>
      <c r="E13" s="17" t="s">
        <v>36</v>
      </c>
      <c r="F13" s="17"/>
      <c r="G13" s="17"/>
      <c r="H13" s="17"/>
      <c r="I13" s="17"/>
      <c r="J13" s="17"/>
      <c r="K13" s="16"/>
      <c r="L13" s="16"/>
      <c r="M13" s="16"/>
    </row>
    <row r="14" spans="1:13" x14ac:dyDescent="0.25">
      <c r="A14" s="16"/>
      <c r="B14" s="16" t="s">
        <v>32</v>
      </c>
      <c r="C14" s="21">
        <v>25.776745675802601</v>
      </c>
      <c r="D14" s="16" t="s">
        <v>37</v>
      </c>
      <c r="E14" s="21">
        <v>25.521181700961101</v>
      </c>
      <c r="F14" s="17"/>
      <c r="G14" s="18" t="s">
        <v>46</v>
      </c>
      <c r="H14" s="17" t="s">
        <v>41</v>
      </c>
      <c r="I14" s="17" t="s">
        <v>42</v>
      </c>
      <c r="J14" s="17" t="s">
        <v>43</v>
      </c>
      <c r="K14" s="16" t="s">
        <v>44</v>
      </c>
      <c r="L14" s="19" t="s">
        <v>45</v>
      </c>
      <c r="M14" s="19" t="s">
        <v>9</v>
      </c>
    </row>
    <row r="15" spans="1:13" x14ac:dyDescent="0.25">
      <c r="A15" s="16"/>
      <c r="B15" s="16" t="s">
        <v>32</v>
      </c>
      <c r="C15" s="21">
        <v>25.6697223212512</v>
      </c>
      <c r="D15" s="16" t="s">
        <v>37</v>
      </c>
      <c r="E15" s="21"/>
      <c r="F15" s="17"/>
      <c r="G15" s="17" t="s">
        <v>40</v>
      </c>
      <c r="H15" s="17">
        <f>AVERAGE(C14:C16)</f>
        <v>25.723233998526901</v>
      </c>
      <c r="I15" s="17">
        <f>STDEV(C14:C16)</f>
        <v>7.5676939748628116E-2</v>
      </c>
      <c r="J15" s="17">
        <f>$H$15-H15</f>
        <v>0</v>
      </c>
      <c r="K15" s="16">
        <f>SQRT($I$15^2+I15^2)</f>
        <v>0.10702335455140144</v>
      </c>
      <c r="L15" s="16">
        <f>POWER(2,J15)</f>
        <v>1</v>
      </c>
      <c r="M15" s="16">
        <f>LN(2)*K15*POWER(2,J15)</f>
        <v>7.4182936461371293E-2</v>
      </c>
    </row>
    <row r="16" spans="1:13" x14ac:dyDescent="0.25">
      <c r="A16" s="16"/>
      <c r="B16" s="16" t="s">
        <v>32</v>
      </c>
      <c r="C16" s="21"/>
      <c r="D16" s="16" t="s">
        <v>37</v>
      </c>
      <c r="E16" s="21">
        <v>25.559815660634001</v>
      </c>
      <c r="F16" s="17"/>
      <c r="G16" s="17" t="s">
        <v>11</v>
      </c>
      <c r="H16" s="17">
        <f>AVERAGE(C17:C19)</f>
        <v>37.345679911927704</v>
      </c>
      <c r="I16" s="17">
        <f>STDEV(C17:C19)</f>
        <v>3.7537754674311947</v>
      </c>
      <c r="J16" s="17">
        <f t="shared" ref="J16:J17" si="4">$H$15-H16</f>
        <v>-11.622445913400803</v>
      </c>
      <c r="K16" s="16">
        <f>SQRT($I$15^2+I16^2)</f>
        <v>3.7545382218187631</v>
      </c>
      <c r="L16" s="15">
        <f>POWER(2,J16)</f>
        <v>3.1717223102783521E-4</v>
      </c>
      <c r="M16" s="15">
        <f>LN(2)*K16*POWER(2,J16)</f>
        <v>8.2542410595642327E-4</v>
      </c>
    </row>
    <row r="17" spans="1:13" x14ac:dyDescent="0.25">
      <c r="A17" s="16"/>
      <c r="B17" s="16" t="s">
        <v>33</v>
      </c>
      <c r="C17" s="21">
        <v>34.6913598238554</v>
      </c>
      <c r="D17" s="16" t="s">
        <v>38</v>
      </c>
      <c r="E17" s="21">
        <v>40</v>
      </c>
      <c r="F17" s="17"/>
      <c r="G17" s="17" t="s">
        <v>12</v>
      </c>
      <c r="H17" s="17">
        <f>AVERAGE(C20:C22)</f>
        <v>25.5975328267503</v>
      </c>
      <c r="I17" s="17">
        <f>STDEV(C20:C22)</f>
        <v>2.4564439756938321E-2</v>
      </c>
      <c r="J17" s="17">
        <f t="shared" si="4"/>
        <v>0.12570117177660123</v>
      </c>
      <c r="K17" s="16">
        <f>SQRT($I$15^2+I17^2)</f>
        <v>7.9563879432125117E-2</v>
      </c>
      <c r="L17" s="15">
        <f>POWER(2,J17)</f>
        <v>1.0910378648584411</v>
      </c>
      <c r="M17" s="15">
        <f>LN(2)*K17*POWER(2,J17)</f>
        <v>6.0170169491946923E-2</v>
      </c>
    </row>
    <row r="18" spans="1:13" x14ac:dyDescent="0.25">
      <c r="A18" s="16"/>
      <c r="B18" s="16" t="s">
        <v>33</v>
      </c>
      <c r="C18" s="21">
        <v>40</v>
      </c>
      <c r="D18" s="16" t="s">
        <v>38</v>
      </c>
      <c r="E18" s="21">
        <v>34.218044615242803</v>
      </c>
      <c r="F18" s="17"/>
      <c r="G18" s="17"/>
      <c r="H18" s="17"/>
      <c r="I18" s="17"/>
      <c r="J18" s="17"/>
      <c r="K18" s="16"/>
      <c r="L18" s="16"/>
      <c r="M18" s="16"/>
    </row>
    <row r="19" spans="1:13" x14ac:dyDescent="0.25">
      <c r="A19" s="16"/>
      <c r="B19" s="16" t="s">
        <v>33</v>
      </c>
      <c r="C19" s="21"/>
      <c r="D19" s="16" t="s">
        <v>38</v>
      </c>
      <c r="E19" s="21"/>
      <c r="F19" s="17"/>
      <c r="G19" s="18" t="s">
        <v>297</v>
      </c>
      <c r="H19" s="17" t="s">
        <v>41</v>
      </c>
      <c r="I19" s="17" t="s">
        <v>42</v>
      </c>
      <c r="J19" s="17" t="s">
        <v>43</v>
      </c>
      <c r="K19" s="16" t="s">
        <v>44</v>
      </c>
      <c r="L19" s="19" t="s">
        <v>45</v>
      </c>
      <c r="M19" s="19" t="s">
        <v>9</v>
      </c>
    </row>
    <row r="20" spans="1:13" x14ac:dyDescent="0.25">
      <c r="A20" s="16"/>
      <c r="B20" s="16" t="s">
        <v>48</v>
      </c>
      <c r="C20" s="21">
        <v>25.6005689642191</v>
      </c>
      <c r="D20" s="16" t="s">
        <v>49</v>
      </c>
      <c r="E20" s="21"/>
      <c r="F20" s="17"/>
      <c r="G20" s="17" t="s">
        <v>40</v>
      </c>
      <c r="H20" s="17">
        <f>AVERAGE(E14:E16)</f>
        <v>25.540498680797551</v>
      </c>
      <c r="I20" s="17">
        <f>STDEV(E14:E16)</f>
        <v>2.7318334868795324E-2</v>
      </c>
      <c r="J20" s="17">
        <f>$H$20-H20</f>
        <v>0</v>
      </c>
      <c r="K20" s="16">
        <f>SQRT($I$20^2+I20^2)</f>
        <v>3.8633959672900169E-2</v>
      </c>
      <c r="L20" s="16">
        <f>POWER(2,J20)</f>
        <v>1</v>
      </c>
      <c r="M20" s="16">
        <f>LN(2)*K20*POWER(2,J20)</f>
        <v>2.6779020221137376E-2</v>
      </c>
    </row>
    <row r="21" spans="1:13" x14ac:dyDescent="0.25">
      <c r="A21" s="16"/>
      <c r="B21" s="16" t="s">
        <v>48</v>
      </c>
      <c r="C21" s="21">
        <v>25.571591447377799</v>
      </c>
      <c r="D21" s="16" t="s">
        <v>49</v>
      </c>
      <c r="E21" s="21">
        <v>25.318269253308099</v>
      </c>
      <c r="F21" s="17"/>
      <c r="G21" s="17" t="s">
        <v>11</v>
      </c>
      <c r="H21" s="17">
        <f>AVERAGE(E17:E19)</f>
        <v>37.109022307621402</v>
      </c>
      <c r="I21" s="17">
        <f>STDEV(E17:E19)</f>
        <v>4.0884598610798877</v>
      </c>
      <c r="J21" s="17">
        <f t="shared" ref="J21:J22" si="5">$H$20-H21</f>
        <v>-11.56852362682385</v>
      </c>
      <c r="K21" s="16">
        <f t="shared" ref="K21:K22" si="6">SQRT($I$20^2+I21^2)</f>
        <v>4.0885511280992173</v>
      </c>
      <c r="L21" s="15">
        <f t="shared" ref="L21:L22" si="7">POWER(2,J21)</f>
        <v>3.2925121235565701E-4</v>
      </c>
      <c r="M21" s="15">
        <f t="shared" ref="M21:M22" si="8">LN(2)*K21*POWER(2,J21)</f>
        <v>9.3308729672715574E-4</v>
      </c>
    </row>
    <row r="22" spans="1:13" x14ac:dyDescent="0.25">
      <c r="A22" s="16"/>
      <c r="B22" s="16" t="s">
        <v>48</v>
      </c>
      <c r="C22" s="21">
        <v>25.620438068654</v>
      </c>
      <c r="D22" s="16" t="s">
        <v>49</v>
      </c>
      <c r="E22" s="21">
        <v>25.356419387733698</v>
      </c>
      <c r="F22" s="17"/>
      <c r="G22" s="17" t="s">
        <v>12</v>
      </c>
      <c r="H22" s="17">
        <f>AVERAGE(E20:E22)</f>
        <v>25.337344320520899</v>
      </c>
      <c r="I22" s="17">
        <f>STDEV(E20:E22)</f>
        <v>2.6976218755519723E-2</v>
      </c>
      <c r="J22" s="17">
        <f t="shared" si="5"/>
        <v>0.20315436027665257</v>
      </c>
      <c r="K22" s="16">
        <f t="shared" si="6"/>
        <v>3.8392809201063839E-2</v>
      </c>
      <c r="L22" s="15">
        <f t="shared" si="7"/>
        <v>1.1512126580353141</v>
      </c>
      <c r="M22" s="15">
        <f t="shared" si="8"/>
        <v>3.0635918664117093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0"/>
  <sheetViews>
    <sheetView workbookViewId="0">
      <selection activeCell="I22" sqref="I22"/>
    </sheetView>
  </sheetViews>
  <sheetFormatPr defaultRowHeight="12.75" x14ac:dyDescent="0.25"/>
  <cols>
    <col min="1" max="1" width="6.375" style="1" customWidth="1"/>
    <col min="2" max="2" width="11.875" style="1" customWidth="1"/>
    <col min="3" max="3" width="5.625" style="1" customWidth="1"/>
    <col min="4" max="4" width="13" style="1" customWidth="1"/>
    <col min="5" max="5" width="5.5" style="1" customWidth="1"/>
    <col min="6" max="6" width="2.25" style="1" customWidth="1"/>
    <col min="7" max="9" width="9" style="1"/>
    <col min="10" max="10" width="6.75" style="1" customWidth="1"/>
    <col min="11" max="11" width="8.5" style="1" customWidth="1"/>
    <col min="12" max="13" width="7" style="1" customWidth="1"/>
    <col min="14" max="16384" width="9" style="1"/>
  </cols>
  <sheetData>
    <row r="1" spans="1:13" x14ac:dyDescent="0.25">
      <c r="A1" s="5"/>
      <c r="B1" s="6" t="s">
        <v>35</v>
      </c>
      <c r="C1" s="7" t="s">
        <v>36</v>
      </c>
      <c r="D1" s="23" t="s">
        <v>35</v>
      </c>
      <c r="E1" s="24" t="s">
        <v>36</v>
      </c>
      <c r="F1" s="7"/>
      <c r="G1" s="7"/>
      <c r="H1" s="7"/>
      <c r="I1" s="7"/>
      <c r="J1" s="7"/>
      <c r="K1" s="6"/>
      <c r="L1" s="6"/>
      <c r="M1" s="6"/>
    </row>
    <row r="2" spans="1:13" x14ac:dyDescent="0.25">
      <c r="A2" s="6"/>
      <c r="B2" s="6" t="s">
        <v>53</v>
      </c>
      <c r="C2" s="20">
        <v>36.99</v>
      </c>
      <c r="D2" s="23" t="s">
        <v>37</v>
      </c>
      <c r="E2" s="25">
        <v>35.840000000000003</v>
      </c>
      <c r="F2" s="7"/>
      <c r="G2" s="8" t="s">
        <v>0</v>
      </c>
      <c r="H2" s="7" t="s">
        <v>41</v>
      </c>
      <c r="I2" s="7" t="s">
        <v>42</v>
      </c>
      <c r="J2" s="7" t="s">
        <v>43</v>
      </c>
      <c r="K2" s="6" t="s">
        <v>44</v>
      </c>
      <c r="L2" s="9" t="s">
        <v>45</v>
      </c>
      <c r="M2" s="9" t="s">
        <v>9</v>
      </c>
    </row>
    <row r="3" spans="1:13" x14ac:dyDescent="0.25">
      <c r="A3" s="6"/>
      <c r="B3" s="6" t="s">
        <v>32</v>
      </c>
      <c r="C3" s="20">
        <v>35.29</v>
      </c>
      <c r="D3" s="23" t="s">
        <v>37</v>
      </c>
      <c r="E3" s="25">
        <v>35.909999999999997</v>
      </c>
      <c r="F3" s="7"/>
      <c r="G3" s="7" t="s">
        <v>40</v>
      </c>
      <c r="H3" s="7">
        <f>AVERAGE(C2:C4)</f>
        <v>36.14</v>
      </c>
      <c r="I3" s="7">
        <f>STDEV(C2:C4)</f>
        <v>1.2020815280171329</v>
      </c>
      <c r="J3" s="7">
        <f>$H$3-H3</f>
        <v>0</v>
      </c>
      <c r="K3" s="6">
        <f>SQRT($I$3^2+I3^2)</f>
        <v>1.7000000000000028</v>
      </c>
      <c r="L3" s="6">
        <f>POWER(2,J3)</f>
        <v>1</v>
      </c>
      <c r="M3" s="6">
        <f>LN(2)*K3*POWER(2,J3)</f>
        <v>1.178350206951909</v>
      </c>
    </row>
    <row r="4" spans="1:13" x14ac:dyDescent="0.25">
      <c r="A4" s="6"/>
      <c r="B4" s="6" t="s">
        <v>32</v>
      </c>
      <c r="C4" s="20"/>
      <c r="D4" s="23" t="s">
        <v>37</v>
      </c>
      <c r="E4" s="25"/>
      <c r="F4" s="7"/>
      <c r="G4" s="8" t="s">
        <v>11</v>
      </c>
      <c r="H4" s="7">
        <f>AVERAGE(C5:C7)</f>
        <v>40</v>
      </c>
      <c r="I4" s="7">
        <f>STDEV(C5:C7)</f>
        <v>0</v>
      </c>
      <c r="J4" s="7">
        <f>$H$3-H4</f>
        <v>-3.8599999999999994</v>
      </c>
      <c r="K4" s="6">
        <f>SQRT($I$3^2+I4^2)</f>
        <v>1.2020815280171329</v>
      </c>
      <c r="L4" s="5">
        <f t="shared" ref="L4:L5" si="0">POWER(2,J4)</f>
        <v>6.886906974228818E-2</v>
      </c>
      <c r="M4" s="5">
        <f t="shared" ref="M4:M5" si="1">LN(2)*K4*POWER(2,J4)</f>
        <v>5.7383046480784204E-2</v>
      </c>
    </row>
    <row r="5" spans="1:13" x14ac:dyDescent="0.25">
      <c r="A5" s="6"/>
      <c r="B5" s="6" t="s">
        <v>33</v>
      </c>
      <c r="C5" s="20">
        <v>40</v>
      </c>
      <c r="D5" s="23" t="s">
        <v>38</v>
      </c>
      <c r="E5" s="25">
        <v>40</v>
      </c>
      <c r="F5" s="7"/>
      <c r="G5" s="8" t="s">
        <v>12</v>
      </c>
      <c r="H5" s="7">
        <f>AVERAGE(C8:C10)</f>
        <v>40</v>
      </c>
      <c r="I5" s="7">
        <f>STDEV(C8:C10)</f>
        <v>0</v>
      </c>
      <c r="J5" s="7">
        <f>$H$3-H5</f>
        <v>-3.8599999999999994</v>
      </c>
      <c r="K5" s="6">
        <f>SQRT($I$3^2+I5^2)</f>
        <v>1.2020815280171329</v>
      </c>
      <c r="L5" s="5">
        <f t="shared" si="0"/>
        <v>6.886906974228818E-2</v>
      </c>
      <c r="M5" s="5">
        <f t="shared" si="1"/>
        <v>5.7383046480784204E-2</v>
      </c>
    </row>
    <row r="6" spans="1:13" x14ac:dyDescent="0.25">
      <c r="A6" s="6"/>
      <c r="B6" s="6" t="s">
        <v>33</v>
      </c>
      <c r="C6" s="20">
        <v>40</v>
      </c>
      <c r="D6" s="23" t="s">
        <v>38</v>
      </c>
      <c r="E6" s="25">
        <v>40</v>
      </c>
      <c r="F6" s="7"/>
      <c r="G6" s="7"/>
      <c r="H6" s="7"/>
      <c r="I6" s="7"/>
      <c r="J6" s="7"/>
      <c r="K6" s="6"/>
      <c r="L6" s="6"/>
      <c r="M6" s="6"/>
    </row>
    <row r="7" spans="1:13" x14ac:dyDescent="0.25">
      <c r="A7" s="6"/>
      <c r="B7" s="6" t="s">
        <v>33</v>
      </c>
      <c r="C7" s="20"/>
      <c r="D7" s="23" t="s">
        <v>38</v>
      </c>
      <c r="E7" s="25"/>
      <c r="F7" s="7"/>
      <c r="G7" s="26" t="s">
        <v>1</v>
      </c>
      <c r="H7" s="24" t="s">
        <v>41</v>
      </c>
      <c r="I7" s="24" t="s">
        <v>42</v>
      </c>
      <c r="J7" s="24" t="s">
        <v>43</v>
      </c>
      <c r="K7" s="23" t="s">
        <v>44</v>
      </c>
      <c r="L7" s="27" t="s">
        <v>45</v>
      </c>
      <c r="M7" s="27" t="s">
        <v>9</v>
      </c>
    </row>
    <row r="8" spans="1:13" x14ac:dyDescent="0.25">
      <c r="A8" s="6"/>
      <c r="B8" s="6" t="s">
        <v>34</v>
      </c>
      <c r="C8" s="20">
        <v>40</v>
      </c>
      <c r="D8" s="23" t="s">
        <v>39</v>
      </c>
      <c r="E8" s="25">
        <v>40</v>
      </c>
      <c r="F8" s="7"/>
      <c r="G8" s="24" t="s">
        <v>40</v>
      </c>
      <c r="H8" s="24">
        <f>AVERAGE(E2:E4)</f>
        <v>35.875</v>
      </c>
      <c r="I8" s="24">
        <f>STDEV(E2:E4)</f>
        <v>4.9497474683053502E-2</v>
      </c>
      <c r="J8" s="24">
        <f>$H$8-H8</f>
        <v>0</v>
      </c>
      <c r="K8" s="23">
        <f>SQRT($I$8^2+I8^2)</f>
        <v>6.9999999999993179E-2</v>
      </c>
      <c r="L8" s="23">
        <f>POWER(2,J8)</f>
        <v>1</v>
      </c>
      <c r="M8" s="23">
        <f>LN(2)*K8*POWER(2,J8)</f>
        <v>4.8520302639191444E-2</v>
      </c>
    </row>
    <row r="9" spans="1:13" x14ac:dyDescent="0.25">
      <c r="A9" s="6"/>
      <c r="B9" s="6" t="s">
        <v>50</v>
      </c>
      <c r="C9" s="20">
        <v>40</v>
      </c>
      <c r="D9" s="23" t="s">
        <v>39</v>
      </c>
      <c r="E9" s="25">
        <v>40</v>
      </c>
      <c r="F9" s="7"/>
      <c r="G9" s="26" t="s">
        <v>11</v>
      </c>
      <c r="H9" s="24">
        <f>AVERAGE(E5:E7)</f>
        <v>40</v>
      </c>
      <c r="I9" s="24">
        <f>STDEV(E5:E7)</f>
        <v>0</v>
      </c>
      <c r="J9" s="24">
        <f>$H$8-H9</f>
        <v>-4.125</v>
      </c>
      <c r="K9" s="23">
        <f>SQRT($I$8^2+I9^2)</f>
        <v>4.9497474683053502E-2</v>
      </c>
      <c r="L9" s="28">
        <f t="shared" ref="L9:L10" si="2">POWER(2,J9)</f>
        <v>5.7312752700291972E-2</v>
      </c>
      <c r="M9" s="28">
        <f t="shared" ref="M9:M10" si="3">LN(2)*K9*POWER(2,J9)</f>
        <v>1.966345239566914E-3</v>
      </c>
    </row>
    <row r="10" spans="1:13" x14ac:dyDescent="0.25">
      <c r="A10" s="6"/>
      <c r="B10" s="6" t="s">
        <v>34</v>
      </c>
      <c r="C10" s="20"/>
      <c r="D10" s="23" t="s">
        <v>39</v>
      </c>
      <c r="E10" s="25"/>
      <c r="F10" s="7"/>
      <c r="G10" s="26" t="s">
        <v>12</v>
      </c>
      <c r="H10" s="24">
        <f>AVERAGE(E8:E10)</f>
        <v>40</v>
      </c>
      <c r="I10" s="24">
        <f>STDEV(E8:E10)</f>
        <v>0</v>
      </c>
      <c r="J10" s="24">
        <f>$H$8-H10</f>
        <v>-4.125</v>
      </c>
      <c r="K10" s="23">
        <f>SQRT($I$8^2+I10^2)</f>
        <v>4.9497474683053502E-2</v>
      </c>
      <c r="L10" s="28">
        <f t="shared" si="2"/>
        <v>5.7312752700291972E-2</v>
      </c>
      <c r="M10" s="28">
        <f t="shared" si="3"/>
        <v>1.966345239566914E-3</v>
      </c>
    </row>
    <row r="11" spans="1:13" x14ac:dyDescent="0.25">
      <c r="A11" s="15"/>
      <c r="B11" s="16" t="s">
        <v>35</v>
      </c>
      <c r="C11" s="17" t="s">
        <v>36</v>
      </c>
      <c r="D11" s="29" t="s">
        <v>35</v>
      </c>
      <c r="E11" s="30" t="s">
        <v>36</v>
      </c>
      <c r="F11" s="17"/>
      <c r="G11" s="17"/>
      <c r="H11" s="17"/>
      <c r="I11" s="17"/>
      <c r="J11" s="17"/>
      <c r="K11" s="16"/>
      <c r="L11" s="16"/>
      <c r="M11" s="16"/>
    </row>
    <row r="12" spans="1:13" x14ac:dyDescent="0.25">
      <c r="A12" s="16"/>
      <c r="B12" s="16" t="s">
        <v>32</v>
      </c>
      <c r="C12" s="21">
        <v>38.700000000000003</v>
      </c>
      <c r="D12" s="29" t="s">
        <v>37</v>
      </c>
      <c r="E12" s="31">
        <v>35.67</v>
      </c>
      <c r="F12" s="17"/>
      <c r="G12" s="18" t="s">
        <v>2</v>
      </c>
      <c r="H12" s="17" t="s">
        <v>41</v>
      </c>
      <c r="I12" s="17" t="s">
        <v>42</v>
      </c>
      <c r="J12" s="17" t="s">
        <v>43</v>
      </c>
      <c r="K12" s="16" t="s">
        <v>44</v>
      </c>
      <c r="L12" s="19" t="s">
        <v>45</v>
      </c>
      <c r="M12" s="19" t="s">
        <v>9</v>
      </c>
    </row>
    <row r="13" spans="1:13" x14ac:dyDescent="0.25">
      <c r="A13" s="16"/>
      <c r="B13" s="16" t="s">
        <v>32</v>
      </c>
      <c r="C13" s="21">
        <v>38.81</v>
      </c>
      <c r="D13" s="29" t="s">
        <v>37</v>
      </c>
      <c r="E13" s="31">
        <v>34.159999999999997</v>
      </c>
      <c r="F13" s="17"/>
      <c r="G13" s="17" t="s">
        <v>40</v>
      </c>
      <c r="H13" s="17">
        <f>AVERAGE(C12:C14)</f>
        <v>38.755000000000003</v>
      </c>
      <c r="I13" s="17">
        <f>STDEV(C12:C14)</f>
        <v>7.7781745930519827E-2</v>
      </c>
      <c r="J13" s="17">
        <f>$H$13-H13</f>
        <v>0</v>
      </c>
      <c r="K13" s="16">
        <f>SQRT($I$13^2+I13^2)</f>
        <v>0.10999999999999943</v>
      </c>
      <c r="L13" s="16">
        <f>POWER(2,J13)</f>
        <v>1</v>
      </c>
      <c r="M13" s="16">
        <f>LN(2)*K13*POWER(2,J13)</f>
        <v>7.6246189861593594E-2</v>
      </c>
    </row>
    <row r="14" spans="1:13" x14ac:dyDescent="0.25">
      <c r="A14" s="16"/>
      <c r="B14" s="16" t="s">
        <v>32</v>
      </c>
      <c r="C14" s="22"/>
      <c r="D14" s="29" t="s">
        <v>37</v>
      </c>
      <c r="E14" s="31"/>
      <c r="F14" s="17"/>
      <c r="G14" s="18" t="s">
        <v>11</v>
      </c>
      <c r="H14" s="17">
        <f>AVERAGE(C15:C17)</f>
        <v>38.81</v>
      </c>
      <c r="I14" s="17">
        <f>STDEV(C15:C17)</f>
        <v>1.0465180361560882</v>
      </c>
      <c r="J14" s="17">
        <f t="shared" ref="J14:J15" si="4">$H$13-H14</f>
        <v>-5.4999999999999716E-2</v>
      </c>
      <c r="K14" s="16">
        <f>SQRT($I$13^2+I14^2)</f>
        <v>1.0494045930907656</v>
      </c>
      <c r="L14" s="15">
        <f>POWER(2,J14)</f>
        <v>0.96259444310175146</v>
      </c>
      <c r="M14" s="15">
        <f>LN(2)*K14*POWER(2,J14)</f>
        <v>0.70018333829732182</v>
      </c>
    </row>
    <row r="15" spans="1:13" x14ac:dyDescent="0.25">
      <c r="A15" s="16"/>
      <c r="B15" s="16" t="s">
        <v>33</v>
      </c>
      <c r="C15" s="21">
        <v>39.549999999999997</v>
      </c>
      <c r="D15" s="29" t="s">
        <v>38</v>
      </c>
      <c r="E15" s="31">
        <v>40</v>
      </c>
      <c r="F15" s="17"/>
      <c r="G15" s="18" t="s">
        <v>12</v>
      </c>
      <c r="H15" s="17">
        <f>AVERAGE(C18:C20)</f>
        <v>36.145000000000003</v>
      </c>
      <c r="I15" s="17">
        <f>STDEV(C18:C20)</f>
        <v>7.7781745930519827E-2</v>
      </c>
      <c r="J15" s="17">
        <f t="shared" si="4"/>
        <v>2.6099999999999994</v>
      </c>
      <c r="K15" s="16">
        <f>SQRT($I$13^2+I15^2)</f>
        <v>0.10999999999999943</v>
      </c>
      <c r="L15" s="15">
        <f>POWER(2,J15)</f>
        <v>6.1050368358422338</v>
      </c>
      <c r="M15" s="15">
        <f>LN(2)*K15*POWER(2,J15)</f>
        <v>0.46548579769764958</v>
      </c>
    </row>
    <row r="16" spans="1:13" x14ac:dyDescent="0.25">
      <c r="A16" s="16"/>
      <c r="B16" s="16" t="s">
        <v>33</v>
      </c>
      <c r="C16" s="21">
        <v>38.07</v>
      </c>
      <c r="D16" s="29" t="s">
        <v>38</v>
      </c>
      <c r="E16" s="31">
        <v>40</v>
      </c>
      <c r="F16" s="17"/>
      <c r="G16" s="17"/>
      <c r="H16" s="17"/>
      <c r="I16" s="17"/>
      <c r="J16" s="17"/>
      <c r="K16" s="16"/>
      <c r="L16" s="16"/>
      <c r="M16" s="16"/>
    </row>
    <row r="17" spans="1:13" x14ac:dyDescent="0.25">
      <c r="A17" s="16"/>
      <c r="B17" s="16" t="s">
        <v>33</v>
      </c>
      <c r="C17" s="22"/>
      <c r="D17" s="29" t="s">
        <v>38</v>
      </c>
      <c r="E17" s="31"/>
      <c r="F17" s="17"/>
      <c r="G17" s="32" t="s">
        <v>3</v>
      </c>
      <c r="H17" s="30" t="s">
        <v>41</v>
      </c>
      <c r="I17" s="30" t="s">
        <v>42</v>
      </c>
      <c r="J17" s="30" t="s">
        <v>43</v>
      </c>
      <c r="K17" s="29" t="s">
        <v>44</v>
      </c>
      <c r="L17" s="33" t="s">
        <v>45</v>
      </c>
      <c r="M17" s="33" t="s">
        <v>9</v>
      </c>
    </row>
    <row r="18" spans="1:13" x14ac:dyDescent="0.25">
      <c r="A18" s="16"/>
      <c r="B18" s="16" t="s">
        <v>34</v>
      </c>
      <c r="C18" s="21">
        <v>36.090000000000003</v>
      </c>
      <c r="D18" s="29" t="s">
        <v>39</v>
      </c>
      <c r="E18" s="31">
        <v>40</v>
      </c>
      <c r="F18" s="17"/>
      <c r="G18" s="30" t="s">
        <v>40</v>
      </c>
      <c r="H18" s="30">
        <f>AVERAGE(E12:E14)</f>
        <v>34.914999999999999</v>
      </c>
      <c r="I18" s="30">
        <f>STDEV(E12:E14)</f>
        <v>1.0677312395916905</v>
      </c>
      <c r="J18" s="30">
        <f>$H$18-H18</f>
        <v>0</v>
      </c>
      <c r="K18" s="29">
        <f>SQRT($I$18^2+I18^2)</f>
        <v>1.5100000000000053</v>
      </c>
      <c r="L18" s="29">
        <f>POWER(2,J18)</f>
        <v>1</v>
      </c>
      <c r="M18" s="29">
        <f>LN(2)*K18*POWER(2,J18)</f>
        <v>1.0466522426455211</v>
      </c>
    </row>
    <row r="19" spans="1:13" x14ac:dyDescent="0.25">
      <c r="A19" s="16"/>
      <c r="B19" s="16" t="s">
        <v>34</v>
      </c>
      <c r="C19" s="21">
        <v>36.200000000000003</v>
      </c>
      <c r="D19" s="29" t="s">
        <v>39</v>
      </c>
      <c r="E19" s="31">
        <v>40</v>
      </c>
      <c r="F19" s="17"/>
      <c r="G19" s="32" t="s">
        <v>11</v>
      </c>
      <c r="H19" s="30">
        <f>AVERAGE(E15:E17)</f>
        <v>40</v>
      </c>
      <c r="I19" s="30">
        <f>STDEV(E15:E17)</f>
        <v>0</v>
      </c>
      <c r="J19" s="30">
        <f t="shared" ref="J19:J20" si="5">$H$18-H19</f>
        <v>-5.0850000000000009</v>
      </c>
      <c r="K19" s="29">
        <f t="shared" ref="K19:K20" si="6">SQRT($I$18^2+I19^2)</f>
        <v>1.0677312395916905</v>
      </c>
      <c r="L19" s="34">
        <f t="shared" ref="L19:L20" si="7">POWER(2,J19)</f>
        <v>2.9462016747444971E-2</v>
      </c>
      <c r="M19" s="34">
        <f t="shared" ref="M19:M20" si="8">LN(2)*K19*POWER(2,J19)</f>
        <v>2.180468828896576E-2</v>
      </c>
    </row>
    <row r="20" spans="1:13" x14ac:dyDescent="0.25">
      <c r="A20" s="16"/>
      <c r="B20" s="16" t="s">
        <v>34</v>
      </c>
      <c r="C20" s="22"/>
      <c r="D20" s="29" t="s">
        <v>39</v>
      </c>
      <c r="E20" s="31"/>
      <c r="F20" s="17"/>
      <c r="G20" s="32" t="s">
        <v>12</v>
      </c>
      <c r="H20" s="30">
        <f>AVERAGE(E18:E20)</f>
        <v>40</v>
      </c>
      <c r="I20" s="30">
        <f>STDEV(E18:E20)</f>
        <v>0</v>
      </c>
      <c r="J20" s="30">
        <f t="shared" si="5"/>
        <v>-5.0850000000000009</v>
      </c>
      <c r="K20" s="29">
        <f t="shared" si="6"/>
        <v>1.0677312395916905</v>
      </c>
      <c r="L20" s="34">
        <f t="shared" si="7"/>
        <v>2.9462016747444971E-2</v>
      </c>
      <c r="M20" s="34">
        <f t="shared" si="8"/>
        <v>2.180468828896576E-2</v>
      </c>
    </row>
    <row r="21" spans="1:13" x14ac:dyDescent="0.25">
      <c r="B21" s="11" t="s">
        <v>35</v>
      </c>
      <c r="C21" s="12"/>
      <c r="D21" s="37" t="s">
        <v>35</v>
      </c>
      <c r="E21" s="38" t="s">
        <v>36</v>
      </c>
    </row>
    <row r="22" spans="1:13" x14ac:dyDescent="0.25">
      <c r="B22" s="11" t="s">
        <v>32</v>
      </c>
      <c r="C22" s="35">
        <v>40</v>
      </c>
      <c r="D22" s="37" t="s">
        <v>37</v>
      </c>
      <c r="E22" s="39">
        <v>40</v>
      </c>
      <c r="G22" s="13" t="s">
        <v>5</v>
      </c>
      <c r="H22" s="12" t="s">
        <v>41</v>
      </c>
      <c r="I22" s="12" t="s">
        <v>42</v>
      </c>
      <c r="J22" s="12" t="s">
        <v>43</v>
      </c>
      <c r="K22" s="11" t="s">
        <v>44</v>
      </c>
      <c r="L22" s="14" t="s">
        <v>45</v>
      </c>
      <c r="M22" s="14" t="s">
        <v>9</v>
      </c>
    </row>
    <row r="23" spans="1:13" x14ac:dyDescent="0.25">
      <c r="B23" s="11" t="s">
        <v>32</v>
      </c>
      <c r="C23" s="35">
        <v>39.35</v>
      </c>
      <c r="D23" s="37" t="s">
        <v>37</v>
      </c>
      <c r="E23" s="39">
        <v>40</v>
      </c>
      <c r="G23" s="12" t="s">
        <v>40</v>
      </c>
      <c r="H23" s="35">
        <f>AVERAGE(C22:C24)</f>
        <v>39.674999999999997</v>
      </c>
      <c r="I23" s="12">
        <f>STDEV(C22:C24)</f>
        <v>0.45961940777125487</v>
      </c>
      <c r="J23" s="35">
        <f>$H$23-H23</f>
        <v>0</v>
      </c>
      <c r="K23" s="11">
        <f>SQRT($I$23^2+I23^2)</f>
        <v>0.64999999999999858</v>
      </c>
      <c r="L23" s="11">
        <f>POWER(2,J23)</f>
        <v>1</v>
      </c>
      <c r="M23" s="11">
        <f>LN(2)*K23*POWER(2,J23)</f>
        <v>0.45054566736396345</v>
      </c>
    </row>
    <row r="24" spans="1:13" x14ac:dyDescent="0.25">
      <c r="B24" s="11" t="s">
        <v>32</v>
      </c>
      <c r="C24" s="36"/>
      <c r="D24" s="37" t="s">
        <v>37</v>
      </c>
      <c r="E24" s="39"/>
      <c r="G24" s="13" t="s">
        <v>11</v>
      </c>
      <c r="H24" s="35">
        <f>AVERAGE(C25:C27)</f>
        <v>40</v>
      </c>
      <c r="I24" s="12">
        <f>STDEV(C25:C27)</f>
        <v>0</v>
      </c>
      <c r="J24" s="35">
        <f>$H$23-H24</f>
        <v>-0.32500000000000284</v>
      </c>
      <c r="K24" s="11">
        <f t="shared" ref="K24:K25" si="9">SQRT($I$23^2+I24^2)</f>
        <v>0.45961940777125487</v>
      </c>
      <c r="L24" s="10">
        <f>POWER(2,J24)</f>
        <v>0.79829838635664829</v>
      </c>
      <c r="M24" s="10">
        <f>LN(2)*K24*POWER(2,J24)</f>
        <v>0.25432501059676854</v>
      </c>
    </row>
    <row r="25" spans="1:13" x14ac:dyDescent="0.25">
      <c r="B25" s="11" t="s">
        <v>33</v>
      </c>
      <c r="C25" s="35">
        <v>40</v>
      </c>
      <c r="D25" s="37" t="s">
        <v>38</v>
      </c>
      <c r="E25" s="39">
        <v>40</v>
      </c>
      <c r="G25" s="13" t="s">
        <v>12</v>
      </c>
      <c r="H25" s="35">
        <f>AVERAGE(C28:C30)</f>
        <v>39.489999999999995</v>
      </c>
      <c r="I25" s="12">
        <f>STDEV(C28:C30)</f>
        <v>0.72124891681028058</v>
      </c>
      <c r="J25" s="35">
        <f>$H$23-H25</f>
        <v>0.18500000000000227</v>
      </c>
      <c r="K25" s="11">
        <f t="shared" si="9"/>
        <v>0.85524850189871837</v>
      </c>
      <c r="L25" s="10">
        <f>POWER(2,J25)</f>
        <v>1.1368169732360158</v>
      </c>
      <c r="M25" s="10">
        <f>LN(2)*K25*POWER(2,J25)</f>
        <v>0.67391998013249399</v>
      </c>
    </row>
    <row r="26" spans="1:13" x14ac:dyDescent="0.25">
      <c r="B26" s="11" t="s">
        <v>33</v>
      </c>
      <c r="C26" s="35">
        <v>40</v>
      </c>
      <c r="D26" s="37" t="s">
        <v>38</v>
      </c>
      <c r="E26" s="39">
        <v>40</v>
      </c>
      <c r="G26" s="17"/>
      <c r="H26" s="17"/>
      <c r="I26" s="17"/>
      <c r="J26" s="17"/>
      <c r="K26" s="16"/>
      <c r="L26" s="16"/>
      <c r="M26" s="16"/>
    </row>
    <row r="27" spans="1:13" x14ac:dyDescent="0.25">
      <c r="B27" s="11" t="s">
        <v>33</v>
      </c>
      <c r="C27" s="36"/>
      <c r="D27" s="37" t="s">
        <v>38</v>
      </c>
      <c r="E27" s="39"/>
      <c r="G27" s="40" t="s">
        <v>6</v>
      </c>
      <c r="H27" s="38" t="s">
        <v>41</v>
      </c>
      <c r="I27" s="38" t="s">
        <v>42</v>
      </c>
      <c r="J27" s="38" t="s">
        <v>43</v>
      </c>
      <c r="K27" s="37" t="s">
        <v>44</v>
      </c>
      <c r="L27" s="41" t="s">
        <v>45</v>
      </c>
      <c r="M27" s="41" t="s">
        <v>9</v>
      </c>
    </row>
    <row r="28" spans="1:13" x14ac:dyDescent="0.25">
      <c r="B28" s="11" t="s">
        <v>34</v>
      </c>
      <c r="C28" s="35">
        <v>40</v>
      </c>
      <c r="D28" s="37" t="s">
        <v>39</v>
      </c>
      <c r="E28" s="39">
        <v>40</v>
      </c>
      <c r="G28" s="38" t="s">
        <v>40</v>
      </c>
      <c r="H28" s="39">
        <f>AVERAGE(E22:E24)</f>
        <v>40</v>
      </c>
      <c r="I28" s="38">
        <f>STDEV(E22:E24)</f>
        <v>0</v>
      </c>
      <c r="J28" s="39">
        <f>$H$28-H28</f>
        <v>0</v>
      </c>
      <c r="K28" s="37">
        <f>SQRT($I$28^2+I28^2)</f>
        <v>0</v>
      </c>
      <c r="L28" s="37">
        <f>POWER(2,J28)</f>
        <v>1</v>
      </c>
      <c r="M28" s="37">
        <f>LN(2)*K28*POWER(2,J28)</f>
        <v>0</v>
      </c>
    </row>
    <row r="29" spans="1:13" x14ac:dyDescent="0.25">
      <c r="B29" s="11" t="s">
        <v>34</v>
      </c>
      <c r="C29" s="35">
        <v>38.979999999999997</v>
      </c>
      <c r="D29" s="37" t="s">
        <v>39</v>
      </c>
      <c r="E29" s="39">
        <v>40</v>
      </c>
      <c r="G29" s="40" t="s">
        <v>11</v>
      </c>
      <c r="H29" s="38">
        <f>AVERAGE(E25:E27)</f>
        <v>40</v>
      </c>
      <c r="I29" s="38">
        <f>STDEV(E25:E27)</f>
        <v>0</v>
      </c>
      <c r="J29" s="39">
        <f t="shared" ref="J29:J30" si="10">$H$28-H29</f>
        <v>0</v>
      </c>
      <c r="K29" s="37">
        <f>SQRT($I$28^2+I29^2)</f>
        <v>0</v>
      </c>
      <c r="L29" s="42">
        <f>POWER(2,J29)</f>
        <v>1</v>
      </c>
      <c r="M29" s="42">
        <f t="shared" ref="M29" si="11">LN(2)*K29*POWER(2,J29)</f>
        <v>0</v>
      </c>
    </row>
    <row r="30" spans="1:13" x14ac:dyDescent="0.25">
      <c r="B30" s="11" t="s">
        <v>34</v>
      </c>
      <c r="C30" s="36"/>
      <c r="D30" s="37" t="s">
        <v>39</v>
      </c>
      <c r="E30" s="39"/>
      <c r="G30" s="40" t="s">
        <v>12</v>
      </c>
      <c r="H30" s="38">
        <f>AVERAGE(E28:E30)</f>
        <v>40</v>
      </c>
      <c r="I30" s="38">
        <f>STDEV(E28:E30)</f>
        <v>0</v>
      </c>
      <c r="J30" s="39">
        <f t="shared" si="10"/>
        <v>0</v>
      </c>
      <c r="K30" s="37">
        <f>SQRT($I$28^2+I30^2)</f>
        <v>0</v>
      </c>
      <c r="L30" s="42">
        <f>POWER(2,J30)</f>
        <v>1</v>
      </c>
      <c r="M30" s="42">
        <f>LN(2)*K30*POWER(2,J30)</f>
        <v>0</v>
      </c>
    </row>
    <row r="31" spans="1:13" x14ac:dyDescent="0.25">
      <c r="B31" s="43" t="s">
        <v>35</v>
      </c>
      <c r="C31" s="44" t="s">
        <v>36</v>
      </c>
    </row>
    <row r="32" spans="1:13" x14ac:dyDescent="0.25">
      <c r="B32" s="43" t="s">
        <v>32</v>
      </c>
      <c r="C32" s="45">
        <v>24.31</v>
      </c>
      <c r="G32" s="48" t="s">
        <v>54</v>
      </c>
      <c r="H32" s="44" t="s">
        <v>41</v>
      </c>
      <c r="I32" s="44" t="s">
        <v>42</v>
      </c>
      <c r="J32" s="44" t="s">
        <v>43</v>
      </c>
      <c r="K32" s="43" t="s">
        <v>44</v>
      </c>
      <c r="L32" s="47" t="s">
        <v>45</v>
      </c>
      <c r="M32" s="47" t="s">
        <v>9</v>
      </c>
    </row>
    <row r="33" spans="2:13" x14ac:dyDescent="0.25">
      <c r="B33" s="43" t="s">
        <v>32</v>
      </c>
      <c r="C33" s="45">
        <v>24.28</v>
      </c>
      <c r="G33" s="44" t="s">
        <v>40</v>
      </c>
      <c r="H33" s="45">
        <f>AVERAGE(C32:C34)</f>
        <v>24.295000000000002</v>
      </c>
      <c r="I33" s="44">
        <f>STDEV(C32:C34)</f>
        <v>2.1213203435594716E-2</v>
      </c>
      <c r="J33" s="45">
        <f>$H$33-H33</f>
        <v>0</v>
      </c>
      <c r="K33" s="43">
        <f>SQRT($I$33^2+I33^2)</f>
        <v>2.9999999999997584E-2</v>
      </c>
      <c r="L33" s="43">
        <f>POWER(2,J33)</f>
        <v>1</v>
      </c>
      <c r="M33" s="43">
        <f>LN(2)*K33*POWER(2,J33)</f>
        <v>2.0794415416796684E-2</v>
      </c>
    </row>
    <row r="34" spans="2:13" x14ac:dyDescent="0.25">
      <c r="B34" s="43" t="s">
        <v>32</v>
      </c>
      <c r="C34" s="46"/>
      <c r="G34" s="44" t="s">
        <v>11</v>
      </c>
      <c r="H34" s="45">
        <f>AVERAGE(C35:C37)</f>
        <v>32.799999999999997</v>
      </c>
      <c r="I34" s="44">
        <f>STDEV(C35:C37)</f>
        <v>0.13527749258468486</v>
      </c>
      <c r="J34" s="45">
        <f t="shared" ref="J34:J35" si="12">$H$33-H34</f>
        <v>-8.5049999999999955</v>
      </c>
      <c r="K34" s="43">
        <f t="shared" ref="K34:K35" si="13">SQRT($I$33^2+I34^2)</f>
        <v>0.1369306393762893</v>
      </c>
      <c r="L34" s="49">
        <f>POWER(2,J34)</f>
        <v>2.7525795998867655E-3</v>
      </c>
      <c r="M34" s="49">
        <f>LN(2)*K34*POWER(2,J34)</f>
        <v>2.6125582598133731E-4</v>
      </c>
    </row>
    <row r="35" spans="2:13" x14ac:dyDescent="0.25">
      <c r="B35" s="43" t="s">
        <v>33</v>
      </c>
      <c r="C35" s="45">
        <v>32.94</v>
      </c>
      <c r="G35" s="44" t="s">
        <v>12</v>
      </c>
      <c r="H35" s="45">
        <f>AVERAGE(C38:C40)</f>
        <v>30.785</v>
      </c>
      <c r="I35" s="44">
        <f>STDEV(C38:C40)</f>
        <v>7.0710678118640685E-3</v>
      </c>
      <c r="J35" s="45">
        <f t="shared" si="12"/>
        <v>-6.4899999999999984</v>
      </c>
      <c r="K35" s="43">
        <f t="shared" si="13"/>
        <v>2.2360679774995833E-2</v>
      </c>
      <c r="L35" s="49">
        <f>POWER(2,J35)</f>
        <v>1.112539215310214E-2</v>
      </c>
      <c r="M35" s="49">
        <f>LN(2)*K35*POWER(2,J35)</f>
        <v>1.7243514689943052E-4</v>
      </c>
    </row>
    <row r="36" spans="2:13" x14ac:dyDescent="0.25">
      <c r="B36" s="43" t="s">
        <v>33</v>
      </c>
      <c r="C36" s="45">
        <v>32.79</v>
      </c>
    </row>
    <row r="37" spans="2:13" x14ac:dyDescent="0.25">
      <c r="B37" s="43" t="s">
        <v>33</v>
      </c>
      <c r="C37" s="45">
        <v>32.67</v>
      </c>
    </row>
    <row r="38" spans="2:13" x14ac:dyDescent="0.25">
      <c r="B38" s="43" t="s">
        <v>34</v>
      </c>
      <c r="C38" s="45">
        <v>30.79</v>
      </c>
    </row>
    <row r="39" spans="2:13" x14ac:dyDescent="0.25">
      <c r="B39" s="43" t="s">
        <v>34</v>
      </c>
      <c r="C39" s="45">
        <v>30.78</v>
      </c>
    </row>
    <row r="40" spans="2:13" x14ac:dyDescent="0.25">
      <c r="B40" s="43" t="s">
        <v>34</v>
      </c>
      <c r="C40" s="46"/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M22"/>
  <sheetViews>
    <sheetView workbookViewId="0">
      <selection activeCell="G45" sqref="G45"/>
    </sheetView>
  </sheetViews>
  <sheetFormatPr defaultRowHeight="12.75" x14ac:dyDescent="0.25"/>
  <cols>
    <col min="1" max="1" width="6.375" style="1" customWidth="1"/>
    <col min="2" max="2" width="13.25" style="1" customWidth="1"/>
    <col min="3" max="3" width="5.625" style="1" customWidth="1"/>
    <col min="4" max="4" width="13.875" style="1" customWidth="1"/>
    <col min="5" max="5" width="5.5" style="1" customWidth="1"/>
    <col min="6" max="6" width="2.25" style="1" customWidth="1"/>
    <col min="7" max="9" width="9" style="1"/>
    <col min="10" max="10" width="6.75" style="1" customWidth="1"/>
    <col min="11" max="11" width="8.5" style="1" customWidth="1"/>
    <col min="12" max="13" width="7" style="1" customWidth="1"/>
    <col min="14" max="16384" width="9" style="1"/>
  </cols>
  <sheetData>
    <row r="1" spans="1:13" x14ac:dyDescent="0.25">
      <c r="A1" s="5" t="s">
        <v>30</v>
      </c>
      <c r="B1" s="6" t="s">
        <v>35</v>
      </c>
      <c r="C1" s="7" t="s">
        <v>36</v>
      </c>
      <c r="D1" s="6" t="s">
        <v>35</v>
      </c>
      <c r="E1" s="7" t="s">
        <v>36</v>
      </c>
      <c r="F1" s="7"/>
      <c r="G1" s="7"/>
      <c r="H1" s="7"/>
      <c r="I1" s="7"/>
      <c r="J1" s="7"/>
      <c r="K1" s="6"/>
      <c r="L1" s="6"/>
      <c r="M1" s="6"/>
    </row>
    <row r="2" spans="1:13" x14ac:dyDescent="0.25">
      <c r="A2" s="6"/>
      <c r="B2" s="6" t="s">
        <v>32</v>
      </c>
      <c r="C2" s="20">
        <v>33.865722163159198</v>
      </c>
      <c r="D2" s="6" t="s">
        <v>37</v>
      </c>
      <c r="E2" s="20">
        <v>34.175764973524402</v>
      </c>
      <c r="F2" s="7"/>
      <c r="G2" s="8" t="s">
        <v>46</v>
      </c>
      <c r="H2" s="7" t="s">
        <v>41</v>
      </c>
      <c r="I2" s="7" t="s">
        <v>42</v>
      </c>
      <c r="J2" s="7" t="s">
        <v>43</v>
      </c>
      <c r="K2" s="6" t="s">
        <v>44</v>
      </c>
      <c r="L2" s="9" t="s">
        <v>45</v>
      </c>
      <c r="M2" s="9" t="s">
        <v>9</v>
      </c>
    </row>
    <row r="3" spans="1:13" x14ac:dyDescent="0.25">
      <c r="A3" s="6"/>
      <c r="B3" s="6" t="s">
        <v>32</v>
      </c>
      <c r="C3" s="20">
        <v>33.924988007335799</v>
      </c>
      <c r="D3" s="6" t="s">
        <v>37</v>
      </c>
      <c r="E3" s="20">
        <v>34.043854772233097</v>
      </c>
      <c r="F3" s="7"/>
      <c r="G3" s="7" t="s">
        <v>40</v>
      </c>
      <c r="H3" s="7">
        <f>AVERAGE(C2:C4)</f>
        <v>33.895355085247502</v>
      </c>
      <c r="I3" s="7">
        <f>STDEV(C2:C4)</f>
        <v>4.1907280310019487E-2</v>
      </c>
      <c r="J3" s="7">
        <f>$H$3-H3</f>
        <v>0</v>
      </c>
      <c r="K3" s="6">
        <f>SQRT($I$3^2+I3^2)</f>
        <v>5.9265844176600524E-2</v>
      </c>
      <c r="L3" s="6">
        <f>POWER(2,J3)</f>
        <v>1</v>
      </c>
      <c r="M3" s="6">
        <f>LN(2)*K3*POWER(2,J3)</f>
        <v>4.1079952794515706E-2</v>
      </c>
    </row>
    <row r="4" spans="1:13" x14ac:dyDescent="0.25">
      <c r="A4" s="6"/>
      <c r="B4" s="6" t="s">
        <v>32</v>
      </c>
      <c r="C4" s="20"/>
      <c r="D4" s="6" t="s">
        <v>37</v>
      </c>
      <c r="E4" s="20">
        <v>33.874027689113902</v>
      </c>
      <c r="F4" s="7"/>
      <c r="G4" s="8" t="s">
        <v>11</v>
      </c>
      <c r="H4" s="7" t="e">
        <f>AVERAGE(C5:C7)</f>
        <v>#DIV/0!</v>
      </c>
      <c r="I4" s="7" t="e">
        <f>STDEV(C5:C7)</f>
        <v>#DIV/0!</v>
      </c>
      <c r="J4" s="7" t="e">
        <f>$H$3-H4</f>
        <v>#DIV/0!</v>
      </c>
      <c r="K4" s="6" t="e">
        <f>SQRT($I$3^2+I4^2)</f>
        <v>#DIV/0!</v>
      </c>
      <c r="L4" s="5" t="e">
        <f t="shared" ref="L4:L5" si="0">POWER(2,J4)</f>
        <v>#DIV/0!</v>
      </c>
      <c r="M4" s="5" t="e">
        <f t="shared" ref="M4:M5" si="1">LN(2)*K4*POWER(2,J4)</f>
        <v>#DIV/0!</v>
      </c>
    </row>
    <row r="5" spans="1:13" x14ac:dyDescent="0.25">
      <c r="A5" s="6"/>
      <c r="B5" s="6" t="s">
        <v>33</v>
      </c>
      <c r="C5" s="20"/>
      <c r="D5" s="6" t="s">
        <v>38</v>
      </c>
      <c r="E5" s="20"/>
      <c r="F5" s="7"/>
      <c r="G5" s="8" t="s">
        <v>12</v>
      </c>
      <c r="H5" s="7" t="e">
        <f>AVERAGE(C8:C10)</f>
        <v>#DIV/0!</v>
      </c>
      <c r="I5" s="7" t="e">
        <f>STDEV(C8:C10)</f>
        <v>#DIV/0!</v>
      </c>
      <c r="J5" s="7" t="e">
        <f>$H$3-H5</f>
        <v>#DIV/0!</v>
      </c>
      <c r="K5" s="6" t="e">
        <f>SQRT($I$3^2+I5^2)</f>
        <v>#DIV/0!</v>
      </c>
      <c r="L5" s="5" t="e">
        <f t="shared" si="0"/>
        <v>#DIV/0!</v>
      </c>
      <c r="M5" s="5" t="e">
        <f t="shared" si="1"/>
        <v>#DIV/0!</v>
      </c>
    </row>
    <row r="6" spans="1:13" x14ac:dyDescent="0.25">
      <c r="A6" s="6"/>
      <c r="B6" s="6" t="s">
        <v>33</v>
      </c>
      <c r="C6" s="20"/>
      <c r="D6" s="6" t="s">
        <v>38</v>
      </c>
      <c r="E6" s="20"/>
      <c r="F6" s="7"/>
      <c r="G6" s="7"/>
      <c r="H6" s="7"/>
      <c r="I6" s="7"/>
      <c r="J6" s="7"/>
      <c r="K6" s="6"/>
      <c r="L6" s="6"/>
      <c r="M6" s="6"/>
    </row>
    <row r="7" spans="1:13" x14ac:dyDescent="0.25">
      <c r="A7" s="6"/>
      <c r="B7" s="6" t="s">
        <v>33</v>
      </c>
      <c r="C7" s="20"/>
      <c r="D7" s="6" t="s">
        <v>38</v>
      </c>
      <c r="E7" s="20"/>
      <c r="F7" s="7"/>
      <c r="G7" s="8" t="s">
        <v>2</v>
      </c>
      <c r="H7" s="7" t="s">
        <v>41</v>
      </c>
      <c r="I7" s="7" t="s">
        <v>42</v>
      </c>
      <c r="J7" s="7" t="s">
        <v>43</v>
      </c>
      <c r="K7" s="6" t="s">
        <v>44</v>
      </c>
      <c r="L7" s="9" t="s">
        <v>45</v>
      </c>
      <c r="M7" s="9" t="s">
        <v>9</v>
      </c>
    </row>
    <row r="8" spans="1:13" x14ac:dyDescent="0.25">
      <c r="A8" s="6"/>
      <c r="B8" s="6" t="s">
        <v>51</v>
      </c>
      <c r="C8" s="20"/>
      <c r="D8" s="6" t="s">
        <v>52</v>
      </c>
      <c r="E8" s="20"/>
      <c r="F8" s="7"/>
      <c r="G8" s="7" t="s">
        <v>40</v>
      </c>
      <c r="H8" s="7">
        <f>AVERAGE(E2:E4)</f>
        <v>34.031215811623802</v>
      </c>
      <c r="I8" s="7">
        <f>STDEV(E2:E4)</f>
        <v>0.15126518004755166</v>
      </c>
      <c r="J8" s="7">
        <f>$H$8-H8</f>
        <v>0</v>
      </c>
      <c r="K8" s="6">
        <f>SQRT($I$8^2+I8^2)</f>
        <v>0.21392126913805565</v>
      </c>
      <c r="L8" s="6">
        <f>POWER(2,J8)</f>
        <v>1</v>
      </c>
      <c r="M8" s="6">
        <f>LN(2)*K8*POWER(2,J8)</f>
        <v>0.14827892456484851</v>
      </c>
    </row>
    <row r="9" spans="1:13" x14ac:dyDescent="0.25">
      <c r="A9" s="6"/>
      <c r="B9" s="6" t="s">
        <v>51</v>
      </c>
      <c r="C9" s="20"/>
      <c r="D9" s="6" t="s">
        <v>52</v>
      </c>
      <c r="E9" s="20"/>
      <c r="F9" s="7"/>
      <c r="G9" s="8" t="s">
        <v>11</v>
      </c>
      <c r="H9" s="7" t="e">
        <f>AVERAGE(E5:E7)</f>
        <v>#DIV/0!</v>
      </c>
      <c r="I9" s="7" t="e">
        <f>STDEV(E5:E7)</f>
        <v>#DIV/0!</v>
      </c>
      <c r="J9" s="7" t="e">
        <f>$H$8-H9</f>
        <v>#DIV/0!</v>
      </c>
      <c r="K9" s="6" t="e">
        <f>SQRT($I$8^2+I9^2)</f>
        <v>#DIV/0!</v>
      </c>
      <c r="L9" s="5" t="e">
        <f t="shared" ref="L9:L10" si="2">POWER(2,J9)</f>
        <v>#DIV/0!</v>
      </c>
      <c r="M9" s="5" t="e">
        <f t="shared" ref="M9:M10" si="3">LN(2)*K9*POWER(2,J9)</f>
        <v>#DIV/0!</v>
      </c>
    </row>
    <row r="10" spans="1:13" x14ac:dyDescent="0.25">
      <c r="A10" s="6"/>
      <c r="B10" s="6" t="s">
        <v>51</v>
      </c>
      <c r="C10" s="20"/>
      <c r="D10" s="6" t="s">
        <v>52</v>
      </c>
      <c r="E10" s="20"/>
      <c r="F10" s="7"/>
      <c r="G10" s="8" t="s">
        <v>12</v>
      </c>
      <c r="H10" s="7" t="e">
        <f>AVERAGE(E8:E10)</f>
        <v>#DIV/0!</v>
      </c>
      <c r="I10" s="7" t="e">
        <f>STDEV(E8:E10)</f>
        <v>#DIV/0!</v>
      </c>
      <c r="J10" s="7" t="e">
        <f>$H$8-H10</f>
        <v>#DIV/0!</v>
      </c>
      <c r="K10" s="6" t="e">
        <f>SQRT($I$8^2+I10^2)</f>
        <v>#DIV/0!</v>
      </c>
      <c r="L10" s="5" t="e">
        <f t="shared" si="2"/>
        <v>#DIV/0!</v>
      </c>
      <c r="M10" s="5" t="e">
        <f t="shared" si="3"/>
        <v>#DIV/0!</v>
      </c>
    </row>
    <row r="13" spans="1:13" x14ac:dyDescent="0.25">
      <c r="A13" s="15" t="s">
        <v>31</v>
      </c>
      <c r="B13" s="16" t="s">
        <v>35</v>
      </c>
      <c r="C13" s="17" t="s">
        <v>36</v>
      </c>
      <c r="D13" s="16" t="s">
        <v>35</v>
      </c>
      <c r="E13" s="17" t="s">
        <v>36</v>
      </c>
      <c r="F13" s="17"/>
      <c r="G13" s="17"/>
      <c r="H13" s="17"/>
      <c r="I13" s="17"/>
      <c r="J13" s="17"/>
      <c r="K13" s="16"/>
      <c r="L13" s="16"/>
      <c r="M13" s="16"/>
    </row>
    <row r="14" spans="1:13" x14ac:dyDescent="0.25">
      <c r="A14" s="16"/>
      <c r="B14" s="16" t="s">
        <v>32</v>
      </c>
      <c r="C14" s="21">
        <v>25.776745675802601</v>
      </c>
      <c r="D14" s="16" t="s">
        <v>37</v>
      </c>
      <c r="E14" s="21">
        <v>25.521181700961101</v>
      </c>
      <c r="F14" s="17"/>
      <c r="G14" s="18" t="s">
        <v>46</v>
      </c>
      <c r="H14" s="17" t="s">
        <v>41</v>
      </c>
      <c r="I14" s="17" t="s">
        <v>42</v>
      </c>
      <c r="J14" s="17" t="s">
        <v>43</v>
      </c>
      <c r="K14" s="16" t="s">
        <v>44</v>
      </c>
      <c r="L14" s="19" t="s">
        <v>45</v>
      </c>
      <c r="M14" s="19" t="s">
        <v>9</v>
      </c>
    </row>
    <row r="15" spans="1:13" x14ac:dyDescent="0.25">
      <c r="A15" s="16"/>
      <c r="B15" s="16" t="s">
        <v>32</v>
      </c>
      <c r="C15" s="21">
        <v>25.6697223212512</v>
      </c>
      <c r="D15" s="16" t="s">
        <v>37</v>
      </c>
      <c r="E15" s="21">
        <v>25.559815660634001</v>
      </c>
      <c r="F15" s="17"/>
      <c r="G15" s="17" t="s">
        <v>40</v>
      </c>
      <c r="H15" s="17">
        <f>AVERAGE(C14:C16)</f>
        <v>25.723233998526901</v>
      </c>
      <c r="I15" s="17">
        <f>STDEV(C14:C16)</f>
        <v>7.5676939748628116E-2</v>
      </c>
      <c r="J15" s="17">
        <f>$H$15-H15</f>
        <v>0</v>
      </c>
      <c r="K15" s="16">
        <f>SQRT($I$15^2+I15^2)</f>
        <v>0.10702335455140144</v>
      </c>
      <c r="L15" s="16">
        <f>POWER(2,J15)</f>
        <v>1</v>
      </c>
      <c r="M15" s="16">
        <f>LN(2)*K15*POWER(2,J15)</f>
        <v>7.4182936461371293E-2</v>
      </c>
    </row>
    <row r="16" spans="1:13" x14ac:dyDescent="0.25">
      <c r="A16" s="16"/>
      <c r="B16" s="16" t="s">
        <v>32</v>
      </c>
      <c r="C16" s="21"/>
      <c r="D16" s="16" t="s">
        <v>37</v>
      </c>
      <c r="E16" s="21"/>
      <c r="F16" s="17"/>
      <c r="G16" s="18" t="s">
        <v>11</v>
      </c>
      <c r="H16" s="17">
        <f>AVERAGE(C17:C19)</f>
        <v>37.345679911927704</v>
      </c>
      <c r="I16" s="17">
        <f>STDEV(C17:C19)</f>
        <v>3.7537754674311947</v>
      </c>
      <c r="J16" s="17">
        <f t="shared" ref="J16:J17" si="4">$H$15-H16</f>
        <v>-11.622445913400803</v>
      </c>
      <c r="K16" s="16">
        <f>SQRT($I$15^2+I16^2)</f>
        <v>3.7545382218187631</v>
      </c>
      <c r="L16" s="15">
        <f>POWER(2,J16)</f>
        <v>3.1717223102783521E-4</v>
      </c>
      <c r="M16" s="15">
        <f>LN(2)*K16*POWER(2,J16)</f>
        <v>8.2542410595642327E-4</v>
      </c>
    </row>
    <row r="17" spans="1:13" x14ac:dyDescent="0.25">
      <c r="A17" s="16"/>
      <c r="B17" s="16" t="s">
        <v>33</v>
      </c>
      <c r="C17" s="21">
        <v>34.6913598238554</v>
      </c>
      <c r="D17" s="16" t="s">
        <v>38</v>
      </c>
      <c r="E17" s="21">
        <v>40</v>
      </c>
      <c r="F17" s="17"/>
      <c r="G17" s="18" t="s">
        <v>12</v>
      </c>
      <c r="H17" s="17">
        <f>AVERAGE(C20:C22)</f>
        <v>32.64108049642995</v>
      </c>
      <c r="I17" s="17">
        <f>STDEV(C20:C22)</f>
        <v>4.7811208043461791E-2</v>
      </c>
      <c r="J17" s="17">
        <f t="shared" si="4"/>
        <v>-6.9178464979030494</v>
      </c>
      <c r="K17" s="16">
        <f>SQRT($I$15^2+I17^2)</f>
        <v>8.9514863705938114E-2</v>
      </c>
      <c r="L17" s="15">
        <f>POWER(2,J17)</f>
        <v>8.2702892431686017E-3</v>
      </c>
      <c r="M17" s="15">
        <f>LN(2)*K17*POWER(2,J17)</f>
        <v>5.1314643318851026E-4</v>
      </c>
    </row>
    <row r="18" spans="1:13" x14ac:dyDescent="0.25">
      <c r="A18" s="16"/>
      <c r="B18" s="16" t="s">
        <v>33</v>
      </c>
      <c r="C18" s="21">
        <v>40</v>
      </c>
      <c r="D18" s="16" t="s">
        <v>38</v>
      </c>
      <c r="E18" s="21">
        <v>34.218044615242803</v>
      </c>
      <c r="F18" s="17"/>
      <c r="G18" s="17"/>
      <c r="H18" s="17"/>
      <c r="I18" s="17"/>
      <c r="J18" s="17"/>
      <c r="K18" s="16"/>
      <c r="L18" s="16"/>
      <c r="M18" s="16"/>
    </row>
    <row r="19" spans="1:13" x14ac:dyDescent="0.25">
      <c r="A19" s="16"/>
      <c r="B19" s="16" t="s">
        <v>33</v>
      </c>
      <c r="C19" s="21"/>
      <c r="D19" s="16" t="s">
        <v>38</v>
      </c>
      <c r="E19" s="21"/>
      <c r="F19" s="17"/>
      <c r="G19" s="18" t="s">
        <v>2</v>
      </c>
      <c r="H19" s="17" t="s">
        <v>41</v>
      </c>
      <c r="I19" s="17" t="s">
        <v>42</v>
      </c>
      <c r="J19" s="17" t="s">
        <v>43</v>
      </c>
      <c r="K19" s="16" t="s">
        <v>44</v>
      </c>
      <c r="L19" s="19" t="s">
        <v>45</v>
      </c>
      <c r="M19" s="19" t="s">
        <v>9</v>
      </c>
    </row>
    <row r="20" spans="1:13" x14ac:dyDescent="0.25">
      <c r="A20" s="16"/>
      <c r="B20" s="16" t="s">
        <v>51</v>
      </c>
      <c r="C20" s="21">
        <v>32.607272867005697</v>
      </c>
      <c r="D20" s="16" t="s">
        <v>52</v>
      </c>
      <c r="E20" s="21"/>
      <c r="F20" s="17"/>
      <c r="G20" s="17" t="s">
        <v>40</v>
      </c>
      <c r="H20" s="17">
        <f>AVERAGE(E14:E16)</f>
        <v>25.540498680797551</v>
      </c>
      <c r="I20" s="17">
        <f>STDEV(E14:E16)</f>
        <v>2.7318334868795324E-2</v>
      </c>
      <c r="J20" s="17">
        <f>$H$20-H20</f>
        <v>0</v>
      </c>
      <c r="K20" s="16">
        <f>SQRT($I$20^2+I20^2)</f>
        <v>3.8633959672900169E-2</v>
      </c>
      <c r="L20" s="16">
        <f>POWER(2,J20)</f>
        <v>1</v>
      </c>
      <c r="M20" s="16">
        <f>LN(2)*K20*POWER(2,J20)</f>
        <v>2.6779020221137376E-2</v>
      </c>
    </row>
    <row r="21" spans="1:13" x14ac:dyDescent="0.25">
      <c r="A21" s="16"/>
      <c r="B21" s="16" t="s">
        <v>51</v>
      </c>
      <c r="C21" s="21">
        <v>32.674888125854203</v>
      </c>
      <c r="D21" s="16" t="s">
        <v>52</v>
      </c>
      <c r="E21" s="21">
        <v>34.275519884974699</v>
      </c>
      <c r="F21" s="17"/>
      <c r="G21" s="18" t="s">
        <v>11</v>
      </c>
      <c r="H21" s="17">
        <f>AVERAGE(E17:E19)</f>
        <v>37.109022307621402</v>
      </c>
      <c r="I21" s="17">
        <f>STDEV(E17:E19)</f>
        <v>4.0884598610798877</v>
      </c>
      <c r="J21" s="17">
        <f t="shared" ref="J21:J22" si="5">$H$20-H21</f>
        <v>-11.56852362682385</v>
      </c>
      <c r="K21" s="16">
        <f t="shared" ref="K21:K22" si="6">SQRT($I$20^2+I21^2)</f>
        <v>4.0885511280992173</v>
      </c>
      <c r="L21" s="15">
        <f t="shared" ref="L21:L22" si="7">POWER(2,J21)</f>
        <v>3.2925121235565701E-4</v>
      </c>
      <c r="M21" s="15">
        <f t="shared" ref="M21:M22" si="8">LN(2)*K21*POWER(2,J21)</f>
        <v>9.3308729672715574E-4</v>
      </c>
    </row>
    <row r="22" spans="1:13" x14ac:dyDescent="0.25">
      <c r="A22" s="16"/>
      <c r="B22" s="16" t="s">
        <v>51</v>
      </c>
      <c r="C22" s="21"/>
      <c r="D22" s="16" t="s">
        <v>52</v>
      </c>
      <c r="E22" s="21">
        <v>35.818111165874399</v>
      </c>
      <c r="F22" s="17"/>
      <c r="G22" s="18" t="s">
        <v>12</v>
      </c>
      <c r="H22" s="17">
        <f>AVERAGE(E20:E22)</f>
        <v>35.046815525424549</v>
      </c>
      <c r="I22" s="17">
        <f>STDEV(E20:E22)</f>
        <v>1.09077675532342</v>
      </c>
      <c r="J22" s="17">
        <f t="shared" si="5"/>
        <v>-9.5063168446269977</v>
      </c>
      <c r="K22" s="16">
        <f t="shared" si="6"/>
        <v>1.0911187934289701</v>
      </c>
      <c r="L22" s="15">
        <f t="shared" si="7"/>
        <v>1.3750341409875656E-3</v>
      </c>
      <c r="M22" s="15">
        <f t="shared" si="8"/>
        <v>1.0399464545975832E-3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O60"/>
  <sheetViews>
    <sheetView workbookViewId="0">
      <selection activeCell="R65" sqref="R65"/>
    </sheetView>
  </sheetViews>
  <sheetFormatPr defaultRowHeight="12.75" x14ac:dyDescent="0.25"/>
  <cols>
    <col min="1" max="1" width="9.125" style="1" bestFit="1" customWidth="1"/>
    <col min="2" max="2" width="13.125" style="1" bestFit="1" customWidth="1"/>
    <col min="3" max="3" width="5.625" style="1" customWidth="1"/>
    <col min="4" max="4" width="13" style="1" customWidth="1"/>
    <col min="5" max="5" width="5.5" style="1" customWidth="1"/>
    <col min="6" max="6" width="10.25" style="1" bestFit="1" customWidth="1"/>
    <col min="7" max="7" width="5.5" style="1" customWidth="1"/>
    <col min="8" max="8" width="2.25" style="1" customWidth="1"/>
    <col min="9" max="9" width="19" style="1" customWidth="1"/>
    <col min="10" max="11" width="9" style="1"/>
    <col min="12" max="12" width="6.75" style="1" customWidth="1"/>
    <col min="13" max="13" width="8.5" style="1" customWidth="1"/>
    <col min="14" max="15" width="7" style="1" customWidth="1"/>
    <col min="16" max="16384" width="9" style="1"/>
  </cols>
  <sheetData>
    <row r="1" spans="1:15" x14ac:dyDescent="0.25">
      <c r="A1" s="5" t="s">
        <v>285</v>
      </c>
      <c r="B1" s="6" t="s">
        <v>35</v>
      </c>
      <c r="C1" s="7" t="s">
        <v>36</v>
      </c>
      <c r="D1" s="6" t="s">
        <v>35</v>
      </c>
      <c r="E1" s="7" t="s">
        <v>36</v>
      </c>
      <c r="F1" s="6" t="s">
        <v>35</v>
      </c>
      <c r="G1" s="7" t="s">
        <v>36</v>
      </c>
      <c r="H1" s="7"/>
      <c r="I1" s="7"/>
      <c r="J1" s="7"/>
      <c r="K1" s="7"/>
      <c r="L1" s="7"/>
      <c r="M1" s="6"/>
      <c r="N1" s="6"/>
      <c r="O1" s="6"/>
    </row>
    <row r="2" spans="1:15" x14ac:dyDescent="0.25">
      <c r="A2" s="6"/>
      <c r="B2" s="6" t="s">
        <v>32</v>
      </c>
      <c r="C2" s="20">
        <v>25.11</v>
      </c>
      <c r="D2" s="6" t="s">
        <v>277</v>
      </c>
      <c r="E2" s="20">
        <v>25.73</v>
      </c>
      <c r="F2" s="20" t="s">
        <v>280</v>
      </c>
      <c r="G2" s="20"/>
      <c r="H2" s="7"/>
      <c r="I2" s="8" t="s">
        <v>46</v>
      </c>
      <c r="J2" s="7" t="s">
        <v>41</v>
      </c>
      <c r="K2" s="7" t="s">
        <v>42</v>
      </c>
      <c r="L2" s="7" t="s">
        <v>43</v>
      </c>
      <c r="M2" s="6" t="s">
        <v>44</v>
      </c>
      <c r="N2" s="9" t="s">
        <v>45</v>
      </c>
      <c r="O2" s="9" t="s">
        <v>9</v>
      </c>
    </row>
    <row r="3" spans="1:15" x14ac:dyDescent="0.25">
      <c r="A3" s="6"/>
      <c r="B3" s="6" t="s">
        <v>32</v>
      </c>
      <c r="C3" s="20">
        <v>25.11</v>
      </c>
      <c r="D3" s="6" t="s">
        <v>277</v>
      </c>
      <c r="E3" s="20">
        <v>25.74</v>
      </c>
      <c r="F3" s="20" t="s">
        <v>280</v>
      </c>
      <c r="G3" s="20"/>
      <c r="H3" s="7"/>
      <c r="I3" s="7" t="s">
        <v>40</v>
      </c>
      <c r="J3" s="20">
        <f>AVERAGE(C2:C4)</f>
        <v>25.099999999999998</v>
      </c>
      <c r="K3" s="7">
        <f>STDEV(C2:C4)</f>
        <v>1.7320508075689429E-2</v>
      </c>
      <c r="L3" s="7">
        <f>$J$3-J3</f>
        <v>0</v>
      </c>
      <c r="M3" s="6">
        <f>SQRT($K$3^2+K3^2)</f>
        <v>2.4494897427832708E-2</v>
      </c>
      <c r="N3" s="6">
        <f>POWER(2,L3)</f>
        <v>1</v>
      </c>
      <c r="O3" s="6">
        <f>LN(2)*M3*POWER(2,L3)</f>
        <v>1.6978569090207299E-2</v>
      </c>
    </row>
    <row r="4" spans="1:15" x14ac:dyDescent="0.25">
      <c r="A4" s="6"/>
      <c r="B4" s="6" t="s">
        <v>32</v>
      </c>
      <c r="C4" s="20">
        <v>25.08</v>
      </c>
      <c r="D4" s="6" t="s">
        <v>277</v>
      </c>
      <c r="E4" s="20">
        <v>25.76</v>
      </c>
      <c r="F4" s="20" t="s">
        <v>280</v>
      </c>
      <c r="G4" s="20"/>
      <c r="H4" s="7"/>
      <c r="I4" s="7" t="s">
        <v>11</v>
      </c>
      <c r="J4" s="20">
        <f>AVERAGE(C5:C7)</f>
        <v>34.765000000000001</v>
      </c>
      <c r="K4" s="7">
        <f>STDEV(C5:C7)</f>
        <v>0.10606601717798615</v>
      </c>
      <c r="L4" s="7">
        <f>$J$3-J4</f>
        <v>-9.6650000000000027</v>
      </c>
      <c r="M4" s="6">
        <f>SQRT($K$3^2+K4^2)</f>
        <v>0.10747092630102746</v>
      </c>
      <c r="N4" s="5">
        <f t="shared" ref="N4:N5" si="0">POWER(2,L4)</f>
        <v>1.2318138758117656E-3</v>
      </c>
      <c r="O4" s="5">
        <f t="shared" ref="O4:O5" si="1">LN(2)*M4*POWER(2,L4)</f>
        <v>9.1761719914401616E-5</v>
      </c>
    </row>
    <row r="5" spans="1:15" x14ac:dyDescent="0.25">
      <c r="A5" s="6"/>
      <c r="B5" s="6" t="s">
        <v>33</v>
      </c>
      <c r="C5" s="20">
        <v>34.840000000000003</v>
      </c>
      <c r="D5" s="6" t="s">
        <v>278</v>
      </c>
      <c r="E5" s="20">
        <v>34.74</v>
      </c>
      <c r="F5" s="20" t="s">
        <v>281</v>
      </c>
      <c r="G5" s="20"/>
      <c r="H5" s="7"/>
      <c r="I5" s="7" t="s">
        <v>298</v>
      </c>
      <c r="J5" s="20">
        <f>AVERAGE(C8:C10)</f>
        <v>29.873333333333335</v>
      </c>
      <c r="K5" s="7">
        <f>STDEV(C8:C10)</f>
        <v>0.10503967504392528</v>
      </c>
      <c r="L5" s="7">
        <f>$J$3-J5</f>
        <v>-4.773333333333337</v>
      </c>
      <c r="M5" s="6">
        <f>SQRT($K$3^2+K5^2)</f>
        <v>0.10645812948447592</v>
      </c>
      <c r="N5" s="5">
        <f t="shared" si="0"/>
        <v>3.656650791269097E-2</v>
      </c>
      <c r="O5" s="5">
        <f t="shared" si="1"/>
        <v>2.6982847544590517E-3</v>
      </c>
    </row>
    <row r="6" spans="1:15" x14ac:dyDescent="0.25">
      <c r="A6" s="6"/>
      <c r="B6" s="6" t="s">
        <v>33</v>
      </c>
      <c r="C6" s="20">
        <v>34.69</v>
      </c>
      <c r="D6" s="6" t="s">
        <v>278</v>
      </c>
      <c r="E6" s="20">
        <v>34.51</v>
      </c>
      <c r="F6" s="20" t="s">
        <v>281</v>
      </c>
      <c r="G6" s="20"/>
      <c r="H6" s="7"/>
      <c r="I6" s="7"/>
      <c r="J6" s="7"/>
      <c r="K6" s="7"/>
      <c r="L6" s="7"/>
      <c r="M6" s="6"/>
      <c r="N6" s="6"/>
      <c r="O6" s="6"/>
    </row>
    <row r="7" spans="1:15" x14ac:dyDescent="0.25">
      <c r="A7" s="6"/>
      <c r="B7" s="6" t="s">
        <v>33</v>
      </c>
      <c r="C7" s="20"/>
      <c r="D7" s="6" t="s">
        <v>278</v>
      </c>
      <c r="E7" s="20"/>
      <c r="F7" s="20" t="s">
        <v>281</v>
      </c>
      <c r="G7" s="20"/>
      <c r="H7" s="7"/>
      <c r="I7" s="8" t="s">
        <v>274</v>
      </c>
      <c r="J7" s="7" t="s">
        <v>41</v>
      </c>
      <c r="K7" s="7" t="s">
        <v>42</v>
      </c>
      <c r="L7" s="7" t="s">
        <v>43</v>
      </c>
      <c r="M7" s="6" t="s">
        <v>44</v>
      </c>
      <c r="N7" s="9" t="s">
        <v>45</v>
      </c>
      <c r="O7" s="9" t="s">
        <v>9</v>
      </c>
    </row>
    <row r="8" spans="1:15" x14ac:dyDescent="0.25">
      <c r="A8" s="6"/>
      <c r="B8" s="6" t="s">
        <v>260</v>
      </c>
      <c r="C8" s="20">
        <v>29.77</v>
      </c>
      <c r="D8" s="6" t="s">
        <v>279</v>
      </c>
      <c r="E8" s="20">
        <v>30.65</v>
      </c>
      <c r="F8" s="20" t="s">
        <v>282</v>
      </c>
      <c r="G8" s="20"/>
      <c r="H8" s="7"/>
      <c r="I8" s="7" t="s">
        <v>40</v>
      </c>
      <c r="J8" s="7">
        <f>AVERAGE(E2:E4)</f>
        <v>25.743333333333336</v>
      </c>
      <c r="K8" s="7">
        <f>STDEV(E2:E4)</f>
        <v>1.5275252316520303E-2</v>
      </c>
      <c r="L8" s="7">
        <f>$J$8-J8</f>
        <v>0</v>
      </c>
      <c r="M8" s="6">
        <f>SQRT($K$8^2+K8^2)</f>
        <v>2.1602468994694049E-2</v>
      </c>
      <c r="N8" s="6">
        <f>POWER(2,L8)</f>
        <v>1</v>
      </c>
      <c r="O8" s="6">
        <f>LN(2)*M8*POWER(2,L8)</f>
        <v>1.4973690476805815E-2</v>
      </c>
    </row>
    <row r="9" spans="1:15" x14ac:dyDescent="0.25">
      <c r="A9" s="6"/>
      <c r="B9" s="6" t="s">
        <v>260</v>
      </c>
      <c r="C9" s="20">
        <v>29.98</v>
      </c>
      <c r="D9" s="6" t="s">
        <v>279</v>
      </c>
      <c r="E9" s="20">
        <v>30.65</v>
      </c>
      <c r="F9" s="20" t="s">
        <v>282</v>
      </c>
      <c r="G9" s="20"/>
      <c r="H9" s="7"/>
      <c r="I9" s="7" t="s">
        <v>11</v>
      </c>
      <c r="J9" s="7">
        <f>AVERAGE(E5:E7)</f>
        <v>34.625</v>
      </c>
      <c r="K9" s="7">
        <f>STDEV(E5:E7)</f>
        <v>0.16263455967290874</v>
      </c>
      <c r="L9" s="7">
        <f>$J$8-J9</f>
        <v>-8.8816666666666642</v>
      </c>
      <c r="M9" s="6">
        <f>SQRT($K$8^2+K9^2)</f>
        <v>0.16335033925074743</v>
      </c>
      <c r="N9" s="5">
        <f t="shared" ref="N9:N10" si="2">POWER(2,L9)</f>
        <v>2.1200784024946531E-3</v>
      </c>
      <c r="O9" s="5">
        <f t="shared" ref="O9:O10" si="3">LN(2)*M9*POWER(2,L9)</f>
        <v>2.4004763062905566E-4</v>
      </c>
    </row>
    <row r="10" spans="1:15" x14ac:dyDescent="0.25">
      <c r="A10" s="6"/>
      <c r="B10" s="6" t="s">
        <v>260</v>
      </c>
      <c r="C10" s="20">
        <v>29.87</v>
      </c>
      <c r="D10" s="6" t="s">
        <v>279</v>
      </c>
      <c r="E10" s="20">
        <v>30.8</v>
      </c>
      <c r="F10" s="20" t="s">
        <v>282</v>
      </c>
      <c r="G10" s="20"/>
      <c r="H10" s="7"/>
      <c r="I10" s="7" t="s">
        <v>298</v>
      </c>
      <c r="J10" s="7">
        <f>AVERAGE(E8:E10)</f>
        <v>30.7</v>
      </c>
      <c r="K10" s="7">
        <f>STDEV(E8:E10)</f>
        <v>8.66025403784451E-2</v>
      </c>
      <c r="L10" s="7">
        <f>$J$8-J10</f>
        <v>-4.9566666666666634</v>
      </c>
      <c r="M10" s="6">
        <f>SQRT($K$8^2+K10^2)</f>
        <v>8.793937305515416E-2</v>
      </c>
      <c r="N10" s="5">
        <f t="shared" si="2"/>
        <v>3.2202875635290618E-2</v>
      </c>
      <c r="O10" s="5">
        <f t="shared" si="3"/>
        <v>1.9629239816306488E-3</v>
      </c>
    </row>
    <row r="11" spans="1:15" x14ac:dyDescent="0.25">
      <c r="A11" s="6"/>
      <c r="B11" s="6"/>
      <c r="C11" s="20"/>
      <c r="D11" s="6"/>
      <c r="E11" s="20"/>
      <c r="F11" s="20"/>
      <c r="G11" s="20"/>
      <c r="H11" s="7"/>
      <c r="I11" s="218" t="s">
        <v>276</v>
      </c>
      <c r="J11" s="215" t="s">
        <v>41</v>
      </c>
      <c r="K11" s="215" t="s">
        <v>42</v>
      </c>
      <c r="L11" s="215" t="s">
        <v>43</v>
      </c>
      <c r="M11" s="186" t="s">
        <v>44</v>
      </c>
      <c r="N11" s="220" t="s">
        <v>284</v>
      </c>
      <c r="O11" s="220" t="s">
        <v>86</v>
      </c>
    </row>
    <row r="12" spans="1:15" x14ac:dyDescent="0.25">
      <c r="A12" s="6"/>
      <c r="B12" s="6"/>
      <c r="C12" s="20"/>
      <c r="D12" s="6"/>
      <c r="E12" s="20"/>
      <c r="F12" s="20"/>
      <c r="G12" s="20"/>
      <c r="H12" s="7"/>
      <c r="I12" s="215" t="s">
        <v>40</v>
      </c>
      <c r="J12" s="216" t="e">
        <f>AVERAGE(G2:G4)</f>
        <v>#DIV/0!</v>
      </c>
      <c r="K12" s="215" t="e">
        <f>STDEV(G2:G4)</f>
        <v>#DIV/0!</v>
      </c>
      <c r="L12" s="216" t="e">
        <f>$J$12-J12</f>
        <v>#DIV/0!</v>
      </c>
      <c r="M12" s="186" t="e">
        <f>SQRT($K$12^2+K12^2)</f>
        <v>#DIV/0!</v>
      </c>
      <c r="N12" s="186" t="e">
        <f>POWER(2,L12)</f>
        <v>#DIV/0!</v>
      </c>
      <c r="O12" s="186" t="e">
        <f>LN(2)*M12*POWER(2,L12)</f>
        <v>#DIV/0!</v>
      </c>
    </row>
    <row r="13" spans="1:15" x14ac:dyDescent="0.25">
      <c r="I13" s="186" t="s">
        <v>11</v>
      </c>
      <c r="J13" s="217" t="e">
        <f>AVERAGE(G5:G7)</f>
        <v>#DIV/0!</v>
      </c>
      <c r="K13" s="186" t="e">
        <f>STDEV(G5:G7)</f>
        <v>#DIV/0!</v>
      </c>
      <c r="L13" s="216" t="e">
        <f t="shared" ref="L13:L14" si="4">$J$12-J13</f>
        <v>#DIV/0!</v>
      </c>
      <c r="M13" s="186" t="e">
        <f t="shared" ref="M13:M14" si="5">SQRT($K$12^2+K13^2)</f>
        <v>#DIV/0!</v>
      </c>
      <c r="N13" s="220" t="e">
        <f t="shared" ref="N13:N14" si="6">POWER(2,L13)</f>
        <v>#DIV/0!</v>
      </c>
      <c r="O13" s="220" t="e">
        <f t="shared" ref="O13:O14" si="7">LN(2)*M13*POWER(2,L13)</f>
        <v>#DIV/0!</v>
      </c>
    </row>
    <row r="14" spans="1:15" x14ac:dyDescent="0.25">
      <c r="I14" s="186" t="s">
        <v>298</v>
      </c>
      <c r="J14" s="217" t="e">
        <f>AVERAGE(G8:G10)</f>
        <v>#DIV/0!</v>
      </c>
      <c r="K14" s="186" t="e">
        <f>STDEV(G8:G10)</f>
        <v>#DIV/0!</v>
      </c>
      <c r="L14" s="216" t="e">
        <f t="shared" si="4"/>
        <v>#DIV/0!</v>
      </c>
      <c r="M14" s="186" t="e">
        <f t="shared" si="5"/>
        <v>#DIV/0!</v>
      </c>
      <c r="N14" s="220" t="e">
        <f t="shared" si="6"/>
        <v>#DIV/0!</v>
      </c>
      <c r="O14" s="220" t="e">
        <f t="shared" si="7"/>
        <v>#DIV/0!</v>
      </c>
    </row>
    <row r="16" spans="1:15" x14ac:dyDescent="0.25">
      <c r="A16" s="231" t="s">
        <v>286</v>
      </c>
      <c r="B16" s="16" t="s">
        <v>35</v>
      </c>
      <c r="C16" s="17" t="s">
        <v>36</v>
      </c>
      <c r="D16" s="16" t="s">
        <v>35</v>
      </c>
      <c r="E16" s="17" t="s">
        <v>36</v>
      </c>
      <c r="F16" s="17" t="s">
        <v>15</v>
      </c>
      <c r="G16" s="17" t="s">
        <v>59</v>
      </c>
      <c r="H16" s="17"/>
      <c r="I16" s="17"/>
      <c r="J16" s="17"/>
      <c r="K16" s="17"/>
      <c r="L16" s="17"/>
      <c r="M16" s="16"/>
      <c r="N16" s="16"/>
      <c r="O16" s="16"/>
    </row>
    <row r="17" spans="1:15" x14ac:dyDescent="0.25">
      <c r="A17" s="16"/>
      <c r="B17" s="16" t="s">
        <v>32</v>
      </c>
      <c r="C17" s="21"/>
      <c r="D17" s="16" t="s">
        <v>277</v>
      </c>
      <c r="E17" s="21">
        <v>21.18</v>
      </c>
      <c r="F17" s="21" t="s">
        <v>280</v>
      </c>
      <c r="G17" s="21"/>
      <c r="H17" s="17"/>
      <c r="I17" s="18" t="s">
        <v>46</v>
      </c>
      <c r="J17" s="17" t="s">
        <v>41</v>
      </c>
      <c r="K17" s="17" t="s">
        <v>42</v>
      </c>
      <c r="L17" s="17" t="s">
        <v>43</v>
      </c>
      <c r="M17" s="16" t="s">
        <v>44</v>
      </c>
      <c r="N17" s="19" t="s">
        <v>45</v>
      </c>
      <c r="O17" s="19" t="s">
        <v>9</v>
      </c>
    </row>
    <row r="18" spans="1:15" x14ac:dyDescent="0.25">
      <c r="A18" s="16"/>
      <c r="B18" s="16" t="s">
        <v>32</v>
      </c>
      <c r="C18" s="21">
        <v>20.440000000000001</v>
      </c>
      <c r="D18" s="16" t="s">
        <v>277</v>
      </c>
      <c r="E18" s="21">
        <v>21.19</v>
      </c>
      <c r="F18" s="21" t="s">
        <v>280</v>
      </c>
      <c r="G18" s="21"/>
      <c r="H18" s="17"/>
      <c r="I18" s="17" t="s">
        <v>40</v>
      </c>
      <c r="J18" s="17">
        <f>AVERAGE(C17:C19)</f>
        <v>20.384999999999998</v>
      </c>
      <c r="K18" s="17">
        <f>STDEV(C17:C19)</f>
        <v>7.7781745930522339E-2</v>
      </c>
      <c r="L18" s="17">
        <f>$J$18-J18</f>
        <v>0</v>
      </c>
      <c r="M18" s="16">
        <f>SQRT($K$18^2+K18^2)</f>
        <v>0.11000000000000298</v>
      </c>
      <c r="N18" s="16">
        <f>POWER(2,L18)</f>
        <v>1</v>
      </c>
      <c r="O18" s="16">
        <f>LN(2)*M18*POWER(2,L18)</f>
        <v>7.624618986159605E-2</v>
      </c>
    </row>
    <row r="19" spans="1:15" x14ac:dyDescent="0.25">
      <c r="A19" s="16"/>
      <c r="B19" s="16" t="s">
        <v>32</v>
      </c>
      <c r="C19" s="21">
        <v>20.329999999999998</v>
      </c>
      <c r="D19" s="16" t="s">
        <v>277</v>
      </c>
      <c r="E19" s="21">
        <v>21.21</v>
      </c>
      <c r="F19" s="21" t="s">
        <v>280</v>
      </c>
      <c r="G19" s="21"/>
      <c r="H19" s="17"/>
      <c r="I19" s="17" t="s">
        <v>11</v>
      </c>
      <c r="J19" s="17">
        <f>AVERAGE(C20:C22)</f>
        <v>29.283333333333335</v>
      </c>
      <c r="K19" s="17">
        <f>STDEV(C20:C22)</f>
        <v>0.19629909152447267</v>
      </c>
      <c r="L19" s="17">
        <f t="shared" ref="L19:L20" si="8">$J$18-J19</f>
        <v>-8.898333333333337</v>
      </c>
      <c r="M19" s="16">
        <f>SQRT($K$18^2+K19^2)</f>
        <v>0.2111476576553328</v>
      </c>
      <c r="N19" s="15">
        <f>POWER(2,L19)</f>
        <v>2.0957272251133263E-3</v>
      </c>
      <c r="O19" s="15">
        <f>LN(2)*M19*POWER(2,L19)</f>
        <v>3.0672309956407949E-4</v>
      </c>
    </row>
    <row r="20" spans="1:15" x14ac:dyDescent="0.25">
      <c r="A20" s="16"/>
      <c r="B20" s="16" t="s">
        <v>33</v>
      </c>
      <c r="C20" s="21">
        <v>29.51</v>
      </c>
      <c r="D20" s="16" t="s">
        <v>278</v>
      </c>
      <c r="E20" s="21"/>
      <c r="F20" s="21" t="s">
        <v>281</v>
      </c>
      <c r="G20" s="21"/>
      <c r="H20" s="17"/>
      <c r="I20" s="17" t="s">
        <v>298</v>
      </c>
      <c r="J20" s="17">
        <f>AVERAGE(C23:C25)</f>
        <v>22.049999999999997</v>
      </c>
      <c r="K20" s="17">
        <f>STDEV(C23:C25)</f>
        <v>4.2426406871191945E-2</v>
      </c>
      <c r="L20" s="17">
        <f t="shared" si="8"/>
        <v>-1.6649999999999991</v>
      </c>
      <c r="M20" s="16">
        <f>SQRT($K$18^2+K20^2)</f>
        <v>8.8600225733348165E-2</v>
      </c>
      <c r="N20" s="15">
        <f>POWER(2,L20)</f>
        <v>0.31534435220781259</v>
      </c>
      <c r="O20" s="15">
        <f>LN(2)*M20*POWER(2,L20)</f>
        <v>1.9366241650163825E-2</v>
      </c>
    </row>
    <row r="21" spans="1:15" x14ac:dyDescent="0.25">
      <c r="A21" s="16"/>
      <c r="B21" s="16" t="s">
        <v>33</v>
      </c>
      <c r="C21" s="21">
        <v>29.17</v>
      </c>
      <c r="D21" s="16" t="s">
        <v>278</v>
      </c>
      <c r="E21" s="21">
        <v>29.52</v>
      </c>
      <c r="F21" s="21" t="s">
        <v>281</v>
      </c>
      <c r="G21" s="21"/>
      <c r="H21" s="17"/>
      <c r="I21" s="17"/>
      <c r="J21" s="17"/>
      <c r="K21" s="17"/>
      <c r="L21" s="17"/>
      <c r="M21" s="16"/>
      <c r="N21" s="16"/>
      <c r="O21" s="16"/>
    </row>
    <row r="22" spans="1:15" x14ac:dyDescent="0.25">
      <c r="A22" s="16"/>
      <c r="B22" s="16" t="s">
        <v>33</v>
      </c>
      <c r="C22" s="21">
        <v>29.17</v>
      </c>
      <c r="D22" s="16" t="s">
        <v>278</v>
      </c>
      <c r="E22" s="21">
        <v>29.46</v>
      </c>
      <c r="F22" s="21" t="s">
        <v>281</v>
      </c>
      <c r="G22" s="21"/>
      <c r="H22" s="17"/>
      <c r="I22" s="18" t="s">
        <v>274</v>
      </c>
      <c r="J22" s="17" t="s">
        <v>41</v>
      </c>
      <c r="K22" s="17" t="s">
        <v>42</v>
      </c>
      <c r="L22" s="17" t="s">
        <v>43</v>
      </c>
      <c r="M22" s="16" t="s">
        <v>44</v>
      </c>
      <c r="N22" s="19" t="s">
        <v>45</v>
      </c>
      <c r="O22" s="19" t="s">
        <v>9</v>
      </c>
    </row>
    <row r="23" spans="1:15" x14ac:dyDescent="0.25">
      <c r="A23" s="16"/>
      <c r="B23" s="16" t="s">
        <v>260</v>
      </c>
      <c r="C23" s="21">
        <v>22.08</v>
      </c>
      <c r="D23" s="16" t="s">
        <v>279</v>
      </c>
      <c r="E23" s="21"/>
      <c r="F23" s="21" t="s">
        <v>282</v>
      </c>
      <c r="G23" s="21"/>
      <c r="H23" s="17"/>
      <c r="I23" s="17" t="s">
        <v>40</v>
      </c>
      <c r="J23" s="17">
        <f>AVERAGE(E17:E19)</f>
        <v>21.193333333333335</v>
      </c>
      <c r="K23" s="17">
        <f>STDEV(E17:E19)</f>
        <v>1.5275252316519916E-2</v>
      </c>
      <c r="L23" s="17">
        <f>$J$23-J23</f>
        <v>0</v>
      </c>
      <c r="M23" s="16">
        <f>SQRT($K$23^2+K23^2)</f>
        <v>2.1602468994693501E-2</v>
      </c>
      <c r="N23" s="16">
        <f>POWER(2,L23)</f>
        <v>1</v>
      </c>
      <c r="O23" s="16">
        <f>LN(2)*M23*POWER(2,L23)</f>
        <v>1.4973690476805435E-2</v>
      </c>
    </row>
    <row r="24" spans="1:15" x14ac:dyDescent="0.25">
      <c r="A24" s="16"/>
      <c r="B24" s="16" t="s">
        <v>260</v>
      </c>
      <c r="C24" s="21"/>
      <c r="D24" s="16" t="s">
        <v>279</v>
      </c>
      <c r="E24" s="21">
        <v>22.82</v>
      </c>
      <c r="F24" s="21" t="s">
        <v>282</v>
      </c>
      <c r="G24" s="21"/>
      <c r="H24" s="17"/>
      <c r="I24" s="17" t="s">
        <v>11</v>
      </c>
      <c r="J24" s="17">
        <f>AVERAGE(E20:E22)</f>
        <v>29.490000000000002</v>
      </c>
      <c r="K24" s="17">
        <f>STDEV(E20:E22)</f>
        <v>4.2426406871191945E-2</v>
      </c>
      <c r="L24" s="17">
        <f t="shared" ref="L24:L25" si="9">$J$23-J24</f>
        <v>-8.2966666666666669</v>
      </c>
      <c r="M24" s="16">
        <f t="shared" ref="M24:M25" si="10">SQRT($K$23^2+K24^2)</f>
        <v>4.5092497528228241E-2</v>
      </c>
      <c r="N24" s="15">
        <f t="shared" ref="N24:N25" si="11">POWER(2,L24)</f>
        <v>3.1802002640847664E-3</v>
      </c>
      <c r="O24" s="15">
        <f t="shared" ref="O24:O25" si="12">LN(2)*M24*POWER(2,L24)</f>
        <v>9.9399504734660061E-5</v>
      </c>
    </row>
    <row r="25" spans="1:15" x14ac:dyDescent="0.25">
      <c r="A25" s="16"/>
      <c r="B25" s="16" t="s">
        <v>260</v>
      </c>
      <c r="C25" s="21">
        <v>22.02</v>
      </c>
      <c r="D25" s="16" t="s">
        <v>279</v>
      </c>
      <c r="E25" s="21">
        <v>22.73</v>
      </c>
      <c r="F25" s="21" t="s">
        <v>282</v>
      </c>
      <c r="G25" s="21"/>
      <c r="H25" s="17"/>
      <c r="I25" s="17" t="s">
        <v>298</v>
      </c>
      <c r="J25" s="17">
        <f>AVERAGE(E23:E25)</f>
        <v>22.774999999999999</v>
      </c>
      <c r="K25" s="17">
        <f>STDEV(E23:E25)</f>
        <v>6.3639610306789177E-2</v>
      </c>
      <c r="L25" s="17">
        <f t="shared" si="9"/>
        <v>-1.5816666666666634</v>
      </c>
      <c r="M25" s="16">
        <f t="shared" si="10"/>
        <v>6.5447179720239543E-2</v>
      </c>
      <c r="N25" s="15">
        <f t="shared" si="11"/>
        <v>0.33409570317881715</v>
      </c>
      <c r="O25" s="15">
        <f t="shared" si="12"/>
        <v>1.5156093914505063E-2</v>
      </c>
    </row>
    <row r="27" spans="1:15" x14ac:dyDescent="0.25">
      <c r="I27" s="220" t="s">
        <v>275</v>
      </c>
      <c r="J27" s="186" t="s">
        <v>41</v>
      </c>
      <c r="K27" s="186" t="s">
        <v>42</v>
      </c>
      <c r="L27" s="186" t="s">
        <v>43</v>
      </c>
      <c r="M27" s="186" t="s">
        <v>44</v>
      </c>
      <c r="N27" s="186" t="s">
        <v>284</v>
      </c>
      <c r="O27" s="186" t="s">
        <v>86</v>
      </c>
    </row>
    <row r="28" spans="1:15" x14ac:dyDescent="0.25">
      <c r="I28" s="186" t="s">
        <v>40</v>
      </c>
      <c r="J28" s="217" t="e">
        <f>AVERAGE(G17:G19)</f>
        <v>#DIV/0!</v>
      </c>
      <c r="K28" s="186" t="e">
        <f>STDEV(G17:G19)</f>
        <v>#DIV/0!</v>
      </c>
      <c r="L28" s="217" t="e">
        <f>$J$28-J28</f>
        <v>#DIV/0!</v>
      </c>
      <c r="M28" s="186" t="e">
        <f>SQRT($K$28^2+K28^2)</f>
        <v>#DIV/0!</v>
      </c>
      <c r="N28" s="186" t="e">
        <f>POWER(2,L28)</f>
        <v>#DIV/0!</v>
      </c>
      <c r="O28" s="186" t="e">
        <f>LN(2)*M28*POWER(2,L28)</f>
        <v>#DIV/0!</v>
      </c>
    </row>
    <row r="29" spans="1:15" x14ac:dyDescent="0.25">
      <c r="I29" s="186" t="s">
        <v>11</v>
      </c>
      <c r="J29" s="217" t="e">
        <f>AVERAGE(G20:G22)</f>
        <v>#DIV/0!</v>
      </c>
      <c r="K29" s="186" t="e">
        <f>STDEV(G20:G22)</f>
        <v>#DIV/0!</v>
      </c>
      <c r="L29" s="217" t="e">
        <f t="shared" ref="L29:L30" si="13">$J$28-J29</f>
        <v>#DIV/0!</v>
      </c>
      <c r="M29" s="186" t="e">
        <f t="shared" ref="M29:M30" si="14">SQRT($K$28^2+K29^2)</f>
        <v>#DIV/0!</v>
      </c>
      <c r="N29" s="220" t="e">
        <f>POWER(2,L29)</f>
        <v>#DIV/0!</v>
      </c>
      <c r="O29" s="220" t="e">
        <f t="shared" ref="O29:O30" si="15">LN(2)*M29*POWER(2,L29)</f>
        <v>#DIV/0!</v>
      </c>
    </row>
    <row r="30" spans="1:15" x14ac:dyDescent="0.25">
      <c r="I30" s="186" t="s">
        <v>298</v>
      </c>
      <c r="J30" s="217" t="e">
        <f>AVERAGE(G23:G25)</f>
        <v>#DIV/0!</v>
      </c>
      <c r="K30" s="186" t="e">
        <f>STDEV(G23:G25)</f>
        <v>#DIV/0!</v>
      </c>
      <c r="L30" s="217" t="e">
        <f t="shared" si="13"/>
        <v>#DIV/0!</v>
      </c>
      <c r="M30" s="186" t="e">
        <f t="shared" si="14"/>
        <v>#DIV/0!</v>
      </c>
      <c r="N30" s="220" t="e">
        <f>POWER(2,L30)</f>
        <v>#DIV/0!</v>
      </c>
      <c r="O30" s="220" t="e">
        <f t="shared" si="15"/>
        <v>#DIV/0!</v>
      </c>
    </row>
    <row r="32" spans="1:15" x14ac:dyDescent="0.25">
      <c r="A32" s="23" t="s">
        <v>287</v>
      </c>
      <c r="B32" s="23" t="s">
        <v>35</v>
      </c>
      <c r="C32" s="24" t="s">
        <v>36</v>
      </c>
      <c r="D32" s="23" t="s">
        <v>35</v>
      </c>
      <c r="E32" s="24" t="s">
        <v>36</v>
      </c>
      <c r="F32" s="24" t="s">
        <v>15</v>
      </c>
      <c r="G32" s="24" t="s">
        <v>59</v>
      </c>
      <c r="H32" s="23"/>
      <c r="I32" s="23" t="s">
        <v>288</v>
      </c>
      <c r="J32" s="23" t="s">
        <v>41</v>
      </c>
      <c r="K32" s="23" t="s">
        <v>42</v>
      </c>
      <c r="L32" s="23" t="s">
        <v>43</v>
      </c>
      <c r="M32" s="23" t="s">
        <v>44</v>
      </c>
      <c r="N32" s="23" t="s">
        <v>284</v>
      </c>
      <c r="O32" s="23" t="s">
        <v>86</v>
      </c>
    </row>
    <row r="33" spans="1:15" x14ac:dyDescent="0.25">
      <c r="A33" s="23"/>
      <c r="B33" s="23" t="s">
        <v>32</v>
      </c>
      <c r="C33" s="25">
        <v>22.57</v>
      </c>
      <c r="D33" s="23" t="s">
        <v>277</v>
      </c>
      <c r="E33" s="25"/>
      <c r="F33" s="25" t="s">
        <v>280</v>
      </c>
      <c r="G33" s="25"/>
      <c r="H33" s="23"/>
      <c r="I33" s="23" t="s">
        <v>40</v>
      </c>
      <c r="J33" s="232">
        <f>AVERAGE(C33:C35)</f>
        <v>22.54</v>
      </c>
      <c r="K33" s="23">
        <f>STDEV(C33:C35)</f>
        <v>4.2426406871191945E-2</v>
      </c>
      <c r="L33" s="232">
        <f>$J$33-J33</f>
        <v>0</v>
      </c>
      <c r="M33" s="23">
        <f>SQRT($K$33^2+K33^2)</f>
        <v>5.9999999999998714E-2</v>
      </c>
      <c r="N33" s="23">
        <f>POWER(2,L33)</f>
        <v>1</v>
      </c>
      <c r="O33" s="23">
        <f>LN(2)*M33*POWER(2,L33)</f>
        <v>4.1588830833595825E-2</v>
      </c>
    </row>
    <row r="34" spans="1:15" x14ac:dyDescent="0.25">
      <c r="A34" s="23"/>
      <c r="B34" s="23" t="s">
        <v>32</v>
      </c>
      <c r="C34" s="25">
        <v>22.51</v>
      </c>
      <c r="D34" s="23" t="s">
        <v>277</v>
      </c>
      <c r="E34" s="25">
        <v>23.49</v>
      </c>
      <c r="F34" s="25" t="s">
        <v>280</v>
      </c>
      <c r="G34" s="25"/>
      <c r="H34" s="23"/>
      <c r="I34" s="23" t="s">
        <v>11</v>
      </c>
      <c r="J34" s="232">
        <f>AVERAGE(C36:C38)</f>
        <v>32.269999999999996</v>
      </c>
      <c r="K34" s="23">
        <f>STDEV(C36:C38)</f>
        <v>0.19798989873222911</v>
      </c>
      <c r="L34" s="232">
        <f t="shared" ref="L34:L35" si="16">$J$33-J34</f>
        <v>-9.7299999999999969</v>
      </c>
      <c r="M34" s="23">
        <f t="shared" ref="M34:M35" si="17">SQRT($K$33^2+K34^2)</f>
        <v>0.20248456731316158</v>
      </c>
      <c r="N34" s="28">
        <f>POWER(2,L34)</f>
        <v>1.1775467067292615E-3</v>
      </c>
      <c r="O34" s="28">
        <f>LN(2)*M34*POWER(2,L34)</f>
        <v>1.6527057253637844E-4</v>
      </c>
    </row>
    <row r="35" spans="1:15" x14ac:dyDescent="0.25">
      <c r="A35" s="23"/>
      <c r="B35" s="23" t="s">
        <v>32</v>
      </c>
      <c r="C35" s="25"/>
      <c r="D35" s="23" t="s">
        <v>277</v>
      </c>
      <c r="E35" s="25">
        <v>23.53</v>
      </c>
      <c r="F35" s="25" t="s">
        <v>280</v>
      </c>
      <c r="G35" s="25"/>
      <c r="H35" s="23"/>
      <c r="I35" s="23" t="s">
        <v>298</v>
      </c>
      <c r="J35" s="232">
        <f>AVERAGE(C39:C41)</f>
        <v>23.216666666666669</v>
      </c>
      <c r="K35" s="23">
        <f>STDEV(C39:C41)</f>
        <v>1.5275252316519916E-2</v>
      </c>
      <c r="L35" s="232">
        <f t="shared" si="16"/>
        <v>-0.67666666666666941</v>
      </c>
      <c r="M35" s="23">
        <f t="shared" si="17"/>
        <v>4.5092497528228241E-2</v>
      </c>
      <c r="N35" s="28">
        <f>POWER(2,L35)</f>
        <v>0.62560906974687369</v>
      </c>
      <c r="O35" s="28">
        <f>LN(2)*M35*POWER(2,L35)</f>
        <v>1.9553872877954438E-2</v>
      </c>
    </row>
    <row r="36" spans="1:15" x14ac:dyDescent="0.25">
      <c r="A36" s="23"/>
      <c r="B36" s="23" t="s">
        <v>33</v>
      </c>
      <c r="C36" s="25">
        <v>32.409999999999997</v>
      </c>
      <c r="D36" s="23" t="s">
        <v>278</v>
      </c>
      <c r="E36" s="25">
        <v>31.3</v>
      </c>
      <c r="F36" s="25" t="s">
        <v>281</v>
      </c>
      <c r="G36" s="25"/>
      <c r="H36" s="23"/>
      <c r="I36" s="23"/>
      <c r="J36" s="23"/>
      <c r="K36" s="23"/>
      <c r="L36" s="23"/>
      <c r="M36" s="23"/>
      <c r="N36" s="23"/>
      <c r="O36" s="23"/>
    </row>
    <row r="37" spans="1:15" x14ac:dyDescent="0.25">
      <c r="A37" s="23"/>
      <c r="B37" s="23" t="s">
        <v>33</v>
      </c>
      <c r="C37" s="25"/>
      <c r="D37" s="23" t="s">
        <v>278</v>
      </c>
      <c r="E37" s="25">
        <v>30.89</v>
      </c>
      <c r="F37" s="25" t="s">
        <v>281</v>
      </c>
      <c r="G37" s="25"/>
      <c r="H37" s="23"/>
      <c r="I37" s="23" t="s">
        <v>297</v>
      </c>
      <c r="J37" s="23" t="s">
        <v>41</v>
      </c>
      <c r="K37" s="23" t="s">
        <v>42</v>
      </c>
      <c r="L37" s="23" t="s">
        <v>43</v>
      </c>
      <c r="M37" s="23" t="s">
        <v>44</v>
      </c>
      <c r="N37" s="23" t="s">
        <v>284</v>
      </c>
      <c r="O37" s="23" t="s">
        <v>86</v>
      </c>
    </row>
    <row r="38" spans="1:15" x14ac:dyDescent="0.25">
      <c r="A38" s="23"/>
      <c r="B38" s="23" t="s">
        <v>33</v>
      </c>
      <c r="C38" s="25">
        <v>32.130000000000003</v>
      </c>
      <c r="D38" s="23" t="s">
        <v>278</v>
      </c>
      <c r="E38" s="25"/>
      <c r="F38" s="25" t="s">
        <v>281</v>
      </c>
      <c r="G38" s="25"/>
      <c r="H38" s="23"/>
      <c r="I38" s="23" t="s">
        <v>40</v>
      </c>
      <c r="J38" s="232">
        <f>AVERAGE(E33:E35)</f>
        <v>23.509999999999998</v>
      </c>
      <c r="K38" s="23">
        <f>STDEV(E33:E35)</f>
        <v>2.828427124746381E-2</v>
      </c>
      <c r="L38" s="232">
        <f>$J$38-J38</f>
        <v>0</v>
      </c>
      <c r="M38" s="23">
        <f>SQRT($K$38^2+K38^2)</f>
        <v>4.00000000000027E-2</v>
      </c>
      <c r="N38" s="23">
        <f>POWER(2,L38)</f>
        <v>1</v>
      </c>
      <c r="O38" s="23">
        <f>LN(2)*M38*POWER(2,L38)</f>
        <v>2.7725887222399683E-2</v>
      </c>
    </row>
    <row r="39" spans="1:15" x14ac:dyDescent="0.25">
      <c r="A39" s="23"/>
      <c r="B39" s="23" t="s">
        <v>260</v>
      </c>
      <c r="C39" s="25">
        <v>23.2</v>
      </c>
      <c r="D39" s="23" t="s">
        <v>279</v>
      </c>
      <c r="E39" s="25">
        <v>24.29</v>
      </c>
      <c r="F39" s="25" t="s">
        <v>282</v>
      </c>
      <c r="G39" s="25"/>
      <c r="H39" s="23"/>
      <c r="I39" s="23" t="s">
        <v>11</v>
      </c>
      <c r="J39" s="232">
        <f>AVERAGE(E36:E38)</f>
        <v>31.094999999999999</v>
      </c>
      <c r="K39" s="23">
        <f>STDEV(E36:E38)</f>
        <v>0.28991378028648457</v>
      </c>
      <c r="L39" s="232">
        <f>$J$38-J39</f>
        <v>-7.5850000000000009</v>
      </c>
      <c r="M39" s="23">
        <f>SQRT($K$38^2+K39^2)</f>
        <v>0.2912902332725904</v>
      </c>
      <c r="N39" s="28">
        <f t="shared" ref="N39:N40" si="18">POWER(2,L39)</f>
        <v>5.2081979573874908E-3</v>
      </c>
      <c r="O39" s="28">
        <f t="shared" ref="O39:O40" si="19">LN(2)*M39*POWER(2,L39)</f>
        <v>1.0515716453855849E-3</v>
      </c>
    </row>
    <row r="40" spans="1:15" x14ac:dyDescent="0.25">
      <c r="A40" s="23"/>
      <c r="B40" s="23" t="s">
        <v>260</v>
      </c>
      <c r="C40" s="25">
        <v>23.22</v>
      </c>
      <c r="D40" s="23" t="s">
        <v>279</v>
      </c>
      <c r="E40" s="25"/>
      <c r="F40" s="25" t="s">
        <v>282</v>
      </c>
      <c r="G40" s="25"/>
      <c r="H40" s="23"/>
      <c r="I40" s="23" t="s">
        <v>298</v>
      </c>
      <c r="J40" s="232">
        <f>AVERAGE(E39:E41)</f>
        <v>24.34</v>
      </c>
      <c r="K40" s="23">
        <f>STDEV(E39:E41)</f>
        <v>7.0710678118655765E-2</v>
      </c>
      <c r="L40" s="232">
        <f>$J$38-J40</f>
        <v>-0.83000000000000185</v>
      </c>
      <c r="M40" s="23">
        <f>SQRT($K$38^2+K40^2)</f>
        <v>7.6157731058640737E-2</v>
      </c>
      <c r="N40" s="28">
        <f t="shared" si="18"/>
        <v>0.56252924234440393</v>
      </c>
      <c r="O40" s="28">
        <f t="shared" si="19"/>
        <v>2.9695084225622771E-2</v>
      </c>
    </row>
    <row r="41" spans="1:15" x14ac:dyDescent="0.25">
      <c r="A41" s="23"/>
      <c r="B41" s="23" t="s">
        <v>260</v>
      </c>
      <c r="C41" s="25">
        <v>23.23</v>
      </c>
      <c r="D41" s="23" t="s">
        <v>279</v>
      </c>
      <c r="E41" s="25">
        <v>24.39</v>
      </c>
      <c r="F41" s="25" t="s">
        <v>282</v>
      </c>
      <c r="G41" s="25"/>
      <c r="H41" s="23"/>
      <c r="I41" s="23"/>
      <c r="J41" s="23"/>
      <c r="K41" s="23"/>
      <c r="L41" s="23"/>
      <c r="M41" s="23"/>
      <c r="N41" s="23"/>
      <c r="O41" s="23"/>
    </row>
    <row r="42" spans="1:15" x14ac:dyDescent="0.25">
      <c r="A42" s="23"/>
      <c r="B42" s="23"/>
      <c r="C42" s="23"/>
      <c r="D42" s="23"/>
      <c r="E42" s="23"/>
      <c r="F42" s="23"/>
      <c r="G42" s="23"/>
      <c r="H42" s="23"/>
      <c r="I42" s="186" t="s">
        <v>275</v>
      </c>
      <c r="J42" s="186" t="s">
        <v>41</v>
      </c>
      <c r="K42" s="186" t="s">
        <v>42</v>
      </c>
      <c r="L42" s="186" t="s">
        <v>43</v>
      </c>
      <c r="M42" s="186" t="s">
        <v>44</v>
      </c>
      <c r="N42" s="186" t="s">
        <v>284</v>
      </c>
      <c r="O42" s="186" t="s">
        <v>86</v>
      </c>
    </row>
    <row r="43" spans="1:15" x14ac:dyDescent="0.25">
      <c r="A43" s="23"/>
      <c r="B43" s="23"/>
      <c r="C43" s="23"/>
      <c r="D43" s="23"/>
      <c r="E43" s="23"/>
      <c r="F43" s="23"/>
      <c r="G43" s="23"/>
      <c r="H43" s="23"/>
      <c r="I43" s="186" t="s">
        <v>40</v>
      </c>
      <c r="J43" s="217" t="e">
        <f>AVERAGE(G33:G35)</f>
        <v>#DIV/0!</v>
      </c>
      <c r="K43" s="186" t="e">
        <f>STDEV(G33:G35)</f>
        <v>#DIV/0!</v>
      </c>
      <c r="L43" s="217" t="e">
        <f>$J$43-J43</f>
        <v>#DIV/0!</v>
      </c>
      <c r="M43" s="186" t="e">
        <f>SQRT($K$43^2+K43^2)</f>
        <v>#DIV/0!</v>
      </c>
      <c r="N43" s="186" t="e">
        <f>POWER(2,L43)</f>
        <v>#DIV/0!</v>
      </c>
      <c r="O43" s="186" t="e">
        <f>LN(2)*M43*POWER(2,L43)</f>
        <v>#DIV/0!</v>
      </c>
    </row>
    <row r="44" spans="1:15" x14ac:dyDescent="0.25">
      <c r="A44" s="23"/>
      <c r="B44" s="23"/>
      <c r="C44" s="23"/>
      <c r="D44" s="23"/>
      <c r="E44" s="23"/>
      <c r="F44" s="23"/>
      <c r="G44" s="23"/>
      <c r="H44" s="23"/>
      <c r="I44" s="186" t="s">
        <v>11</v>
      </c>
      <c r="J44" s="217" t="e">
        <f>AVERAGE(G36:G38)</f>
        <v>#DIV/0!</v>
      </c>
      <c r="K44" s="186" t="e">
        <f>STDEV(G36:G38)</f>
        <v>#DIV/0!</v>
      </c>
      <c r="L44" s="217" t="e">
        <f t="shared" ref="L44:L45" si="20">$J$43-J44</f>
        <v>#DIV/0!</v>
      </c>
      <c r="M44" s="186" t="e">
        <f t="shared" ref="M44:M45" si="21">SQRT($K$43^2+K44^2)</f>
        <v>#DIV/0!</v>
      </c>
      <c r="N44" s="220" t="e">
        <f>POWER(2,L44)</f>
        <v>#DIV/0!</v>
      </c>
      <c r="O44" s="220" t="e">
        <f t="shared" ref="O44:O45" si="22">LN(2)*M44*POWER(2,L44)</f>
        <v>#DIV/0!</v>
      </c>
    </row>
    <row r="45" spans="1:15" x14ac:dyDescent="0.25">
      <c r="A45" s="23"/>
      <c r="B45" s="23"/>
      <c r="C45" s="23"/>
      <c r="D45" s="23"/>
      <c r="E45" s="23"/>
      <c r="F45" s="23"/>
      <c r="G45" s="23"/>
      <c r="H45" s="23"/>
      <c r="I45" s="186" t="s">
        <v>298</v>
      </c>
      <c r="J45" s="217" t="e">
        <f>AVERAGE(G39:G41)</f>
        <v>#DIV/0!</v>
      </c>
      <c r="K45" s="186" t="e">
        <f>STDEV(G39:G41)</f>
        <v>#DIV/0!</v>
      </c>
      <c r="L45" s="217" t="e">
        <f t="shared" si="20"/>
        <v>#DIV/0!</v>
      </c>
      <c r="M45" s="186" t="e">
        <f t="shared" si="21"/>
        <v>#DIV/0!</v>
      </c>
      <c r="N45" s="220" t="e">
        <f>POWER(2,L45)</f>
        <v>#DIV/0!</v>
      </c>
      <c r="O45" s="220" t="e">
        <f t="shared" si="22"/>
        <v>#DIV/0!</v>
      </c>
    </row>
    <row r="46" spans="1:15" x14ac:dyDescent="0.25">
      <c r="A46" s="23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</row>
    <row r="47" spans="1:15" x14ac:dyDescent="0.25">
      <c r="A47" s="1" t="s">
        <v>289</v>
      </c>
      <c r="B47" s="1" t="s">
        <v>15</v>
      </c>
      <c r="C47" s="1" t="s">
        <v>59</v>
      </c>
      <c r="D47" s="1" t="s">
        <v>15</v>
      </c>
      <c r="E47" s="1" t="s">
        <v>59</v>
      </c>
      <c r="F47" s="1" t="s">
        <v>15</v>
      </c>
      <c r="G47" s="1" t="s">
        <v>59</v>
      </c>
      <c r="I47" s="1" t="s">
        <v>288</v>
      </c>
      <c r="J47" s="1" t="s">
        <v>41</v>
      </c>
      <c r="K47" s="1" t="s">
        <v>42</v>
      </c>
      <c r="L47" s="1" t="s">
        <v>43</v>
      </c>
      <c r="M47" s="1" t="s">
        <v>44</v>
      </c>
      <c r="N47" s="1" t="s">
        <v>284</v>
      </c>
      <c r="O47" s="1" t="s">
        <v>86</v>
      </c>
    </row>
    <row r="48" spans="1:15" x14ac:dyDescent="0.25">
      <c r="B48" s="1" t="s">
        <v>32</v>
      </c>
      <c r="C48" s="233">
        <v>23.47</v>
      </c>
      <c r="D48" s="230" t="s">
        <v>277</v>
      </c>
      <c r="E48" s="233">
        <v>24.24</v>
      </c>
      <c r="F48" s="230" t="s">
        <v>280</v>
      </c>
      <c r="G48" s="233"/>
      <c r="I48" s="1" t="s">
        <v>40</v>
      </c>
      <c r="J48" s="1">
        <f>AVERAGE(C48:C50)</f>
        <v>23.465</v>
      </c>
      <c r="K48" s="1">
        <f>STDEV(C48:C50)</f>
        <v>7.0710678118640685E-3</v>
      </c>
      <c r="L48" s="1">
        <f>$J$48-J48</f>
        <v>0</v>
      </c>
      <c r="M48" s="1">
        <f>SQRT($K$48^2+K48^2)</f>
        <v>9.9999999999980105E-3</v>
      </c>
      <c r="N48" s="1">
        <f>POWER(2,L48)</f>
        <v>1</v>
      </c>
      <c r="O48" s="1">
        <f>LN(2)*M48*POWER(2,L48)</f>
        <v>6.9314718055980742E-3</v>
      </c>
    </row>
    <row r="49" spans="2:15" x14ac:dyDescent="0.25">
      <c r="B49" s="1" t="s">
        <v>32</v>
      </c>
      <c r="C49" s="233">
        <v>23.46</v>
      </c>
      <c r="D49" s="230" t="s">
        <v>277</v>
      </c>
      <c r="E49" s="233">
        <v>24.28</v>
      </c>
      <c r="F49" s="230" t="s">
        <v>280</v>
      </c>
      <c r="G49" s="233"/>
      <c r="I49" s="1" t="s">
        <v>11</v>
      </c>
      <c r="J49" s="1">
        <f>AVERAGE(C51:C53)</f>
        <v>33.120000000000005</v>
      </c>
      <c r="K49" s="1">
        <f>STDEV(C51:C53)</f>
        <v>2.8284271247461298E-2</v>
      </c>
      <c r="L49" s="1">
        <f t="shared" ref="L49:L50" si="23">$J$48-J49</f>
        <v>-9.6550000000000047</v>
      </c>
      <c r="M49" s="1">
        <f t="shared" ref="M49:M50" si="24">SQRT($K$48^2+K49^2)</f>
        <v>2.9154759474225574E-2</v>
      </c>
      <c r="N49" s="58">
        <f>POWER(2,L49)</f>
        <v>1.2403818188855332E-3</v>
      </c>
      <c r="O49" s="58">
        <f>LN(2)*M49*POWER(2,L49)</f>
        <v>2.5066304770498911E-5</v>
      </c>
    </row>
    <row r="50" spans="2:15" x14ac:dyDescent="0.25">
      <c r="B50" s="1" t="s">
        <v>32</v>
      </c>
      <c r="C50" s="233"/>
      <c r="D50" s="230" t="s">
        <v>277</v>
      </c>
      <c r="E50" s="233"/>
      <c r="F50" s="230" t="s">
        <v>280</v>
      </c>
      <c r="G50" s="233"/>
      <c r="I50" s="1" t="s">
        <v>298</v>
      </c>
      <c r="J50" s="1">
        <f>AVERAGE(C54:C56)</f>
        <v>28.759999999999998</v>
      </c>
      <c r="K50" s="1">
        <f>STDEV(C54:C56)</f>
        <v>2.828427124746381E-2</v>
      </c>
      <c r="L50" s="1">
        <f t="shared" si="23"/>
        <v>-5.2949999999999982</v>
      </c>
      <c r="M50" s="1">
        <f t="shared" si="24"/>
        <v>2.915475947422801E-2</v>
      </c>
      <c r="N50" s="58">
        <f>POWER(2,L50)</f>
        <v>2.547101038758208E-2</v>
      </c>
      <c r="O50" s="58">
        <f>LN(2)*M50*POWER(2,L50)</f>
        <v>5.1473191517865122E-4</v>
      </c>
    </row>
    <row r="51" spans="2:15" x14ac:dyDescent="0.25">
      <c r="B51" s="1" t="s">
        <v>33</v>
      </c>
      <c r="C51" s="233">
        <v>33.1</v>
      </c>
      <c r="D51" s="230" t="s">
        <v>278</v>
      </c>
      <c r="E51" s="233"/>
      <c r="F51" s="230" t="s">
        <v>281</v>
      </c>
      <c r="G51" s="233"/>
    </row>
    <row r="52" spans="2:15" x14ac:dyDescent="0.25">
      <c r="B52" s="1" t="s">
        <v>33</v>
      </c>
      <c r="C52" s="233"/>
      <c r="D52" s="230" t="s">
        <v>278</v>
      </c>
      <c r="E52" s="233">
        <v>32.32</v>
      </c>
      <c r="F52" s="230" t="s">
        <v>281</v>
      </c>
      <c r="G52" s="233"/>
      <c r="I52" s="1" t="s">
        <v>297</v>
      </c>
      <c r="J52" s="1" t="s">
        <v>41</v>
      </c>
      <c r="K52" s="1" t="s">
        <v>42</v>
      </c>
      <c r="L52" s="1" t="s">
        <v>43</v>
      </c>
      <c r="M52" s="1" t="s">
        <v>44</v>
      </c>
      <c r="N52" s="1" t="s">
        <v>284</v>
      </c>
      <c r="O52" s="1" t="s">
        <v>86</v>
      </c>
    </row>
    <row r="53" spans="2:15" x14ac:dyDescent="0.25">
      <c r="B53" s="1" t="s">
        <v>33</v>
      </c>
      <c r="C53" s="233">
        <v>33.14</v>
      </c>
      <c r="D53" s="230" t="s">
        <v>278</v>
      </c>
      <c r="E53" s="233">
        <v>32.630000000000003</v>
      </c>
      <c r="F53" s="230" t="s">
        <v>281</v>
      </c>
      <c r="G53" s="233"/>
      <c r="I53" s="1" t="s">
        <v>40</v>
      </c>
      <c r="J53" s="1">
        <f>AVERAGE(E48:E50)</f>
        <v>24.259999999999998</v>
      </c>
      <c r="K53" s="1">
        <f>STDEV(E48:E50)</f>
        <v>2.828427124746381E-2</v>
      </c>
      <c r="L53" s="1">
        <f>$J$53-J53</f>
        <v>0</v>
      </c>
      <c r="M53" s="1">
        <f>SQRT($K$53^2+K53^2)</f>
        <v>4.00000000000027E-2</v>
      </c>
      <c r="N53" s="1">
        <f>POWER(2,L53)</f>
        <v>1</v>
      </c>
      <c r="O53" s="1">
        <f>LN(2)*M53*POWER(2,L53)</f>
        <v>2.7725887222399683E-2</v>
      </c>
    </row>
    <row r="54" spans="2:15" x14ac:dyDescent="0.25">
      <c r="B54" s="1" t="s">
        <v>260</v>
      </c>
      <c r="C54" s="233">
        <v>28.78</v>
      </c>
      <c r="D54" s="230" t="s">
        <v>279</v>
      </c>
      <c r="E54" s="233">
        <v>29.15</v>
      </c>
      <c r="F54" s="230" t="s">
        <v>282</v>
      </c>
      <c r="G54" s="233"/>
      <c r="I54" s="1" t="s">
        <v>11</v>
      </c>
      <c r="J54" s="1">
        <f>AVERAGE(E51:E53)</f>
        <v>32.475000000000001</v>
      </c>
      <c r="K54" s="1">
        <f>STDEV(E51:E53)</f>
        <v>0.21920310216783134</v>
      </c>
      <c r="L54" s="1">
        <f t="shared" ref="L54:L55" si="25">$J$53-J54</f>
        <v>-8.2150000000000034</v>
      </c>
      <c r="M54" s="1">
        <f t="shared" ref="M54:M55" si="26">SQRT($K$53^2+K54^2)</f>
        <v>0.22102036105300527</v>
      </c>
      <c r="N54" s="58">
        <f t="shared" ref="N54:N55" si="27">POWER(2,L54)</f>
        <v>3.3654146863750585E-3</v>
      </c>
      <c r="O54" s="58">
        <f t="shared" ref="O54:O55" si="28">LN(2)*M54*POWER(2,L54)</f>
        <v>5.1558031877434738E-4</v>
      </c>
    </row>
    <row r="55" spans="2:15" x14ac:dyDescent="0.25">
      <c r="B55" s="1" t="s">
        <v>260</v>
      </c>
      <c r="C55" s="233"/>
      <c r="D55" s="230" t="s">
        <v>279</v>
      </c>
      <c r="E55" s="233"/>
      <c r="F55" s="230" t="s">
        <v>282</v>
      </c>
      <c r="G55" s="233"/>
      <c r="I55" s="1" t="s">
        <v>298</v>
      </c>
      <c r="J55" s="1">
        <f>AVERAGE(E54:E56)</f>
        <v>29.14</v>
      </c>
      <c r="K55" s="1">
        <f>STDEV(E54:E56)</f>
        <v>1.4142135623730649E-2</v>
      </c>
      <c r="L55" s="1">
        <f t="shared" si="25"/>
        <v>-4.8800000000000026</v>
      </c>
      <c r="M55" s="1">
        <f t="shared" si="26"/>
        <v>3.1622776601685366E-2</v>
      </c>
      <c r="N55" s="58">
        <f t="shared" si="27"/>
        <v>3.3960464453939257E-2</v>
      </c>
      <c r="O55" s="58">
        <f t="shared" si="28"/>
        <v>7.4438751799872041E-4</v>
      </c>
    </row>
    <row r="56" spans="2:15" x14ac:dyDescent="0.25">
      <c r="B56" s="1" t="s">
        <v>260</v>
      </c>
      <c r="C56" s="233">
        <v>28.74</v>
      </c>
      <c r="D56" s="230" t="s">
        <v>279</v>
      </c>
      <c r="E56" s="233">
        <v>29.13</v>
      </c>
      <c r="F56" s="230" t="s">
        <v>282</v>
      </c>
      <c r="G56" s="233"/>
    </row>
    <row r="57" spans="2:15" x14ac:dyDescent="0.25">
      <c r="I57" s="186" t="s">
        <v>275</v>
      </c>
      <c r="J57" s="186" t="s">
        <v>41</v>
      </c>
      <c r="K57" s="186" t="s">
        <v>42</v>
      </c>
      <c r="L57" s="186" t="s">
        <v>43</v>
      </c>
      <c r="M57" s="186" t="s">
        <v>44</v>
      </c>
      <c r="N57" s="186" t="s">
        <v>284</v>
      </c>
      <c r="O57" s="186" t="s">
        <v>86</v>
      </c>
    </row>
    <row r="58" spans="2:15" x14ac:dyDescent="0.25">
      <c r="I58" s="186" t="s">
        <v>40</v>
      </c>
      <c r="J58" s="186" t="e">
        <f>AVERAGE(G48:G50)</f>
        <v>#DIV/0!</v>
      </c>
      <c r="K58" s="186" t="e">
        <f>STDEV(G48:G50)</f>
        <v>#DIV/0!</v>
      </c>
      <c r="L58" s="186" t="e">
        <f>$J$58-J58</f>
        <v>#DIV/0!</v>
      </c>
      <c r="M58" s="186" t="e">
        <f>SQRT($K$58^2+K58^2)</f>
        <v>#DIV/0!</v>
      </c>
      <c r="N58" s="186" t="e">
        <f>POWER(2,L58)</f>
        <v>#DIV/0!</v>
      </c>
      <c r="O58" s="186" t="e">
        <f>LN(2)*M58*POWER(2,L58)</f>
        <v>#DIV/0!</v>
      </c>
    </row>
    <row r="59" spans="2:15" x14ac:dyDescent="0.25">
      <c r="I59" s="186" t="s">
        <v>11</v>
      </c>
      <c r="J59" s="186" t="e">
        <f>AVERAGE(G51:G53)</f>
        <v>#DIV/0!</v>
      </c>
      <c r="K59" s="186" t="e">
        <f>STDEV(G51:G53)</f>
        <v>#DIV/0!</v>
      </c>
      <c r="L59" s="186" t="e">
        <f t="shared" ref="L59:L60" si="29">$J$58-J59</f>
        <v>#DIV/0!</v>
      </c>
      <c r="M59" s="186" t="e">
        <f t="shared" ref="M59:M60" si="30">SQRT($K$58^2+K59^2)</f>
        <v>#DIV/0!</v>
      </c>
      <c r="N59" s="220" t="e">
        <f>POWER(2,L59)</f>
        <v>#DIV/0!</v>
      </c>
      <c r="O59" s="220" t="e">
        <f t="shared" ref="O59:O60" si="31">LN(2)*M59*POWER(2,L59)</f>
        <v>#DIV/0!</v>
      </c>
    </row>
    <row r="60" spans="2:15" x14ac:dyDescent="0.25">
      <c r="I60" s="186" t="s">
        <v>298</v>
      </c>
      <c r="J60" s="186" t="e">
        <f>AVERAGE(G54:G56)</f>
        <v>#DIV/0!</v>
      </c>
      <c r="K60" s="186" t="e">
        <f>STDEV(G54:G56)</f>
        <v>#DIV/0!</v>
      </c>
      <c r="L60" s="186" t="e">
        <f t="shared" si="29"/>
        <v>#DIV/0!</v>
      </c>
      <c r="M60" s="186" t="e">
        <f t="shared" si="30"/>
        <v>#DIV/0!</v>
      </c>
      <c r="N60" s="220" t="e">
        <f>POWER(2,L60)</f>
        <v>#DIV/0!</v>
      </c>
      <c r="O60" s="220" t="e">
        <f t="shared" si="31"/>
        <v>#DIV/0!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O60"/>
  <sheetViews>
    <sheetView workbookViewId="0">
      <selection activeCell="F11" sqref="F11"/>
    </sheetView>
  </sheetViews>
  <sheetFormatPr defaultRowHeight="12.75" x14ac:dyDescent="0.25"/>
  <cols>
    <col min="1" max="1" width="9.125" style="1" bestFit="1" customWidth="1"/>
    <col min="2" max="2" width="13.125" style="1" bestFit="1" customWidth="1"/>
    <col min="3" max="3" width="5.625" style="1" customWidth="1"/>
    <col min="4" max="4" width="13" style="1" customWidth="1"/>
    <col min="5" max="5" width="5.5" style="1" customWidth="1"/>
    <col min="6" max="6" width="10.25" style="186" bestFit="1" customWidth="1"/>
    <col min="7" max="7" width="5.5" style="186" customWidth="1"/>
    <col min="8" max="8" width="2.25" style="1" customWidth="1"/>
    <col min="9" max="9" width="19" style="1" customWidth="1"/>
    <col min="10" max="11" width="9" style="1"/>
    <col min="12" max="12" width="6.75" style="1" customWidth="1"/>
    <col min="13" max="13" width="8.5" style="1" customWidth="1"/>
    <col min="14" max="15" width="7" style="1" customWidth="1"/>
    <col min="16" max="16384" width="9" style="1"/>
  </cols>
  <sheetData>
    <row r="1" spans="1:15" x14ac:dyDescent="0.25">
      <c r="A1" s="5" t="s">
        <v>285</v>
      </c>
      <c r="B1" s="6" t="s">
        <v>35</v>
      </c>
      <c r="C1" s="7" t="s">
        <v>36</v>
      </c>
      <c r="D1" s="6" t="s">
        <v>35</v>
      </c>
      <c r="E1" s="7" t="s">
        <v>36</v>
      </c>
      <c r="F1" s="186" t="s">
        <v>35</v>
      </c>
      <c r="G1" s="215" t="s">
        <v>36</v>
      </c>
      <c r="H1" s="7"/>
      <c r="I1" s="7"/>
      <c r="J1" s="7"/>
      <c r="K1" s="7"/>
      <c r="L1" s="7"/>
      <c r="M1" s="6"/>
      <c r="N1" s="6"/>
      <c r="O1" s="6"/>
    </row>
    <row r="2" spans="1:15" x14ac:dyDescent="0.25">
      <c r="A2" s="6"/>
      <c r="B2" s="6" t="s">
        <v>32</v>
      </c>
      <c r="C2" s="20">
        <v>25.11</v>
      </c>
      <c r="D2" s="6" t="s">
        <v>277</v>
      </c>
      <c r="E2" s="20">
        <v>25.73</v>
      </c>
      <c r="F2" s="216" t="s">
        <v>280</v>
      </c>
      <c r="G2" s="216"/>
      <c r="H2" s="7"/>
      <c r="I2" s="8" t="s">
        <v>46</v>
      </c>
      <c r="J2" s="7" t="s">
        <v>41</v>
      </c>
      <c r="K2" s="7" t="s">
        <v>42</v>
      </c>
      <c r="L2" s="7" t="s">
        <v>43</v>
      </c>
      <c r="M2" s="6" t="s">
        <v>44</v>
      </c>
      <c r="N2" s="9" t="s">
        <v>45</v>
      </c>
      <c r="O2" s="9" t="s">
        <v>9</v>
      </c>
    </row>
    <row r="3" spans="1:15" x14ac:dyDescent="0.25">
      <c r="A3" s="6"/>
      <c r="B3" s="6" t="s">
        <v>32</v>
      </c>
      <c r="C3" s="20">
        <v>25.11</v>
      </c>
      <c r="D3" s="6" t="s">
        <v>277</v>
      </c>
      <c r="E3" s="20">
        <v>25.74</v>
      </c>
      <c r="F3" s="216" t="s">
        <v>280</v>
      </c>
      <c r="G3" s="216"/>
      <c r="H3" s="7"/>
      <c r="I3" s="7" t="s">
        <v>40</v>
      </c>
      <c r="J3" s="20">
        <f>AVERAGE(C2:C4)</f>
        <v>25.099999999999998</v>
      </c>
      <c r="K3" s="7">
        <f>STDEV(C2:C4)</f>
        <v>1.7320508075689429E-2</v>
      </c>
      <c r="L3" s="7">
        <f>$J$3-J3</f>
        <v>0</v>
      </c>
      <c r="M3" s="6">
        <f>SQRT($K$3^2+K3^2)</f>
        <v>2.4494897427832708E-2</v>
      </c>
      <c r="N3" s="6">
        <f>POWER(2,L3)</f>
        <v>1</v>
      </c>
      <c r="O3" s="6">
        <f>LN(2)*M3*POWER(2,L3)</f>
        <v>1.6978569090207299E-2</v>
      </c>
    </row>
    <row r="4" spans="1:15" x14ac:dyDescent="0.25">
      <c r="A4" s="6"/>
      <c r="B4" s="6" t="s">
        <v>32</v>
      </c>
      <c r="C4" s="20">
        <v>25.08</v>
      </c>
      <c r="D4" s="6" t="s">
        <v>277</v>
      </c>
      <c r="E4" s="20">
        <v>25.76</v>
      </c>
      <c r="F4" s="216" t="s">
        <v>280</v>
      </c>
      <c r="G4" s="216"/>
      <c r="H4" s="7"/>
      <c r="I4" s="7" t="s">
        <v>11</v>
      </c>
      <c r="J4" s="20">
        <f>AVERAGE(C5:C7)</f>
        <v>34.765000000000001</v>
      </c>
      <c r="K4" s="7">
        <f>STDEV(C5:C7)</f>
        <v>0.10606601717798615</v>
      </c>
      <c r="L4" s="7">
        <f>$J$3-J4</f>
        <v>-9.6650000000000027</v>
      </c>
      <c r="M4" s="6">
        <f>SQRT($K$3^2+K4^2)</f>
        <v>0.10747092630102746</v>
      </c>
      <c r="N4" s="5">
        <f t="shared" ref="N4:N5" si="0">POWER(2,L4)</f>
        <v>1.2318138758117656E-3</v>
      </c>
      <c r="O4" s="5">
        <f t="shared" ref="O4:O5" si="1">LN(2)*M4*POWER(2,L4)</f>
        <v>9.1761719914401616E-5</v>
      </c>
    </row>
    <row r="5" spans="1:15" x14ac:dyDescent="0.25">
      <c r="A5" s="6"/>
      <c r="B5" s="6" t="s">
        <v>33</v>
      </c>
      <c r="C5" s="20">
        <v>34.840000000000003</v>
      </c>
      <c r="D5" s="6" t="s">
        <v>278</v>
      </c>
      <c r="E5" s="20">
        <v>34.74</v>
      </c>
      <c r="F5" s="216" t="s">
        <v>281</v>
      </c>
      <c r="G5" s="216"/>
      <c r="H5" s="7"/>
      <c r="I5" s="7" t="s">
        <v>299</v>
      </c>
      <c r="J5" s="20">
        <f>AVERAGE(C8:C10)</f>
        <v>28.506666666666671</v>
      </c>
      <c r="K5" s="7">
        <f>STDEV(C8:C10)</f>
        <v>8.14452781524721E-2</v>
      </c>
      <c r="L5" s="7">
        <f>$J$3-J5</f>
        <v>-3.4066666666666734</v>
      </c>
      <c r="M5" s="6">
        <f>SQRT($K$3^2+K5^2)</f>
        <v>8.3266639978646736E-2</v>
      </c>
      <c r="N5" s="5">
        <f t="shared" si="0"/>
        <v>9.4295539171889139E-2</v>
      </c>
      <c r="O5" s="5">
        <f t="shared" si="1"/>
        <v>5.4423648028761578E-3</v>
      </c>
    </row>
    <row r="6" spans="1:15" x14ac:dyDescent="0.25">
      <c r="A6" s="6"/>
      <c r="B6" s="6" t="s">
        <v>33</v>
      </c>
      <c r="C6" s="20">
        <v>34.69</v>
      </c>
      <c r="D6" s="6" t="s">
        <v>278</v>
      </c>
      <c r="E6" s="20">
        <v>34.51</v>
      </c>
      <c r="F6" s="216" t="s">
        <v>281</v>
      </c>
      <c r="G6" s="216"/>
      <c r="H6" s="7"/>
      <c r="I6" s="7"/>
      <c r="J6" s="7"/>
      <c r="K6" s="7"/>
      <c r="L6" s="7"/>
      <c r="M6" s="6"/>
      <c r="N6" s="6"/>
      <c r="O6" s="6"/>
    </row>
    <row r="7" spans="1:15" x14ac:dyDescent="0.25">
      <c r="A7" s="6"/>
      <c r="B7" s="6" t="s">
        <v>33</v>
      </c>
      <c r="C7" s="20"/>
      <c r="D7" s="6" t="s">
        <v>278</v>
      </c>
      <c r="E7" s="20"/>
      <c r="F7" s="216" t="s">
        <v>281</v>
      </c>
      <c r="G7" s="216"/>
      <c r="H7" s="7"/>
      <c r="I7" s="8" t="s">
        <v>274</v>
      </c>
      <c r="J7" s="7" t="s">
        <v>41</v>
      </c>
      <c r="K7" s="7" t="s">
        <v>42</v>
      </c>
      <c r="L7" s="7" t="s">
        <v>43</v>
      </c>
      <c r="M7" s="6" t="s">
        <v>44</v>
      </c>
      <c r="N7" s="9" t="s">
        <v>45</v>
      </c>
      <c r="O7" s="9" t="s">
        <v>9</v>
      </c>
    </row>
    <row r="8" spans="1:15" x14ac:dyDescent="0.25">
      <c r="A8" s="6"/>
      <c r="B8" s="6" t="s">
        <v>260</v>
      </c>
      <c r="C8" s="20">
        <v>28.47</v>
      </c>
      <c r="D8" s="6" t="s">
        <v>279</v>
      </c>
      <c r="E8" s="20">
        <v>30.17</v>
      </c>
      <c r="F8" s="216" t="s">
        <v>282</v>
      </c>
      <c r="G8" s="216"/>
      <c r="H8" s="7"/>
      <c r="I8" s="7" t="s">
        <v>40</v>
      </c>
      <c r="J8" s="7">
        <f>AVERAGE(E2:E4)</f>
        <v>25.743333333333336</v>
      </c>
      <c r="K8" s="7">
        <f>STDEV(E2:E4)</f>
        <v>1.5275252316520303E-2</v>
      </c>
      <c r="L8" s="7">
        <f>$J$8-J8</f>
        <v>0</v>
      </c>
      <c r="M8" s="6">
        <f>SQRT($K$8^2+K8^2)</f>
        <v>2.1602468994694049E-2</v>
      </c>
      <c r="N8" s="6">
        <f>POWER(2,L8)</f>
        <v>1</v>
      </c>
      <c r="O8" s="6">
        <f>LN(2)*M8*POWER(2,L8)</f>
        <v>1.4973690476805815E-2</v>
      </c>
    </row>
    <row r="9" spans="1:15" x14ac:dyDescent="0.25">
      <c r="A9" s="6"/>
      <c r="B9" s="6" t="s">
        <v>260</v>
      </c>
      <c r="C9" s="20">
        <v>28.45</v>
      </c>
      <c r="D9" s="6" t="s">
        <v>279</v>
      </c>
      <c r="E9" s="20">
        <v>30.03</v>
      </c>
      <c r="F9" s="216" t="s">
        <v>282</v>
      </c>
      <c r="G9" s="216"/>
      <c r="H9" s="7"/>
      <c r="I9" s="7" t="s">
        <v>11</v>
      </c>
      <c r="J9" s="7">
        <f>AVERAGE(E5:E7)</f>
        <v>34.625</v>
      </c>
      <c r="K9" s="7">
        <f>STDEV(E5:E7)</f>
        <v>0.16263455967290874</v>
      </c>
      <c r="L9" s="7">
        <f>$J$8-J9</f>
        <v>-8.8816666666666642</v>
      </c>
      <c r="M9" s="6">
        <f>SQRT($K$8^2+K9^2)</f>
        <v>0.16335033925074743</v>
      </c>
      <c r="N9" s="5">
        <f t="shared" ref="N9:N10" si="2">POWER(2,L9)</f>
        <v>2.1200784024946531E-3</v>
      </c>
      <c r="O9" s="5">
        <f t="shared" ref="O9:O10" si="3">LN(2)*M9*POWER(2,L9)</f>
        <v>2.4004763062905566E-4</v>
      </c>
    </row>
    <row r="10" spans="1:15" x14ac:dyDescent="0.25">
      <c r="A10" s="6"/>
      <c r="B10" s="6" t="s">
        <v>260</v>
      </c>
      <c r="C10" s="20">
        <v>28.6</v>
      </c>
      <c r="D10" s="6" t="s">
        <v>279</v>
      </c>
      <c r="E10" s="20">
        <v>30.07</v>
      </c>
      <c r="F10" s="216" t="s">
        <v>282</v>
      </c>
      <c r="G10" s="216"/>
      <c r="H10" s="7"/>
      <c r="I10" s="7" t="s">
        <v>299</v>
      </c>
      <c r="J10" s="7">
        <f>AVERAGE(E8:E10)</f>
        <v>30.090000000000003</v>
      </c>
      <c r="K10" s="7">
        <f>STDEV(E8:E10)</f>
        <v>7.211102550928021E-2</v>
      </c>
      <c r="L10" s="7">
        <f>$J$8-J10</f>
        <v>-4.3466666666666676</v>
      </c>
      <c r="M10" s="6">
        <f>SQRT($K$8^2+K10^2)</f>
        <v>7.3711147958320525E-2</v>
      </c>
      <c r="N10" s="5">
        <f t="shared" si="2"/>
        <v>4.9149935493373792E-2</v>
      </c>
      <c r="O10" s="5">
        <f t="shared" si="3"/>
        <v>2.5112016501156187E-3</v>
      </c>
    </row>
    <row r="11" spans="1:15" x14ac:dyDescent="0.25">
      <c r="A11" s="6"/>
      <c r="B11" s="6"/>
      <c r="C11" s="20"/>
      <c r="D11" s="6"/>
      <c r="E11" s="20"/>
      <c r="F11" s="216"/>
      <c r="G11" s="216"/>
      <c r="H11" s="7"/>
      <c r="I11" s="218" t="s">
        <v>276</v>
      </c>
      <c r="J11" s="215" t="s">
        <v>41</v>
      </c>
      <c r="K11" s="215" t="s">
        <v>42</v>
      </c>
      <c r="L11" s="215" t="s">
        <v>43</v>
      </c>
      <c r="M11" s="186" t="s">
        <v>44</v>
      </c>
      <c r="N11" s="220" t="s">
        <v>284</v>
      </c>
      <c r="O11" s="220" t="s">
        <v>86</v>
      </c>
    </row>
    <row r="12" spans="1:15" x14ac:dyDescent="0.25">
      <c r="A12" s="6"/>
      <c r="B12" s="6"/>
      <c r="C12" s="20"/>
      <c r="D12" s="6"/>
      <c r="E12" s="20"/>
      <c r="F12" s="216"/>
      <c r="G12" s="216"/>
      <c r="H12" s="7"/>
      <c r="I12" s="215" t="s">
        <v>40</v>
      </c>
      <c r="J12" s="216" t="e">
        <f>AVERAGE(G2:G4)</f>
        <v>#DIV/0!</v>
      </c>
      <c r="K12" s="215" t="e">
        <f>STDEV(G2:G4)</f>
        <v>#DIV/0!</v>
      </c>
      <c r="L12" s="216" t="e">
        <f>$J$12-J12</f>
        <v>#DIV/0!</v>
      </c>
      <c r="M12" s="186" t="e">
        <f>SQRT($K$12^2+K12^2)</f>
        <v>#DIV/0!</v>
      </c>
      <c r="N12" s="186" t="e">
        <f>POWER(2,L12)</f>
        <v>#DIV/0!</v>
      </c>
      <c r="O12" s="186" t="e">
        <f>LN(2)*M12*POWER(2,L12)</f>
        <v>#DIV/0!</v>
      </c>
    </row>
    <row r="13" spans="1:15" x14ac:dyDescent="0.25">
      <c r="I13" s="186" t="s">
        <v>11</v>
      </c>
      <c r="J13" s="217" t="e">
        <f>AVERAGE(G5:G7)</f>
        <v>#DIV/0!</v>
      </c>
      <c r="K13" s="186" t="e">
        <f>STDEV(G5:G7)</f>
        <v>#DIV/0!</v>
      </c>
      <c r="L13" s="216" t="e">
        <f t="shared" ref="L13:L14" si="4">$J$12-J13</f>
        <v>#DIV/0!</v>
      </c>
      <c r="M13" s="186" t="e">
        <f t="shared" ref="M13:M14" si="5">SQRT($K$12^2+K13^2)</f>
        <v>#DIV/0!</v>
      </c>
      <c r="N13" s="220" t="e">
        <f t="shared" ref="N13:N14" si="6">POWER(2,L13)</f>
        <v>#DIV/0!</v>
      </c>
      <c r="O13" s="220" t="e">
        <f t="shared" ref="O13:O14" si="7">LN(2)*M13*POWER(2,L13)</f>
        <v>#DIV/0!</v>
      </c>
    </row>
    <row r="14" spans="1:15" x14ac:dyDescent="0.25">
      <c r="I14" s="186" t="s">
        <v>299</v>
      </c>
      <c r="J14" s="217" t="e">
        <f>AVERAGE(G8:G10)</f>
        <v>#DIV/0!</v>
      </c>
      <c r="K14" s="186" t="e">
        <f>STDEV(G8:G10)</f>
        <v>#DIV/0!</v>
      </c>
      <c r="L14" s="216" t="e">
        <f t="shared" si="4"/>
        <v>#DIV/0!</v>
      </c>
      <c r="M14" s="186" t="e">
        <f t="shared" si="5"/>
        <v>#DIV/0!</v>
      </c>
      <c r="N14" s="220" t="e">
        <f t="shared" si="6"/>
        <v>#DIV/0!</v>
      </c>
      <c r="O14" s="220" t="e">
        <f t="shared" si="7"/>
        <v>#DIV/0!</v>
      </c>
    </row>
    <row r="16" spans="1:15" x14ac:dyDescent="0.25">
      <c r="A16" s="231" t="s">
        <v>286</v>
      </c>
      <c r="B16" s="16" t="s">
        <v>35</v>
      </c>
      <c r="C16" s="17" t="s">
        <v>36</v>
      </c>
      <c r="D16" s="16" t="s">
        <v>35</v>
      </c>
      <c r="E16" s="17" t="s">
        <v>36</v>
      </c>
      <c r="F16" s="215" t="s">
        <v>15</v>
      </c>
      <c r="G16" s="215" t="s">
        <v>59</v>
      </c>
      <c r="H16" s="17"/>
      <c r="I16" s="17"/>
      <c r="J16" s="17"/>
      <c r="K16" s="17"/>
      <c r="L16" s="17"/>
      <c r="M16" s="16"/>
      <c r="N16" s="16"/>
      <c r="O16" s="16"/>
    </row>
    <row r="17" spans="1:15" x14ac:dyDescent="0.25">
      <c r="A17" s="16"/>
      <c r="B17" s="16" t="s">
        <v>32</v>
      </c>
      <c r="C17" s="21"/>
      <c r="D17" s="16" t="s">
        <v>277</v>
      </c>
      <c r="E17" s="21">
        <v>21.18</v>
      </c>
      <c r="F17" s="216" t="s">
        <v>280</v>
      </c>
      <c r="G17" s="216"/>
      <c r="H17" s="17"/>
      <c r="I17" s="18" t="s">
        <v>46</v>
      </c>
      <c r="J17" s="17" t="s">
        <v>41</v>
      </c>
      <c r="K17" s="17" t="s">
        <v>42</v>
      </c>
      <c r="L17" s="17" t="s">
        <v>43</v>
      </c>
      <c r="M17" s="16" t="s">
        <v>44</v>
      </c>
      <c r="N17" s="19" t="s">
        <v>45</v>
      </c>
      <c r="O17" s="19" t="s">
        <v>9</v>
      </c>
    </row>
    <row r="18" spans="1:15" x14ac:dyDescent="0.25">
      <c r="A18" s="16"/>
      <c r="B18" s="16" t="s">
        <v>32</v>
      </c>
      <c r="C18" s="21">
        <v>20.440000000000001</v>
      </c>
      <c r="D18" s="16" t="s">
        <v>277</v>
      </c>
      <c r="E18" s="21">
        <v>21.19</v>
      </c>
      <c r="F18" s="216" t="s">
        <v>280</v>
      </c>
      <c r="G18" s="216"/>
      <c r="H18" s="17"/>
      <c r="I18" s="17" t="s">
        <v>40</v>
      </c>
      <c r="J18" s="17">
        <f>AVERAGE(C17:C19)</f>
        <v>20.384999999999998</v>
      </c>
      <c r="K18" s="17">
        <f>STDEV(C17:C19)</f>
        <v>7.7781745930522339E-2</v>
      </c>
      <c r="L18" s="17">
        <f>$J$18-J18</f>
        <v>0</v>
      </c>
      <c r="M18" s="16">
        <f>SQRT($K$18^2+K18^2)</f>
        <v>0.11000000000000298</v>
      </c>
      <c r="N18" s="16">
        <f>POWER(2,L18)</f>
        <v>1</v>
      </c>
      <c r="O18" s="16">
        <f>LN(2)*M18*POWER(2,L18)</f>
        <v>7.624618986159605E-2</v>
      </c>
    </row>
    <row r="19" spans="1:15" x14ac:dyDescent="0.25">
      <c r="A19" s="16"/>
      <c r="B19" s="16" t="s">
        <v>32</v>
      </c>
      <c r="C19" s="21">
        <v>20.329999999999998</v>
      </c>
      <c r="D19" s="16" t="s">
        <v>277</v>
      </c>
      <c r="E19" s="21">
        <v>21.21</v>
      </c>
      <c r="F19" s="216" t="s">
        <v>280</v>
      </c>
      <c r="G19" s="216"/>
      <c r="H19" s="17"/>
      <c r="I19" s="17" t="s">
        <v>11</v>
      </c>
      <c r="J19" s="17">
        <f>AVERAGE(C20:C22)</f>
        <v>29.283333333333335</v>
      </c>
      <c r="K19" s="17">
        <f>STDEV(C20:C22)</f>
        <v>0.19629909152447267</v>
      </c>
      <c r="L19" s="17">
        <f t="shared" ref="L19:L20" si="8">$J$18-J19</f>
        <v>-8.898333333333337</v>
      </c>
      <c r="M19" s="16">
        <f>SQRT($K$18^2+K19^2)</f>
        <v>0.2111476576553328</v>
      </c>
      <c r="N19" s="15">
        <f>POWER(2,L19)</f>
        <v>2.0957272251133263E-3</v>
      </c>
      <c r="O19" s="15">
        <f>LN(2)*M19*POWER(2,L19)</f>
        <v>3.0672309956407949E-4</v>
      </c>
    </row>
    <row r="20" spans="1:15" x14ac:dyDescent="0.25">
      <c r="A20" s="16"/>
      <c r="B20" s="16" t="s">
        <v>33</v>
      </c>
      <c r="C20" s="21">
        <v>29.51</v>
      </c>
      <c r="D20" s="16" t="s">
        <v>278</v>
      </c>
      <c r="E20" s="21"/>
      <c r="F20" s="216" t="s">
        <v>281</v>
      </c>
      <c r="G20" s="216"/>
      <c r="H20" s="17"/>
      <c r="I20" s="17" t="s">
        <v>299</v>
      </c>
      <c r="J20" s="17">
        <f>AVERAGE(C23:C25)</f>
        <v>24.16</v>
      </c>
      <c r="K20" s="17">
        <f>STDEV(C23:C25)</f>
        <v>5.2915026221290684E-2</v>
      </c>
      <c r="L20" s="17">
        <f t="shared" si="8"/>
        <v>-3.7750000000000021</v>
      </c>
      <c r="M20" s="16">
        <f>SQRT($K$18^2+K20^2)</f>
        <v>9.4074438611135E-2</v>
      </c>
      <c r="N20" s="15">
        <f>POWER(2,L20)</f>
        <v>7.3048578035077735E-2</v>
      </c>
      <c r="O20" s="15">
        <f>LN(2)*M20*POWER(2,L20)</f>
        <v>4.7633101765964456E-3</v>
      </c>
    </row>
    <row r="21" spans="1:15" x14ac:dyDescent="0.25">
      <c r="A21" s="16"/>
      <c r="B21" s="16" t="s">
        <v>33</v>
      </c>
      <c r="C21" s="21">
        <v>29.17</v>
      </c>
      <c r="D21" s="16" t="s">
        <v>278</v>
      </c>
      <c r="E21" s="21">
        <v>29.52</v>
      </c>
      <c r="F21" s="216" t="s">
        <v>281</v>
      </c>
      <c r="G21" s="216"/>
      <c r="H21" s="17"/>
      <c r="I21" s="17"/>
      <c r="J21" s="17"/>
      <c r="K21" s="17"/>
      <c r="L21" s="17"/>
      <c r="M21" s="16"/>
      <c r="N21" s="16"/>
      <c r="O21" s="16"/>
    </row>
    <row r="22" spans="1:15" x14ac:dyDescent="0.25">
      <c r="A22" s="16"/>
      <c r="B22" s="16" t="s">
        <v>33</v>
      </c>
      <c r="C22" s="21">
        <v>29.17</v>
      </c>
      <c r="D22" s="16" t="s">
        <v>278</v>
      </c>
      <c r="E22" s="21">
        <v>29.46</v>
      </c>
      <c r="F22" s="216" t="s">
        <v>281</v>
      </c>
      <c r="G22" s="216"/>
      <c r="H22" s="17"/>
      <c r="I22" s="18" t="s">
        <v>297</v>
      </c>
      <c r="J22" s="17" t="s">
        <v>41</v>
      </c>
      <c r="K22" s="17" t="s">
        <v>42</v>
      </c>
      <c r="L22" s="17" t="s">
        <v>43</v>
      </c>
      <c r="M22" s="16" t="s">
        <v>44</v>
      </c>
      <c r="N22" s="19" t="s">
        <v>45</v>
      </c>
      <c r="O22" s="19" t="s">
        <v>9</v>
      </c>
    </row>
    <row r="23" spans="1:15" x14ac:dyDescent="0.25">
      <c r="A23" s="16"/>
      <c r="B23" s="16" t="s">
        <v>260</v>
      </c>
      <c r="C23" s="21">
        <v>24.12</v>
      </c>
      <c r="D23" s="16" t="s">
        <v>279</v>
      </c>
      <c r="E23" s="21">
        <v>26.44</v>
      </c>
      <c r="F23" s="216" t="s">
        <v>282</v>
      </c>
      <c r="G23" s="216"/>
      <c r="H23" s="17"/>
      <c r="I23" s="17" t="s">
        <v>40</v>
      </c>
      <c r="J23" s="17">
        <f>AVERAGE(E17:E19)</f>
        <v>21.193333333333335</v>
      </c>
      <c r="K23" s="17">
        <f>STDEV(E17:E19)</f>
        <v>1.5275252316519916E-2</v>
      </c>
      <c r="L23" s="17">
        <f>$J$23-J23</f>
        <v>0</v>
      </c>
      <c r="M23" s="16">
        <f>SQRT($K$23^2+K23^2)</f>
        <v>2.1602468994693501E-2</v>
      </c>
      <c r="N23" s="16">
        <f>POWER(2,L23)</f>
        <v>1</v>
      </c>
      <c r="O23" s="16">
        <f>LN(2)*M23*POWER(2,L23)</f>
        <v>1.4973690476805435E-2</v>
      </c>
    </row>
    <row r="24" spans="1:15" x14ac:dyDescent="0.25">
      <c r="A24" s="16"/>
      <c r="B24" s="16" t="s">
        <v>260</v>
      </c>
      <c r="C24" s="21">
        <v>24.14</v>
      </c>
      <c r="D24" s="16" t="s">
        <v>279</v>
      </c>
      <c r="E24" s="21">
        <v>26.16</v>
      </c>
      <c r="F24" s="216" t="s">
        <v>282</v>
      </c>
      <c r="G24" s="216"/>
      <c r="H24" s="17"/>
      <c r="I24" s="17" t="s">
        <v>11</v>
      </c>
      <c r="J24" s="17">
        <f>AVERAGE(E20:E22)</f>
        <v>29.490000000000002</v>
      </c>
      <c r="K24" s="17">
        <f>STDEV(E20:E22)</f>
        <v>4.2426406871191945E-2</v>
      </c>
      <c r="L24" s="17">
        <f t="shared" ref="L24:L25" si="9">$J$23-J24</f>
        <v>-8.2966666666666669</v>
      </c>
      <c r="M24" s="16">
        <f t="shared" ref="M24:M25" si="10">SQRT($K$23^2+K24^2)</f>
        <v>4.5092497528228241E-2</v>
      </c>
      <c r="N24" s="15">
        <f t="shared" ref="N24:N25" si="11">POWER(2,L24)</f>
        <v>3.1802002640847664E-3</v>
      </c>
      <c r="O24" s="15">
        <f t="shared" ref="O24:O25" si="12">LN(2)*M24*POWER(2,L24)</f>
        <v>9.9399504734660061E-5</v>
      </c>
    </row>
    <row r="25" spans="1:15" x14ac:dyDescent="0.25">
      <c r="A25" s="16"/>
      <c r="B25" s="16" t="s">
        <v>260</v>
      </c>
      <c r="C25" s="21">
        <v>24.22</v>
      </c>
      <c r="D25" s="16" t="s">
        <v>279</v>
      </c>
      <c r="E25" s="21">
        <v>26.27</v>
      </c>
      <c r="F25" s="216" t="s">
        <v>282</v>
      </c>
      <c r="G25" s="216"/>
      <c r="H25" s="17"/>
      <c r="I25" s="17" t="s">
        <v>299</v>
      </c>
      <c r="J25" s="17">
        <f>AVERAGE(E23:E25)</f>
        <v>26.290000000000003</v>
      </c>
      <c r="K25" s="17">
        <f>STDEV(E23:E25)</f>
        <v>0.14106735979665949</v>
      </c>
      <c r="L25" s="17">
        <f t="shared" si="9"/>
        <v>-5.0966666666666676</v>
      </c>
      <c r="M25" s="16">
        <f t="shared" si="10"/>
        <v>0.14189197769195244</v>
      </c>
      <c r="N25" s="15">
        <f t="shared" si="11"/>
        <v>2.9224726495322442E-2</v>
      </c>
      <c r="O25" s="15">
        <f t="shared" si="12"/>
        <v>2.8743110098808865E-3</v>
      </c>
    </row>
    <row r="27" spans="1:15" x14ac:dyDescent="0.25">
      <c r="I27" s="220" t="s">
        <v>275</v>
      </c>
      <c r="J27" s="186" t="s">
        <v>41</v>
      </c>
      <c r="K27" s="186" t="s">
        <v>42</v>
      </c>
      <c r="L27" s="186" t="s">
        <v>43</v>
      </c>
      <c r="M27" s="186" t="s">
        <v>44</v>
      </c>
      <c r="N27" s="186" t="s">
        <v>284</v>
      </c>
      <c r="O27" s="186" t="s">
        <v>86</v>
      </c>
    </row>
    <row r="28" spans="1:15" x14ac:dyDescent="0.25">
      <c r="I28" s="186" t="s">
        <v>40</v>
      </c>
      <c r="J28" s="217" t="e">
        <f>AVERAGE(G17:G19)</f>
        <v>#DIV/0!</v>
      </c>
      <c r="K28" s="186" t="e">
        <f>STDEV(G17:G19)</f>
        <v>#DIV/0!</v>
      </c>
      <c r="L28" s="217" t="e">
        <f>$J$28-J28</f>
        <v>#DIV/0!</v>
      </c>
      <c r="M28" s="186" t="e">
        <f>SQRT($K$28^2+K28^2)</f>
        <v>#DIV/0!</v>
      </c>
      <c r="N28" s="186" t="e">
        <f>POWER(2,L28)</f>
        <v>#DIV/0!</v>
      </c>
      <c r="O28" s="186" t="e">
        <f>LN(2)*M28*POWER(2,L28)</f>
        <v>#DIV/0!</v>
      </c>
    </row>
    <row r="29" spans="1:15" x14ac:dyDescent="0.25">
      <c r="I29" s="186" t="s">
        <v>11</v>
      </c>
      <c r="J29" s="217" t="e">
        <f>AVERAGE(G20:G22)</f>
        <v>#DIV/0!</v>
      </c>
      <c r="K29" s="186" t="e">
        <f>STDEV(G20:G22)</f>
        <v>#DIV/0!</v>
      </c>
      <c r="L29" s="217" t="e">
        <f t="shared" ref="L29:L30" si="13">$J$28-J29</f>
        <v>#DIV/0!</v>
      </c>
      <c r="M29" s="186" t="e">
        <f t="shared" ref="M29:M30" si="14">SQRT($K$28^2+K29^2)</f>
        <v>#DIV/0!</v>
      </c>
      <c r="N29" s="220" t="e">
        <f>POWER(2,L29)</f>
        <v>#DIV/0!</v>
      </c>
      <c r="O29" s="220" t="e">
        <f t="shared" ref="O29:O30" si="15">LN(2)*M29*POWER(2,L29)</f>
        <v>#DIV/0!</v>
      </c>
    </row>
    <row r="30" spans="1:15" x14ac:dyDescent="0.25">
      <c r="I30" s="186" t="s">
        <v>299</v>
      </c>
      <c r="J30" s="217" t="e">
        <f>AVERAGE(G23:G25)</f>
        <v>#DIV/0!</v>
      </c>
      <c r="K30" s="186" t="e">
        <f>STDEV(G23:G25)</f>
        <v>#DIV/0!</v>
      </c>
      <c r="L30" s="217" t="e">
        <f t="shared" si="13"/>
        <v>#DIV/0!</v>
      </c>
      <c r="M30" s="186" t="e">
        <f t="shared" si="14"/>
        <v>#DIV/0!</v>
      </c>
      <c r="N30" s="220" t="e">
        <f>POWER(2,L30)</f>
        <v>#DIV/0!</v>
      </c>
      <c r="O30" s="220" t="e">
        <f t="shared" si="15"/>
        <v>#DIV/0!</v>
      </c>
    </row>
    <row r="32" spans="1:15" x14ac:dyDescent="0.25">
      <c r="A32" s="23" t="s">
        <v>287</v>
      </c>
      <c r="B32" s="23" t="s">
        <v>35</v>
      </c>
      <c r="C32" s="24" t="s">
        <v>36</v>
      </c>
      <c r="D32" s="23" t="s">
        <v>35</v>
      </c>
      <c r="E32" s="24" t="s">
        <v>36</v>
      </c>
      <c r="F32" s="215" t="s">
        <v>15</v>
      </c>
      <c r="G32" s="215" t="s">
        <v>59</v>
      </c>
      <c r="H32" s="23"/>
      <c r="I32" s="23" t="s">
        <v>288</v>
      </c>
      <c r="J32" s="23" t="s">
        <v>41</v>
      </c>
      <c r="K32" s="23" t="s">
        <v>42</v>
      </c>
      <c r="L32" s="23" t="s">
        <v>43</v>
      </c>
      <c r="M32" s="23" t="s">
        <v>44</v>
      </c>
      <c r="N32" s="23" t="s">
        <v>284</v>
      </c>
      <c r="O32" s="23" t="s">
        <v>86</v>
      </c>
    </row>
    <row r="33" spans="1:15" x14ac:dyDescent="0.25">
      <c r="A33" s="23"/>
      <c r="B33" s="23" t="s">
        <v>32</v>
      </c>
      <c r="C33" s="25">
        <v>22.57</v>
      </c>
      <c r="D33" s="23" t="s">
        <v>277</v>
      </c>
      <c r="E33" s="25"/>
      <c r="F33" s="216" t="s">
        <v>280</v>
      </c>
      <c r="G33" s="216"/>
      <c r="H33" s="23"/>
      <c r="I33" s="23" t="s">
        <v>40</v>
      </c>
      <c r="J33" s="232">
        <f>AVERAGE(C33:C35)</f>
        <v>22.54</v>
      </c>
      <c r="K33" s="23">
        <f>STDEV(C33:C35)</f>
        <v>4.2426406871191945E-2</v>
      </c>
      <c r="L33" s="232">
        <f>$J$33-J33</f>
        <v>0</v>
      </c>
      <c r="M33" s="23">
        <f>SQRT($K$33^2+K33^2)</f>
        <v>5.9999999999998714E-2</v>
      </c>
      <c r="N33" s="23">
        <f>POWER(2,L33)</f>
        <v>1</v>
      </c>
      <c r="O33" s="23">
        <f>LN(2)*M33*POWER(2,L33)</f>
        <v>4.1588830833595825E-2</v>
      </c>
    </row>
    <row r="34" spans="1:15" x14ac:dyDescent="0.25">
      <c r="A34" s="23"/>
      <c r="B34" s="23" t="s">
        <v>32</v>
      </c>
      <c r="C34" s="25">
        <v>22.51</v>
      </c>
      <c r="D34" s="23" t="s">
        <v>277</v>
      </c>
      <c r="E34" s="25">
        <v>23.49</v>
      </c>
      <c r="F34" s="216" t="s">
        <v>280</v>
      </c>
      <c r="G34" s="216"/>
      <c r="H34" s="23"/>
      <c r="I34" s="23" t="s">
        <v>11</v>
      </c>
      <c r="J34" s="232">
        <f>AVERAGE(C36:C38)</f>
        <v>32.269999999999996</v>
      </c>
      <c r="K34" s="23">
        <f>STDEV(C36:C38)</f>
        <v>0.19798989873222911</v>
      </c>
      <c r="L34" s="232">
        <f t="shared" ref="L34:L35" si="16">$J$33-J34</f>
        <v>-9.7299999999999969</v>
      </c>
      <c r="M34" s="23">
        <f t="shared" ref="M34:M35" si="17">SQRT($K$33^2+K34^2)</f>
        <v>0.20248456731316158</v>
      </c>
      <c r="N34" s="28">
        <f>POWER(2,L34)</f>
        <v>1.1775467067292615E-3</v>
      </c>
      <c r="O34" s="28">
        <f>LN(2)*M34*POWER(2,L34)</f>
        <v>1.6527057253637844E-4</v>
      </c>
    </row>
    <row r="35" spans="1:15" x14ac:dyDescent="0.25">
      <c r="A35" s="23"/>
      <c r="B35" s="23" t="s">
        <v>32</v>
      </c>
      <c r="C35" s="25"/>
      <c r="D35" s="23" t="s">
        <v>277</v>
      </c>
      <c r="E35" s="25">
        <v>23.53</v>
      </c>
      <c r="F35" s="216" t="s">
        <v>280</v>
      </c>
      <c r="G35" s="216"/>
      <c r="H35" s="23"/>
      <c r="I35" s="23" t="s">
        <v>299</v>
      </c>
      <c r="J35" s="232">
        <f>AVERAGE(C39:C41)</f>
        <v>26.313333333333333</v>
      </c>
      <c r="K35" s="23">
        <f>STDEV(C39:C41)</f>
        <v>0.13279056191361416</v>
      </c>
      <c r="L35" s="232">
        <f t="shared" si="16"/>
        <v>-3.7733333333333334</v>
      </c>
      <c r="M35" s="23">
        <f t="shared" si="17"/>
        <v>0.13940349110884317</v>
      </c>
      <c r="N35" s="28">
        <f>POWER(2,L35)</f>
        <v>7.3133015825382147E-2</v>
      </c>
      <c r="O35" s="28">
        <f>LN(2)*M35*POWER(2,L35)</f>
        <v>7.0666339263872205E-3</v>
      </c>
    </row>
    <row r="36" spans="1:15" x14ac:dyDescent="0.25">
      <c r="A36" s="23"/>
      <c r="B36" s="23" t="s">
        <v>33</v>
      </c>
      <c r="C36" s="25">
        <v>32.409999999999997</v>
      </c>
      <c r="D36" s="23" t="s">
        <v>278</v>
      </c>
      <c r="E36" s="25">
        <v>31.3</v>
      </c>
      <c r="F36" s="216" t="s">
        <v>281</v>
      </c>
      <c r="G36" s="216"/>
      <c r="H36" s="23"/>
      <c r="I36" s="23"/>
      <c r="J36" s="23"/>
      <c r="K36" s="23"/>
      <c r="L36" s="23"/>
      <c r="M36" s="23"/>
      <c r="N36" s="23"/>
      <c r="O36" s="23"/>
    </row>
    <row r="37" spans="1:15" x14ac:dyDescent="0.25">
      <c r="A37" s="23"/>
      <c r="B37" s="23" t="s">
        <v>33</v>
      </c>
      <c r="C37" s="25"/>
      <c r="D37" s="23" t="s">
        <v>278</v>
      </c>
      <c r="E37" s="25">
        <v>30.89</v>
      </c>
      <c r="F37" s="216" t="s">
        <v>281</v>
      </c>
      <c r="G37" s="216"/>
      <c r="H37" s="23"/>
      <c r="I37" s="23" t="s">
        <v>297</v>
      </c>
      <c r="J37" s="23" t="s">
        <v>41</v>
      </c>
      <c r="K37" s="23" t="s">
        <v>42</v>
      </c>
      <c r="L37" s="23" t="s">
        <v>43</v>
      </c>
      <c r="M37" s="23" t="s">
        <v>44</v>
      </c>
      <c r="N37" s="23" t="s">
        <v>284</v>
      </c>
      <c r="O37" s="23" t="s">
        <v>86</v>
      </c>
    </row>
    <row r="38" spans="1:15" x14ac:dyDescent="0.25">
      <c r="A38" s="23"/>
      <c r="B38" s="23" t="s">
        <v>33</v>
      </c>
      <c r="C38" s="25">
        <v>32.130000000000003</v>
      </c>
      <c r="D38" s="23" t="s">
        <v>278</v>
      </c>
      <c r="E38" s="25"/>
      <c r="F38" s="216" t="s">
        <v>281</v>
      </c>
      <c r="G38" s="216"/>
      <c r="H38" s="23"/>
      <c r="I38" s="23" t="s">
        <v>40</v>
      </c>
      <c r="J38" s="232">
        <f>AVERAGE(E33:E35)</f>
        <v>23.509999999999998</v>
      </c>
      <c r="K38" s="23">
        <f>STDEV(E33:E35)</f>
        <v>2.828427124746381E-2</v>
      </c>
      <c r="L38" s="232">
        <f>$J$38-J38</f>
        <v>0</v>
      </c>
      <c r="M38" s="23">
        <f>SQRT($K$38^2+K38^2)</f>
        <v>4.00000000000027E-2</v>
      </c>
      <c r="N38" s="23">
        <f>POWER(2,L38)</f>
        <v>1</v>
      </c>
      <c r="O38" s="23">
        <f>LN(2)*M38*POWER(2,L38)</f>
        <v>2.7725887222399683E-2</v>
      </c>
    </row>
    <row r="39" spans="1:15" x14ac:dyDescent="0.25">
      <c r="A39" s="23"/>
      <c r="B39" s="23" t="s">
        <v>260</v>
      </c>
      <c r="C39" s="25">
        <v>26.39</v>
      </c>
      <c r="D39" s="23" t="s">
        <v>279</v>
      </c>
      <c r="E39" s="25">
        <v>28.41</v>
      </c>
      <c r="F39" s="216" t="s">
        <v>282</v>
      </c>
      <c r="G39" s="216"/>
      <c r="H39" s="23"/>
      <c r="I39" s="23" t="s">
        <v>11</v>
      </c>
      <c r="J39" s="232">
        <f>AVERAGE(E36:E38)</f>
        <v>31.094999999999999</v>
      </c>
      <c r="K39" s="23">
        <f>STDEV(E36:E38)</f>
        <v>0.28991378028648457</v>
      </c>
      <c r="L39" s="232">
        <f>$J$38-J39</f>
        <v>-7.5850000000000009</v>
      </c>
      <c r="M39" s="23">
        <f>SQRT($K$38^2+K39^2)</f>
        <v>0.2912902332725904</v>
      </c>
      <c r="N39" s="28">
        <f t="shared" ref="N39:N40" si="18">POWER(2,L39)</f>
        <v>5.2081979573874908E-3</v>
      </c>
      <c r="O39" s="28">
        <f t="shared" ref="O39:O40" si="19">LN(2)*M39*POWER(2,L39)</f>
        <v>1.0515716453855849E-3</v>
      </c>
    </row>
    <row r="40" spans="1:15" x14ac:dyDescent="0.25">
      <c r="A40" s="23"/>
      <c r="B40" s="23" t="s">
        <v>260</v>
      </c>
      <c r="C40" s="25">
        <v>26.16</v>
      </c>
      <c r="D40" s="23" t="s">
        <v>279</v>
      </c>
      <c r="E40" s="25">
        <v>28.47</v>
      </c>
      <c r="F40" s="216" t="s">
        <v>282</v>
      </c>
      <c r="G40" s="216"/>
      <c r="H40" s="23"/>
      <c r="I40" s="23" t="s">
        <v>299</v>
      </c>
      <c r="J40" s="232">
        <f>AVERAGE(E39:E41)</f>
        <v>28.463333333333335</v>
      </c>
      <c r="K40" s="23">
        <f>STDEV(E39:E41)</f>
        <v>5.0332229568472234E-2</v>
      </c>
      <c r="L40" s="232">
        <f>$J$38-J40</f>
        <v>-4.9533333333333367</v>
      </c>
      <c r="M40" s="23">
        <f>SQRT($K$38^2+K40^2)</f>
        <v>5.7735026918964004E-2</v>
      </c>
      <c r="N40" s="28">
        <f t="shared" si="18"/>
        <v>3.2277366098418275E-2</v>
      </c>
      <c r="O40" s="28">
        <f t="shared" si="19"/>
        <v>1.2917037542578352E-3</v>
      </c>
    </row>
    <row r="41" spans="1:15" x14ac:dyDescent="0.25">
      <c r="A41" s="23"/>
      <c r="B41" s="23" t="s">
        <v>260</v>
      </c>
      <c r="C41" s="25">
        <v>26.39</v>
      </c>
      <c r="D41" s="23" t="s">
        <v>279</v>
      </c>
      <c r="E41" s="25">
        <v>28.51</v>
      </c>
      <c r="F41" s="216" t="s">
        <v>282</v>
      </c>
      <c r="G41" s="216"/>
      <c r="H41" s="23"/>
      <c r="I41" s="23"/>
      <c r="J41" s="23"/>
      <c r="K41" s="23"/>
      <c r="L41" s="23"/>
      <c r="M41" s="23"/>
      <c r="N41" s="23"/>
      <c r="O41" s="23"/>
    </row>
    <row r="42" spans="1:15" x14ac:dyDescent="0.25">
      <c r="A42" s="23"/>
      <c r="B42" s="23"/>
      <c r="C42" s="23"/>
      <c r="D42" s="23"/>
      <c r="E42" s="23"/>
      <c r="H42" s="23"/>
      <c r="I42" s="186" t="s">
        <v>275</v>
      </c>
      <c r="J42" s="186" t="s">
        <v>41</v>
      </c>
      <c r="K42" s="186" t="s">
        <v>42</v>
      </c>
      <c r="L42" s="186" t="s">
        <v>43</v>
      </c>
      <c r="M42" s="186" t="s">
        <v>44</v>
      </c>
      <c r="N42" s="186" t="s">
        <v>284</v>
      </c>
      <c r="O42" s="186" t="s">
        <v>86</v>
      </c>
    </row>
    <row r="43" spans="1:15" x14ac:dyDescent="0.25">
      <c r="A43" s="23"/>
      <c r="B43" s="23"/>
      <c r="C43" s="23"/>
      <c r="D43" s="23"/>
      <c r="E43" s="23"/>
      <c r="H43" s="23"/>
      <c r="I43" s="186" t="s">
        <v>40</v>
      </c>
      <c r="J43" s="217" t="e">
        <f>AVERAGE(G33:G35)</f>
        <v>#DIV/0!</v>
      </c>
      <c r="K43" s="186" t="e">
        <f>STDEV(G33:G35)</f>
        <v>#DIV/0!</v>
      </c>
      <c r="L43" s="217" t="e">
        <f>$J$43-J43</f>
        <v>#DIV/0!</v>
      </c>
      <c r="M43" s="186" t="e">
        <f>SQRT($K$43^2+K43^2)</f>
        <v>#DIV/0!</v>
      </c>
      <c r="N43" s="186" t="e">
        <f>POWER(2,L43)</f>
        <v>#DIV/0!</v>
      </c>
      <c r="O43" s="186" t="e">
        <f>LN(2)*M43*POWER(2,L43)</f>
        <v>#DIV/0!</v>
      </c>
    </row>
    <row r="44" spans="1:15" x14ac:dyDescent="0.25">
      <c r="A44" s="23"/>
      <c r="B44" s="23"/>
      <c r="C44" s="23"/>
      <c r="D44" s="23"/>
      <c r="E44" s="23"/>
      <c r="H44" s="23"/>
      <c r="I44" s="186" t="s">
        <v>11</v>
      </c>
      <c r="J44" s="217" t="e">
        <f>AVERAGE(G36:G38)</f>
        <v>#DIV/0!</v>
      </c>
      <c r="K44" s="186" t="e">
        <f>STDEV(G36:G38)</f>
        <v>#DIV/0!</v>
      </c>
      <c r="L44" s="217" t="e">
        <f t="shared" ref="L44:L45" si="20">$J$43-J44</f>
        <v>#DIV/0!</v>
      </c>
      <c r="M44" s="186" t="e">
        <f t="shared" ref="M44:M45" si="21">SQRT($K$43^2+K44^2)</f>
        <v>#DIV/0!</v>
      </c>
      <c r="N44" s="220" t="e">
        <f>POWER(2,L44)</f>
        <v>#DIV/0!</v>
      </c>
      <c r="O44" s="220" t="e">
        <f t="shared" ref="O44:O45" si="22">LN(2)*M44*POWER(2,L44)</f>
        <v>#DIV/0!</v>
      </c>
    </row>
    <row r="45" spans="1:15" x14ac:dyDescent="0.25">
      <c r="A45" s="23"/>
      <c r="B45" s="23"/>
      <c r="C45" s="23"/>
      <c r="D45" s="23"/>
      <c r="E45" s="23"/>
      <c r="H45" s="23"/>
      <c r="I45" s="186" t="s">
        <v>299</v>
      </c>
      <c r="J45" s="217" t="e">
        <f>AVERAGE(G39:G41)</f>
        <v>#DIV/0!</v>
      </c>
      <c r="K45" s="186" t="e">
        <f>STDEV(G39:G41)</f>
        <v>#DIV/0!</v>
      </c>
      <c r="L45" s="217" t="e">
        <f t="shared" si="20"/>
        <v>#DIV/0!</v>
      </c>
      <c r="M45" s="186" t="e">
        <f t="shared" si="21"/>
        <v>#DIV/0!</v>
      </c>
      <c r="N45" s="220" t="e">
        <f>POWER(2,L45)</f>
        <v>#DIV/0!</v>
      </c>
      <c r="O45" s="220" t="e">
        <f t="shared" si="22"/>
        <v>#DIV/0!</v>
      </c>
    </row>
    <row r="46" spans="1:15" x14ac:dyDescent="0.25">
      <c r="A46" s="23"/>
      <c r="B46" s="23"/>
      <c r="C46" s="23"/>
      <c r="D46" s="23"/>
      <c r="E46" s="23"/>
      <c r="H46" s="23"/>
      <c r="I46" s="23"/>
      <c r="J46" s="23"/>
      <c r="K46" s="23"/>
      <c r="L46" s="23"/>
      <c r="M46" s="23"/>
      <c r="N46" s="23"/>
      <c r="O46" s="23"/>
    </row>
    <row r="47" spans="1:15" x14ac:dyDescent="0.25">
      <c r="A47" s="1" t="s">
        <v>289</v>
      </c>
      <c r="B47" s="1" t="s">
        <v>15</v>
      </c>
      <c r="C47" s="1" t="s">
        <v>59</v>
      </c>
      <c r="D47" s="1" t="s">
        <v>15</v>
      </c>
      <c r="E47" s="1" t="s">
        <v>59</v>
      </c>
      <c r="F47" s="186" t="s">
        <v>15</v>
      </c>
      <c r="G47" s="186" t="s">
        <v>59</v>
      </c>
      <c r="I47" s="1" t="s">
        <v>288</v>
      </c>
      <c r="J47" s="1" t="s">
        <v>41</v>
      </c>
      <c r="K47" s="1" t="s">
        <v>42</v>
      </c>
      <c r="L47" s="1" t="s">
        <v>43</v>
      </c>
      <c r="M47" s="1" t="s">
        <v>44</v>
      </c>
      <c r="N47" s="1" t="s">
        <v>284</v>
      </c>
      <c r="O47" s="1" t="s">
        <v>86</v>
      </c>
    </row>
    <row r="48" spans="1:15" x14ac:dyDescent="0.25">
      <c r="B48" s="1" t="s">
        <v>32</v>
      </c>
      <c r="C48" s="233">
        <v>23.47</v>
      </c>
      <c r="D48" s="230" t="s">
        <v>277</v>
      </c>
      <c r="E48" s="233">
        <v>24.24</v>
      </c>
      <c r="F48" s="217" t="s">
        <v>280</v>
      </c>
      <c r="G48" s="216"/>
      <c r="I48" s="1" t="s">
        <v>40</v>
      </c>
      <c r="J48" s="1">
        <f>AVERAGE(C48:C50)</f>
        <v>23.465</v>
      </c>
      <c r="K48" s="1">
        <f>STDEV(C48:C50)</f>
        <v>7.0710678118640685E-3</v>
      </c>
      <c r="L48" s="1">
        <f>$J$48-J48</f>
        <v>0</v>
      </c>
      <c r="M48" s="1">
        <f>SQRT($K$48^2+K48^2)</f>
        <v>9.9999999999980105E-3</v>
      </c>
      <c r="N48" s="1">
        <f>POWER(2,L48)</f>
        <v>1</v>
      </c>
      <c r="O48" s="1">
        <f>LN(2)*M48*POWER(2,L48)</f>
        <v>6.9314718055980742E-3</v>
      </c>
    </row>
    <row r="49" spans="2:15" x14ac:dyDescent="0.25">
      <c r="B49" s="1" t="s">
        <v>32</v>
      </c>
      <c r="C49" s="233">
        <v>23.46</v>
      </c>
      <c r="D49" s="230" t="s">
        <v>277</v>
      </c>
      <c r="E49" s="233">
        <v>24.28</v>
      </c>
      <c r="F49" s="217" t="s">
        <v>280</v>
      </c>
      <c r="G49" s="216"/>
      <c r="I49" s="1" t="s">
        <v>11</v>
      </c>
      <c r="J49" s="1">
        <f>AVERAGE(C51:C53)</f>
        <v>33.120000000000005</v>
      </c>
      <c r="K49" s="1">
        <f>STDEV(C51:C53)</f>
        <v>2.8284271247461298E-2</v>
      </c>
      <c r="L49" s="1">
        <f t="shared" ref="L49:L50" si="23">$J$48-J49</f>
        <v>-9.6550000000000047</v>
      </c>
      <c r="M49" s="1">
        <f t="shared" ref="M49:M50" si="24">SQRT($K$48^2+K49^2)</f>
        <v>2.9154759474225574E-2</v>
      </c>
      <c r="N49" s="58">
        <f>POWER(2,L49)</f>
        <v>1.2403818188855332E-3</v>
      </c>
      <c r="O49" s="58">
        <f>LN(2)*M49*POWER(2,L49)</f>
        <v>2.5066304770498911E-5</v>
      </c>
    </row>
    <row r="50" spans="2:15" x14ac:dyDescent="0.25">
      <c r="B50" s="1" t="s">
        <v>32</v>
      </c>
      <c r="C50" s="233"/>
      <c r="D50" s="230" t="s">
        <v>277</v>
      </c>
      <c r="E50" s="233"/>
      <c r="F50" s="217" t="s">
        <v>280</v>
      </c>
      <c r="G50" s="216"/>
      <c r="I50" s="1" t="s">
        <v>299</v>
      </c>
      <c r="J50" s="1">
        <f>AVERAGE(C54:C56)</f>
        <v>25.91</v>
      </c>
      <c r="K50" s="1">
        <f>STDEV(C54:C56)</f>
        <v>0.14798648586948895</v>
      </c>
      <c r="L50" s="1">
        <f t="shared" si="23"/>
        <v>-2.4450000000000003</v>
      </c>
      <c r="M50" s="1">
        <f t="shared" si="24"/>
        <v>0.14815532390029201</v>
      </c>
      <c r="N50" s="58">
        <f>POWER(2,L50)</f>
        <v>0.18364607915978859</v>
      </c>
      <c r="O50" s="58">
        <f>LN(2)*M50*POWER(2,L50)</f>
        <v>1.885924853818861E-2</v>
      </c>
    </row>
    <row r="51" spans="2:15" x14ac:dyDescent="0.25">
      <c r="B51" s="1" t="s">
        <v>33</v>
      </c>
      <c r="C51" s="233">
        <v>33.1</v>
      </c>
      <c r="D51" s="230" t="s">
        <v>278</v>
      </c>
      <c r="E51" s="233"/>
      <c r="F51" s="217" t="s">
        <v>281</v>
      </c>
      <c r="G51" s="216"/>
    </row>
    <row r="52" spans="2:15" x14ac:dyDescent="0.25">
      <c r="B52" s="1" t="s">
        <v>33</v>
      </c>
      <c r="C52" s="233"/>
      <c r="D52" s="230" t="s">
        <v>278</v>
      </c>
      <c r="E52" s="233">
        <v>32.32</v>
      </c>
      <c r="F52" s="217" t="s">
        <v>281</v>
      </c>
      <c r="G52" s="216"/>
      <c r="I52" s="1" t="s">
        <v>297</v>
      </c>
      <c r="J52" s="1" t="s">
        <v>41</v>
      </c>
      <c r="K52" s="1" t="s">
        <v>42</v>
      </c>
      <c r="L52" s="1" t="s">
        <v>43</v>
      </c>
      <c r="M52" s="1" t="s">
        <v>44</v>
      </c>
      <c r="N52" s="1" t="s">
        <v>284</v>
      </c>
      <c r="O52" s="1" t="s">
        <v>86</v>
      </c>
    </row>
    <row r="53" spans="2:15" x14ac:dyDescent="0.25">
      <c r="B53" s="1" t="s">
        <v>33</v>
      </c>
      <c r="C53" s="233">
        <v>33.14</v>
      </c>
      <c r="D53" s="230" t="s">
        <v>278</v>
      </c>
      <c r="E53" s="233">
        <v>32.630000000000003</v>
      </c>
      <c r="F53" s="217" t="s">
        <v>281</v>
      </c>
      <c r="G53" s="216"/>
      <c r="I53" s="1" t="s">
        <v>40</v>
      </c>
      <c r="J53" s="1">
        <f>AVERAGE(E48:E50)</f>
        <v>24.259999999999998</v>
      </c>
      <c r="K53" s="1">
        <f>STDEV(E48:E50)</f>
        <v>2.828427124746381E-2</v>
      </c>
      <c r="L53" s="1">
        <f>$J$53-J53</f>
        <v>0</v>
      </c>
      <c r="M53" s="1">
        <f>SQRT($K$53^2+K53^2)</f>
        <v>4.00000000000027E-2</v>
      </c>
      <c r="N53" s="1">
        <f>POWER(2,L53)</f>
        <v>1</v>
      </c>
      <c r="O53" s="1">
        <f>LN(2)*M53*POWER(2,L53)</f>
        <v>2.7725887222399683E-2</v>
      </c>
    </row>
    <row r="54" spans="2:15" x14ac:dyDescent="0.25">
      <c r="B54" s="1" t="s">
        <v>260</v>
      </c>
      <c r="C54" s="233">
        <v>26.01</v>
      </c>
      <c r="D54" s="230" t="s">
        <v>279</v>
      </c>
      <c r="E54" s="233">
        <v>27.64</v>
      </c>
      <c r="F54" s="217" t="s">
        <v>282</v>
      </c>
      <c r="G54" s="216"/>
      <c r="I54" s="1" t="s">
        <v>11</v>
      </c>
      <c r="J54" s="1">
        <f>AVERAGE(E51:E53)</f>
        <v>32.475000000000001</v>
      </c>
      <c r="K54" s="1">
        <f>STDEV(E51:E53)</f>
        <v>0.21920310216783134</v>
      </c>
      <c r="L54" s="1">
        <f t="shared" ref="L54:L55" si="25">$J$53-J54</f>
        <v>-8.2150000000000034</v>
      </c>
      <c r="M54" s="1">
        <f t="shared" ref="M54:M55" si="26">SQRT($K$53^2+K54^2)</f>
        <v>0.22102036105300527</v>
      </c>
      <c r="N54" s="58">
        <f t="shared" ref="N54:N55" si="27">POWER(2,L54)</f>
        <v>3.3654146863750585E-3</v>
      </c>
      <c r="O54" s="58">
        <f t="shared" ref="O54:O55" si="28">LN(2)*M54*POWER(2,L54)</f>
        <v>5.1558031877434738E-4</v>
      </c>
    </row>
    <row r="55" spans="2:15" x14ac:dyDescent="0.25">
      <c r="B55" s="1" t="s">
        <v>260</v>
      </c>
      <c r="C55" s="233">
        <v>25.98</v>
      </c>
      <c r="D55" s="230" t="s">
        <v>279</v>
      </c>
      <c r="E55" s="233">
        <v>27.66</v>
      </c>
      <c r="F55" s="217" t="s">
        <v>282</v>
      </c>
      <c r="G55" s="216"/>
      <c r="I55" s="1" t="s">
        <v>299</v>
      </c>
      <c r="J55" s="1">
        <f>AVERAGE(E54:E56)</f>
        <v>27.583333333333332</v>
      </c>
      <c r="K55" s="1">
        <f>STDEV(E54:E56)</f>
        <v>0.11590225767142533</v>
      </c>
      <c r="L55" s="1">
        <f t="shared" si="25"/>
        <v>-3.3233333333333341</v>
      </c>
      <c r="M55" s="1">
        <f t="shared" si="26"/>
        <v>0.11930353445448956</v>
      </c>
      <c r="N55" s="58">
        <f t="shared" si="27"/>
        <v>9.9902643715328213E-2</v>
      </c>
      <c r="O55" s="58">
        <f t="shared" si="28"/>
        <v>8.2614399847400436E-3</v>
      </c>
    </row>
    <row r="56" spans="2:15" x14ac:dyDescent="0.25">
      <c r="B56" s="1" t="s">
        <v>260</v>
      </c>
      <c r="C56" s="233">
        <v>25.74</v>
      </c>
      <c r="D56" s="230" t="s">
        <v>279</v>
      </c>
      <c r="E56" s="233">
        <v>27.45</v>
      </c>
      <c r="F56" s="217" t="s">
        <v>282</v>
      </c>
      <c r="G56" s="216"/>
    </row>
    <row r="57" spans="2:15" x14ac:dyDescent="0.25">
      <c r="I57" s="186" t="s">
        <v>275</v>
      </c>
      <c r="J57" s="186" t="s">
        <v>41</v>
      </c>
      <c r="K57" s="186" t="s">
        <v>42</v>
      </c>
      <c r="L57" s="186" t="s">
        <v>43</v>
      </c>
      <c r="M57" s="186" t="s">
        <v>44</v>
      </c>
      <c r="N57" s="186" t="s">
        <v>284</v>
      </c>
      <c r="O57" s="186" t="s">
        <v>86</v>
      </c>
    </row>
    <row r="58" spans="2:15" x14ac:dyDescent="0.25">
      <c r="I58" s="186" t="s">
        <v>40</v>
      </c>
      <c r="J58" s="186" t="e">
        <f>AVERAGE(G48:G50)</f>
        <v>#DIV/0!</v>
      </c>
      <c r="K58" s="186" t="e">
        <f>STDEV(G48:G50)</f>
        <v>#DIV/0!</v>
      </c>
      <c r="L58" s="186" t="e">
        <f>$J$58-J58</f>
        <v>#DIV/0!</v>
      </c>
      <c r="M58" s="186" t="e">
        <f>SQRT($K$58^2+K58^2)</f>
        <v>#DIV/0!</v>
      </c>
      <c r="N58" s="186" t="e">
        <f>POWER(2,L58)</f>
        <v>#DIV/0!</v>
      </c>
      <c r="O58" s="186" t="e">
        <f>LN(2)*M58*POWER(2,L58)</f>
        <v>#DIV/0!</v>
      </c>
    </row>
    <row r="59" spans="2:15" x14ac:dyDescent="0.25">
      <c r="I59" s="186" t="s">
        <v>11</v>
      </c>
      <c r="J59" s="186" t="e">
        <f>AVERAGE(G51:G53)</f>
        <v>#DIV/0!</v>
      </c>
      <c r="K59" s="186" t="e">
        <f>STDEV(G51:G53)</f>
        <v>#DIV/0!</v>
      </c>
      <c r="L59" s="186" t="e">
        <f t="shared" ref="L59:L60" si="29">$J$58-J59</f>
        <v>#DIV/0!</v>
      </c>
      <c r="M59" s="186" t="e">
        <f t="shared" ref="M59:M60" si="30">SQRT($K$58^2+K59^2)</f>
        <v>#DIV/0!</v>
      </c>
      <c r="N59" s="220" t="e">
        <f>POWER(2,L59)</f>
        <v>#DIV/0!</v>
      </c>
      <c r="O59" s="220" t="e">
        <f t="shared" ref="O59:O60" si="31">LN(2)*M59*POWER(2,L59)</f>
        <v>#DIV/0!</v>
      </c>
    </row>
    <row r="60" spans="2:15" x14ac:dyDescent="0.25">
      <c r="I60" s="186" t="s">
        <v>299</v>
      </c>
      <c r="J60" s="186" t="e">
        <f>AVERAGE(G54:G56)</f>
        <v>#DIV/0!</v>
      </c>
      <c r="K60" s="186" t="e">
        <f>STDEV(G54:G56)</f>
        <v>#DIV/0!</v>
      </c>
      <c r="L60" s="186" t="e">
        <f t="shared" si="29"/>
        <v>#DIV/0!</v>
      </c>
      <c r="M60" s="186" t="e">
        <f t="shared" si="30"/>
        <v>#DIV/0!</v>
      </c>
      <c r="N60" s="220" t="e">
        <f>POWER(2,L60)</f>
        <v>#DIV/0!</v>
      </c>
      <c r="O60" s="220" t="e">
        <f t="shared" si="31"/>
        <v>#DIV/0!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FB471-1AC2-4292-8827-B00803D8D2D4}">
  <dimension ref="A1:O60"/>
  <sheetViews>
    <sheetView workbookViewId="0">
      <selection activeCell="F54" sqref="F54"/>
    </sheetView>
  </sheetViews>
  <sheetFormatPr defaultRowHeight="12.75" x14ac:dyDescent="0.25"/>
  <cols>
    <col min="1" max="1" width="9.125" style="1" bestFit="1" customWidth="1"/>
    <col min="2" max="2" width="13.125" style="1" bestFit="1" customWidth="1"/>
    <col min="3" max="3" width="5.625" style="1" customWidth="1"/>
    <col min="4" max="4" width="15" style="1" bestFit="1" customWidth="1"/>
    <col min="5" max="5" width="5.5" style="1" customWidth="1"/>
    <col min="6" max="6" width="10.25" style="186" bestFit="1" customWidth="1"/>
    <col min="7" max="7" width="5.5" style="186" customWidth="1"/>
    <col min="8" max="8" width="2.25" style="1" customWidth="1"/>
    <col min="9" max="9" width="19" style="1" customWidth="1"/>
    <col min="10" max="11" width="9" style="1"/>
    <col min="12" max="12" width="6.75" style="1" customWidth="1"/>
    <col min="13" max="13" width="8.5" style="1" customWidth="1"/>
    <col min="14" max="15" width="7" style="1" customWidth="1"/>
    <col min="16" max="16384" width="9" style="1"/>
  </cols>
  <sheetData>
    <row r="1" spans="1:15" x14ac:dyDescent="0.25">
      <c r="A1" s="5" t="s">
        <v>285</v>
      </c>
      <c r="B1" s="6" t="s">
        <v>35</v>
      </c>
      <c r="C1" s="7" t="s">
        <v>36</v>
      </c>
      <c r="D1" s="6" t="s">
        <v>35</v>
      </c>
      <c r="E1" s="7" t="s">
        <v>36</v>
      </c>
      <c r="F1" s="186" t="s">
        <v>35</v>
      </c>
      <c r="G1" s="215" t="s">
        <v>36</v>
      </c>
      <c r="H1" s="7"/>
      <c r="I1" s="7"/>
      <c r="J1" s="7"/>
      <c r="K1" s="7"/>
      <c r="L1" s="7"/>
      <c r="M1" s="6"/>
      <c r="N1" s="6"/>
      <c r="O1" s="6"/>
    </row>
    <row r="2" spans="1:15" x14ac:dyDescent="0.25">
      <c r="A2" s="6"/>
      <c r="B2" s="6" t="s">
        <v>313</v>
      </c>
      <c r="C2" s="20">
        <v>22.3</v>
      </c>
      <c r="D2" s="6" t="s">
        <v>316</v>
      </c>
      <c r="E2" s="20">
        <v>21.84</v>
      </c>
      <c r="F2" s="216" t="s">
        <v>280</v>
      </c>
      <c r="G2" s="216"/>
      <c r="H2" s="7"/>
      <c r="I2" s="8" t="s">
        <v>46</v>
      </c>
      <c r="J2" s="7" t="s">
        <v>41</v>
      </c>
      <c r="K2" s="7" t="s">
        <v>42</v>
      </c>
      <c r="L2" s="7" t="s">
        <v>43</v>
      </c>
      <c r="M2" s="6" t="s">
        <v>44</v>
      </c>
      <c r="N2" s="9" t="s">
        <v>45</v>
      </c>
      <c r="O2" s="9" t="s">
        <v>9</v>
      </c>
    </row>
    <row r="3" spans="1:15" x14ac:dyDescent="0.25">
      <c r="A3" s="6"/>
      <c r="B3" s="6" t="s">
        <v>313</v>
      </c>
      <c r="C3" s="20">
        <v>22.31</v>
      </c>
      <c r="D3" s="6" t="s">
        <v>316</v>
      </c>
      <c r="E3" s="20">
        <v>21.69</v>
      </c>
      <c r="F3" s="216" t="s">
        <v>280</v>
      </c>
      <c r="G3" s="216"/>
      <c r="H3" s="7"/>
      <c r="I3" s="7" t="s">
        <v>40</v>
      </c>
      <c r="J3" s="20">
        <f>AVERAGE(C2:C4)</f>
        <v>22.303333333333331</v>
      </c>
      <c r="K3" s="7">
        <f>STDEV(C2:C4)</f>
        <v>5.7735026918951087E-3</v>
      </c>
      <c r="L3" s="7">
        <f>$J$3-J3</f>
        <v>0</v>
      </c>
      <c r="M3" s="6">
        <f>SQRT($K$3^2+K3^2)</f>
        <v>8.1649658092756358E-3</v>
      </c>
      <c r="N3" s="6">
        <f>POWER(2,L3)</f>
        <v>1</v>
      </c>
      <c r="O3" s="6">
        <f>LN(2)*M3*POWER(2,L3)</f>
        <v>5.6595230300677587E-3</v>
      </c>
    </row>
    <row r="4" spans="1:15" x14ac:dyDescent="0.25">
      <c r="A4" s="6"/>
      <c r="B4" s="6" t="s">
        <v>313</v>
      </c>
      <c r="C4" s="20">
        <v>22.3</v>
      </c>
      <c r="D4" s="6" t="s">
        <v>316</v>
      </c>
      <c r="E4" s="20"/>
      <c r="F4" s="216" t="s">
        <v>280</v>
      </c>
      <c r="G4" s="216"/>
      <c r="H4" s="7"/>
      <c r="I4" s="7" t="s">
        <v>11</v>
      </c>
      <c r="J4" s="20">
        <f>AVERAGE(C5:C7)</f>
        <v>29.875</v>
      </c>
      <c r="K4" s="7">
        <f>STDEV(C5:C7)</f>
        <v>0.13435028842544242</v>
      </c>
      <c r="L4" s="7">
        <f>$J$3-J4</f>
        <v>-7.571666666666669</v>
      </c>
      <c r="M4" s="6">
        <f>SQRT($K$3^2+K4^2)</f>
        <v>0.13447428502629372</v>
      </c>
      <c r="N4" s="5">
        <f t="shared" ref="N4:N5" si="0">POWER(2,L4)</f>
        <v>5.2565550400939182E-3</v>
      </c>
      <c r="O4" s="5">
        <f t="shared" ref="O4:O5" si="1">LN(2)*M4*POWER(2,L4)</f>
        <v>4.8996597387790874E-4</v>
      </c>
    </row>
    <row r="5" spans="1:15" x14ac:dyDescent="0.25">
      <c r="A5" s="6"/>
      <c r="B5" s="6" t="s">
        <v>314</v>
      </c>
      <c r="C5" s="20">
        <v>29.97</v>
      </c>
      <c r="D5" s="6" t="s">
        <v>317</v>
      </c>
      <c r="E5" s="20">
        <v>31.58</v>
      </c>
      <c r="F5" s="216" t="s">
        <v>281</v>
      </c>
      <c r="G5" s="216"/>
      <c r="H5" s="7"/>
      <c r="I5" s="7" t="s">
        <v>299</v>
      </c>
      <c r="J5" s="20">
        <f>AVERAGE(C8:C10)</f>
        <v>29.18</v>
      </c>
      <c r="K5" s="7">
        <f>STDEV(C8:C10)</f>
        <v>4.2426406871194457E-2</v>
      </c>
      <c r="L5" s="7">
        <f>$J$3-J5</f>
        <v>-6.8766666666666687</v>
      </c>
      <c r="M5" s="6">
        <f>SQRT($K$3^2+K5^2)</f>
        <v>4.2817441928885196E-2</v>
      </c>
      <c r="N5" s="5">
        <f t="shared" si="0"/>
        <v>8.5097551261141494E-3</v>
      </c>
      <c r="O5" s="5">
        <f t="shared" si="1"/>
        <v>2.5255922812135668E-4</v>
      </c>
    </row>
    <row r="6" spans="1:15" x14ac:dyDescent="0.25">
      <c r="A6" s="6"/>
      <c r="B6" s="6" t="s">
        <v>314</v>
      </c>
      <c r="C6" s="20">
        <v>29.78</v>
      </c>
      <c r="D6" s="6" t="s">
        <v>317</v>
      </c>
      <c r="E6" s="20">
        <v>31.33</v>
      </c>
      <c r="F6" s="216" t="s">
        <v>281</v>
      </c>
      <c r="G6" s="216"/>
      <c r="H6" s="7"/>
      <c r="I6" s="7"/>
      <c r="J6" s="7"/>
      <c r="K6" s="7"/>
      <c r="L6" s="7"/>
      <c r="M6" s="6"/>
      <c r="N6" s="6"/>
      <c r="O6" s="6"/>
    </row>
    <row r="7" spans="1:15" x14ac:dyDescent="0.25">
      <c r="A7" s="6"/>
      <c r="B7" s="6" t="s">
        <v>314</v>
      </c>
      <c r="C7" s="20"/>
      <c r="D7" s="6" t="s">
        <v>317</v>
      </c>
      <c r="E7" s="20">
        <v>30.55</v>
      </c>
      <c r="F7" s="216" t="s">
        <v>281</v>
      </c>
      <c r="G7" s="216"/>
      <c r="H7" s="7"/>
      <c r="I7" s="8" t="s">
        <v>274</v>
      </c>
      <c r="J7" s="7" t="s">
        <v>41</v>
      </c>
      <c r="K7" s="7" t="s">
        <v>42</v>
      </c>
      <c r="L7" s="7" t="s">
        <v>43</v>
      </c>
      <c r="M7" s="6" t="s">
        <v>44</v>
      </c>
      <c r="N7" s="9" t="s">
        <v>45</v>
      </c>
      <c r="O7" s="9" t="s">
        <v>9</v>
      </c>
    </row>
    <row r="8" spans="1:15" x14ac:dyDescent="0.25">
      <c r="A8" s="6"/>
      <c r="B8" s="6" t="s">
        <v>315</v>
      </c>
      <c r="C8" s="20">
        <v>29.15</v>
      </c>
      <c r="D8" s="6" t="s">
        <v>318</v>
      </c>
      <c r="E8" s="20">
        <v>28.37</v>
      </c>
      <c r="F8" s="216" t="s">
        <v>282</v>
      </c>
      <c r="G8" s="216"/>
      <c r="H8" s="7"/>
      <c r="I8" s="7" t="s">
        <v>40</v>
      </c>
      <c r="J8" s="7">
        <f>AVERAGE(E2:E4)</f>
        <v>21.765000000000001</v>
      </c>
      <c r="K8" s="7">
        <f>STDEV(E2:E4)</f>
        <v>0.10606601717798111</v>
      </c>
      <c r="L8" s="7">
        <f>$J$8-J8</f>
        <v>0</v>
      </c>
      <c r="M8" s="6">
        <f>SQRT($K$8^2+K8^2)</f>
        <v>0.14999999999999855</v>
      </c>
      <c r="N8" s="6">
        <f>POWER(2,L8)</f>
        <v>1</v>
      </c>
      <c r="O8" s="6">
        <f>LN(2)*M8*POWER(2,L8)</f>
        <v>0.10397207708399078</v>
      </c>
    </row>
    <row r="9" spans="1:15" x14ac:dyDescent="0.25">
      <c r="A9" s="6"/>
      <c r="B9" s="6" t="s">
        <v>315</v>
      </c>
      <c r="C9" s="20">
        <v>29.21</v>
      </c>
      <c r="D9" s="6" t="s">
        <v>318</v>
      </c>
      <c r="E9" s="20">
        <v>28.5</v>
      </c>
      <c r="F9" s="216" t="s">
        <v>282</v>
      </c>
      <c r="G9" s="216"/>
      <c r="H9" s="7"/>
      <c r="I9" s="7" t="s">
        <v>11</v>
      </c>
      <c r="J9" s="7">
        <f>AVERAGE(E5:E7)</f>
        <v>31.153333333333332</v>
      </c>
      <c r="K9" s="7">
        <f>STDEV(E5:E7)</f>
        <v>0.53724606404638453</v>
      </c>
      <c r="L9" s="7">
        <f>$J$8-J9</f>
        <v>-9.3883333333333319</v>
      </c>
      <c r="M9" s="6">
        <f>SQRT($K$8^2+K9^2)</f>
        <v>0.54761604554042398</v>
      </c>
      <c r="N9" s="5">
        <f t="shared" ref="N9:N10" si="2">POWER(2,L9)</f>
        <v>1.4922103824203761E-3</v>
      </c>
      <c r="O9" s="5">
        <f t="shared" ref="O9:O10" si="3">LN(2)*M9*POWER(2,L9)</f>
        <v>5.6641100549697013E-4</v>
      </c>
    </row>
    <row r="10" spans="1:15" x14ac:dyDescent="0.25">
      <c r="A10" s="6"/>
      <c r="B10" s="6" t="s">
        <v>315</v>
      </c>
      <c r="C10" s="20"/>
      <c r="D10" s="6" t="s">
        <v>318</v>
      </c>
      <c r="E10" s="20"/>
      <c r="F10" s="216" t="s">
        <v>282</v>
      </c>
      <c r="G10" s="216"/>
      <c r="H10" s="7"/>
      <c r="I10" s="7" t="s">
        <v>299</v>
      </c>
      <c r="J10" s="7">
        <f>AVERAGE(E8:E10)</f>
        <v>28.435000000000002</v>
      </c>
      <c r="K10" s="7">
        <f>STDEV(E8:E10)</f>
        <v>9.1923881554250478E-2</v>
      </c>
      <c r="L10" s="7">
        <f>$J$8-J10</f>
        <v>-6.6700000000000017</v>
      </c>
      <c r="M10" s="6">
        <f>SQRT($K$8^2+K10^2)</f>
        <v>0.14035668847618077</v>
      </c>
      <c r="N10" s="5">
        <f t="shared" si="2"/>
        <v>9.8204169884517772E-3</v>
      </c>
      <c r="O10" s="5">
        <f t="shared" si="3"/>
        <v>9.5540718508673687E-4</v>
      </c>
    </row>
    <row r="11" spans="1:15" x14ac:dyDescent="0.25">
      <c r="A11" s="6"/>
      <c r="B11" s="6"/>
      <c r="C11" s="20"/>
      <c r="D11" s="6"/>
      <c r="E11" s="20"/>
      <c r="F11" s="216"/>
      <c r="G11" s="216"/>
      <c r="H11" s="7"/>
      <c r="I11" s="218" t="s">
        <v>276</v>
      </c>
      <c r="J11" s="215" t="s">
        <v>41</v>
      </c>
      <c r="K11" s="215" t="s">
        <v>42</v>
      </c>
      <c r="L11" s="215" t="s">
        <v>43</v>
      </c>
      <c r="M11" s="186" t="s">
        <v>44</v>
      </c>
      <c r="N11" s="220" t="s">
        <v>284</v>
      </c>
      <c r="O11" s="220" t="s">
        <v>86</v>
      </c>
    </row>
    <row r="12" spans="1:15" x14ac:dyDescent="0.25">
      <c r="A12" s="6"/>
      <c r="B12" s="6"/>
      <c r="C12" s="20"/>
      <c r="D12" s="6"/>
      <c r="E12" s="20"/>
      <c r="F12" s="216"/>
      <c r="G12" s="216"/>
      <c r="H12" s="7"/>
      <c r="I12" s="215" t="s">
        <v>40</v>
      </c>
      <c r="J12" s="216" t="e">
        <f>AVERAGE(G2:G4)</f>
        <v>#DIV/0!</v>
      </c>
      <c r="K12" s="215" t="e">
        <f>STDEV(G2:G4)</f>
        <v>#DIV/0!</v>
      </c>
      <c r="L12" s="216" t="e">
        <f>$J$12-J12</f>
        <v>#DIV/0!</v>
      </c>
      <c r="M12" s="186" t="e">
        <f>SQRT($K$12^2+K12^2)</f>
        <v>#DIV/0!</v>
      </c>
      <c r="N12" s="186" t="e">
        <f>POWER(2,L12)</f>
        <v>#DIV/0!</v>
      </c>
      <c r="O12" s="186" t="e">
        <f>LN(2)*M12*POWER(2,L12)</f>
        <v>#DIV/0!</v>
      </c>
    </row>
    <row r="13" spans="1:15" x14ac:dyDescent="0.25">
      <c r="I13" s="186" t="s">
        <v>11</v>
      </c>
      <c r="J13" s="217" t="e">
        <f>AVERAGE(G5:G7)</f>
        <v>#DIV/0!</v>
      </c>
      <c r="K13" s="186" t="e">
        <f>STDEV(G5:G7)</f>
        <v>#DIV/0!</v>
      </c>
      <c r="L13" s="216" t="e">
        <f t="shared" ref="L13:L14" si="4">$J$12-J13</f>
        <v>#DIV/0!</v>
      </c>
      <c r="M13" s="186" t="e">
        <f t="shared" ref="M13:M14" si="5">SQRT($K$12^2+K13^2)</f>
        <v>#DIV/0!</v>
      </c>
      <c r="N13" s="220" t="e">
        <f t="shared" ref="N13:N14" si="6">POWER(2,L13)</f>
        <v>#DIV/0!</v>
      </c>
      <c r="O13" s="220" t="e">
        <f t="shared" ref="O13:O14" si="7">LN(2)*M13*POWER(2,L13)</f>
        <v>#DIV/0!</v>
      </c>
    </row>
    <row r="14" spans="1:15" x14ac:dyDescent="0.25">
      <c r="I14" s="186" t="s">
        <v>299</v>
      </c>
      <c r="J14" s="217" t="e">
        <f>AVERAGE(G8:G10)</f>
        <v>#DIV/0!</v>
      </c>
      <c r="K14" s="186" t="e">
        <f>STDEV(G8:G10)</f>
        <v>#DIV/0!</v>
      </c>
      <c r="L14" s="216" t="e">
        <f t="shared" si="4"/>
        <v>#DIV/0!</v>
      </c>
      <c r="M14" s="186" t="e">
        <f t="shared" si="5"/>
        <v>#DIV/0!</v>
      </c>
      <c r="N14" s="220" t="e">
        <f t="shared" si="6"/>
        <v>#DIV/0!</v>
      </c>
      <c r="O14" s="220" t="e">
        <f t="shared" si="7"/>
        <v>#DIV/0!</v>
      </c>
    </row>
    <row r="16" spans="1:15" x14ac:dyDescent="0.25">
      <c r="A16" s="231" t="s">
        <v>286</v>
      </c>
      <c r="B16" s="16" t="s">
        <v>35</v>
      </c>
      <c r="C16" s="17" t="s">
        <v>36</v>
      </c>
      <c r="D16" s="16" t="s">
        <v>35</v>
      </c>
      <c r="E16" s="17" t="s">
        <v>36</v>
      </c>
      <c r="F16" s="215" t="s">
        <v>15</v>
      </c>
      <c r="G16" s="215" t="s">
        <v>59</v>
      </c>
      <c r="H16" s="17"/>
      <c r="I16" s="17"/>
      <c r="J16" s="17"/>
      <c r="K16" s="17"/>
      <c r="L16" s="17"/>
      <c r="M16" s="16"/>
      <c r="N16" s="16"/>
      <c r="O16" s="16"/>
    </row>
    <row r="17" spans="1:15" x14ac:dyDescent="0.25">
      <c r="A17" s="16"/>
      <c r="B17" s="16" t="s">
        <v>313</v>
      </c>
      <c r="C17" s="21">
        <v>20.54</v>
      </c>
      <c r="D17" s="16" t="s">
        <v>316</v>
      </c>
      <c r="E17" s="21">
        <v>20.22</v>
      </c>
      <c r="F17" s="216" t="s">
        <v>280</v>
      </c>
      <c r="G17" s="216"/>
      <c r="H17" s="17"/>
      <c r="I17" s="18" t="s">
        <v>46</v>
      </c>
      <c r="J17" s="17" t="s">
        <v>41</v>
      </c>
      <c r="K17" s="17" t="s">
        <v>42</v>
      </c>
      <c r="L17" s="17" t="s">
        <v>43</v>
      </c>
      <c r="M17" s="16" t="s">
        <v>44</v>
      </c>
      <c r="N17" s="19" t="s">
        <v>45</v>
      </c>
      <c r="O17" s="19" t="s">
        <v>9</v>
      </c>
    </row>
    <row r="18" spans="1:15" x14ac:dyDescent="0.25">
      <c r="A18" s="16"/>
      <c r="B18" s="16" t="s">
        <v>313</v>
      </c>
      <c r="C18" s="21">
        <v>20.55</v>
      </c>
      <c r="D18" s="16" t="s">
        <v>316</v>
      </c>
      <c r="E18" s="21">
        <v>20.13</v>
      </c>
      <c r="F18" s="216" t="s">
        <v>280</v>
      </c>
      <c r="G18" s="216"/>
      <c r="H18" s="17"/>
      <c r="I18" s="17" t="s">
        <v>40</v>
      </c>
      <c r="J18" s="17">
        <f>AVERAGE(C17:C19)</f>
        <v>20.540000000000003</v>
      </c>
      <c r="K18" s="17">
        <f>STDEV(C17:C19)</f>
        <v>9.9999999999997868E-3</v>
      </c>
      <c r="L18" s="17">
        <f>$J$18-J18</f>
        <v>0</v>
      </c>
      <c r="M18" s="16">
        <f>SQRT($K$18^2+K18^2)</f>
        <v>1.4142135623730649E-2</v>
      </c>
      <c r="N18" s="16">
        <f>POWER(2,L18)</f>
        <v>1</v>
      </c>
      <c r="O18" s="16">
        <f>LN(2)*M18*POWER(2,L18)</f>
        <v>9.8025814346852629E-3</v>
      </c>
    </row>
    <row r="19" spans="1:15" x14ac:dyDescent="0.25">
      <c r="A19" s="16"/>
      <c r="B19" s="16" t="s">
        <v>313</v>
      </c>
      <c r="C19" s="21">
        <v>20.53</v>
      </c>
      <c r="D19" s="16" t="s">
        <v>316</v>
      </c>
      <c r="E19" s="21">
        <v>20.350000000000001</v>
      </c>
      <c r="F19" s="216" t="s">
        <v>280</v>
      </c>
      <c r="G19" s="216"/>
      <c r="H19" s="17"/>
      <c r="I19" s="17" t="s">
        <v>11</v>
      </c>
      <c r="J19" s="17">
        <f>AVERAGE(C20:C22)</f>
        <v>27.914999999999999</v>
      </c>
      <c r="K19" s="17">
        <f>STDEV(C20:C22)</f>
        <v>0.10606601717798111</v>
      </c>
      <c r="L19" s="17">
        <f t="shared" ref="L19:L20" si="8">$J$18-J19</f>
        <v>-7.3749999999999964</v>
      </c>
      <c r="M19" s="16">
        <f>SQRT($K$18^2+K19^2)</f>
        <v>0.10653637876331155</v>
      </c>
      <c r="N19" s="15">
        <f>POWER(2,L19)</f>
        <v>6.0242610367497824E-3</v>
      </c>
      <c r="O19" s="15">
        <f>LN(2)*M19*POWER(2,L19)</f>
        <v>4.4486390913547956E-4</v>
      </c>
    </row>
    <row r="20" spans="1:15" x14ac:dyDescent="0.25">
      <c r="A20" s="16"/>
      <c r="B20" s="16" t="s">
        <v>314</v>
      </c>
      <c r="C20" s="21">
        <v>27.84</v>
      </c>
      <c r="D20" s="16" t="s">
        <v>317</v>
      </c>
      <c r="E20" s="21">
        <v>29.41</v>
      </c>
      <c r="F20" s="216" t="s">
        <v>281</v>
      </c>
      <c r="G20" s="216"/>
      <c r="H20" s="17"/>
      <c r="I20" s="17" t="s">
        <v>299</v>
      </c>
      <c r="J20" s="17">
        <f>AVERAGE(C23:C25)</f>
        <v>26.864999999999998</v>
      </c>
      <c r="K20" s="17">
        <f>STDEV(C23:C25)</f>
        <v>4.9497474683058526E-2</v>
      </c>
      <c r="L20" s="17">
        <f t="shared" si="8"/>
        <v>-6.3249999999999957</v>
      </c>
      <c r="M20" s="16">
        <f>SQRT($K$18^2+K20^2)</f>
        <v>5.0497524691810548E-2</v>
      </c>
      <c r="N20" s="15">
        <f>POWER(2,L20)</f>
        <v>1.247341228682269E-2</v>
      </c>
      <c r="O20" s="15">
        <f>LN(2)*M20*POWER(2,L20)</f>
        <v>4.3659708191472196E-4</v>
      </c>
    </row>
    <row r="21" spans="1:15" x14ac:dyDescent="0.25">
      <c r="A21" s="16"/>
      <c r="B21" s="16" t="s">
        <v>314</v>
      </c>
      <c r="C21" s="21">
        <v>27.99</v>
      </c>
      <c r="D21" s="16" t="s">
        <v>317</v>
      </c>
      <c r="E21" s="21">
        <v>29.57</v>
      </c>
      <c r="F21" s="216" t="s">
        <v>281</v>
      </c>
      <c r="G21" s="216"/>
      <c r="H21" s="17"/>
      <c r="I21" s="17"/>
      <c r="J21" s="17"/>
      <c r="K21" s="17"/>
      <c r="L21" s="17"/>
      <c r="M21" s="16"/>
      <c r="N21" s="16"/>
      <c r="O21" s="16"/>
    </row>
    <row r="22" spans="1:15" x14ac:dyDescent="0.25">
      <c r="A22" s="16"/>
      <c r="B22" s="16" t="s">
        <v>314</v>
      </c>
      <c r="C22" s="21"/>
      <c r="D22" s="16" t="s">
        <v>317</v>
      </c>
      <c r="E22" s="21"/>
      <c r="F22" s="216" t="s">
        <v>281</v>
      </c>
      <c r="G22" s="216"/>
      <c r="H22" s="17"/>
      <c r="I22" s="18" t="s">
        <v>274</v>
      </c>
      <c r="J22" s="17" t="s">
        <v>41</v>
      </c>
      <c r="K22" s="17" t="s">
        <v>42</v>
      </c>
      <c r="L22" s="17" t="s">
        <v>43</v>
      </c>
      <c r="M22" s="16" t="s">
        <v>44</v>
      </c>
      <c r="N22" s="19" t="s">
        <v>45</v>
      </c>
      <c r="O22" s="19" t="s">
        <v>9</v>
      </c>
    </row>
    <row r="23" spans="1:15" x14ac:dyDescent="0.25">
      <c r="A23" s="16"/>
      <c r="B23" s="16" t="s">
        <v>315</v>
      </c>
      <c r="C23" s="21">
        <v>26.9</v>
      </c>
      <c r="D23" s="16" t="s">
        <v>318</v>
      </c>
      <c r="E23" s="21">
        <v>26.58</v>
      </c>
      <c r="F23" s="216" t="s">
        <v>282</v>
      </c>
      <c r="G23" s="216"/>
      <c r="H23" s="17"/>
      <c r="I23" s="17" t="s">
        <v>40</v>
      </c>
      <c r="J23" s="17">
        <f>AVERAGE(E17:E19)</f>
        <v>20.233333333333331</v>
      </c>
      <c r="K23" s="17">
        <f>STDEV(E17:E19)</f>
        <v>0.11060440015358167</v>
      </c>
      <c r="L23" s="17">
        <f>$J$23-J23</f>
        <v>0</v>
      </c>
      <c r="M23" s="16">
        <f>SQRT($K$23^2+K23^2)</f>
        <v>0.15641824275533603</v>
      </c>
      <c r="N23" s="16">
        <f>POWER(2,L23)</f>
        <v>1</v>
      </c>
      <c r="O23" s="16">
        <f>LN(2)*M23*POWER(2,L23)</f>
        <v>0.10842086395400226</v>
      </c>
    </row>
    <row r="24" spans="1:15" x14ac:dyDescent="0.25">
      <c r="A24" s="16"/>
      <c r="B24" s="16" t="s">
        <v>315</v>
      </c>
      <c r="C24" s="21">
        <v>26.83</v>
      </c>
      <c r="D24" s="16" t="s">
        <v>318</v>
      </c>
      <c r="E24" s="21">
        <v>26.51</v>
      </c>
      <c r="F24" s="216" t="s">
        <v>282</v>
      </c>
      <c r="G24" s="216"/>
      <c r="H24" s="17"/>
      <c r="I24" s="17" t="s">
        <v>11</v>
      </c>
      <c r="J24" s="17">
        <f>AVERAGE(E20:E22)</f>
        <v>29.490000000000002</v>
      </c>
      <c r="K24" s="17">
        <f>STDEV(E20:E22)</f>
        <v>0.1131370849898477</v>
      </c>
      <c r="L24" s="17">
        <f t="shared" ref="L24:L25" si="9">$J$23-J24</f>
        <v>-9.2566666666666713</v>
      </c>
      <c r="M24" s="16">
        <f t="shared" ref="M24:M25" si="10">SQRT($K$23^2+K24^2)</f>
        <v>0.15821925715074522</v>
      </c>
      <c r="N24" s="15">
        <f t="shared" ref="N24:N25" si="11">POWER(2,L24)</f>
        <v>1.6348039315204068E-3</v>
      </c>
      <c r="O24" s="15">
        <f t="shared" ref="O24:O25" si="12">LN(2)*M24*POWER(2,L24)</f>
        <v>1.7928769164749907E-4</v>
      </c>
    </row>
    <row r="25" spans="1:15" x14ac:dyDescent="0.25">
      <c r="A25" s="16"/>
      <c r="B25" s="16" t="s">
        <v>315</v>
      </c>
      <c r="C25" s="21"/>
      <c r="D25" s="16" t="s">
        <v>318</v>
      </c>
      <c r="E25" s="21"/>
      <c r="F25" s="216" t="s">
        <v>282</v>
      </c>
      <c r="G25" s="216"/>
      <c r="H25" s="17"/>
      <c r="I25" s="17" t="s">
        <v>299</v>
      </c>
      <c r="J25" s="17">
        <f>AVERAGE(E23:E25)</f>
        <v>26.545000000000002</v>
      </c>
      <c r="K25" s="17">
        <f>STDEV(E23:E25)</f>
        <v>4.9497474683056014E-2</v>
      </c>
      <c r="L25" s="17">
        <f t="shared" si="9"/>
        <v>-6.311666666666671</v>
      </c>
      <c r="M25" s="16">
        <f t="shared" si="10"/>
        <v>0.12117480486195713</v>
      </c>
      <c r="N25" s="15">
        <f t="shared" si="11"/>
        <v>1.2589225440339521E-2</v>
      </c>
      <c r="O25" s="15">
        <f t="shared" si="12"/>
        <v>1.0573939002080047E-3</v>
      </c>
    </row>
    <row r="27" spans="1:15" x14ac:dyDescent="0.25">
      <c r="I27" s="220" t="s">
        <v>275</v>
      </c>
      <c r="J27" s="186" t="s">
        <v>41</v>
      </c>
      <c r="K27" s="186" t="s">
        <v>42</v>
      </c>
      <c r="L27" s="186" t="s">
        <v>43</v>
      </c>
      <c r="M27" s="186" t="s">
        <v>44</v>
      </c>
      <c r="N27" s="186" t="s">
        <v>284</v>
      </c>
      <c r="O27" s="186" t="s">
        <v>86</v>
      </c>
    </row>
    <row r="28" spans="1:15" x14ac:dyDescent="0.25">
      <c r="I28" s="186" t="s">
        <v>40</v>
      </c>
      <c r="J28" s="217" t="e">
        <f>AVERAGE(G17:G19)</f>
        <v>#DIV/0!</v>
      </c>
      <c r="K28" s="186" t="e">
        <f>STDEV(G17:G19)</f>
        <v>#DIV/0!</v>
      </c>
      <c r="L28" s="217" t="e">
        <f>$J$28-J28</f>
        <v>#DIV/0!</v>
      </c>
      <c r="M28" s="186" t="e">
        <f>SQRT($K$28^2+K28^2)</f>
        <v>#DIV/0!</v>
      </c>
      <c r="N28" s="186" t="e">
        <f>POWER(2,L28)</f>
        <v>#DIV/0!</v>
      </c>
      <c r="O28" s="186" t="e">
        <f>LN(2)*M28*POWER(2,L28)</f>
        <v>#DIV/0!</v>
      </c>
    </row>
    <row r="29" spans="1:15" x14ac:dyDescent="0.25">
      <c r="I29" s="186" t="s">
        <v>11</v>
      </c>
      <c r="J29" s="217" t="e">
        <f>AVERAGE(G20:G22)</f>
        <v>#DIV/0!</v>
      </c>
      <c r="K29" s="186" t="e">
        <f>STDEV(G20:G22)</f>
        <v>#DIV/0!</v>
      </c>
      <c r="L29" s="217" t="e">
        <f t="shared" ref="L29:L30" si="13">$J$28-J29</f>
        <v>#DIV/0!</v>
      </c>
      <c r="M29" s="186" t="e">
        <f t="shared" ref="M29:M30" si="14">SQRT($K$28^2+K29^2)</f>
        <v>#DIV/0!</v>
      </c>
      <c r="N29" s="220" t="e">
        <f>POWER(2,L29)</f>
        <v>#DIV/0!</v>
      </c>
      <c r="O29" s="220" t="e">
        <f t="shared" ref="O29:O30" si="15">LN(2)*M29*POWER(2,L29)</f>
        <v>#DIV/0!</v>
      </c>
    </row>
    <row r="30" spans="1:15" x14ac:dyDescent="0.25">
      <c r="I30" s="186" t="s">
        <v>299</v>
      </c>
      <c r="J30" s="217" t="e">
        <f>AVERAGE(G23:G25)</f>
        <v>#DIV/0!</v>
      </c>
      <c r="K30" s="186" t="e">
        <f>STDEV(G23:G25)</f>
        <v>#DIV/0!</v>
      </c>
      <c r="L30" s="217" t="e">
        <f t="shared" si="13"/>
        <v>#DIV/0!</v>
      </c>
      <c r="M30" s="186" t="e">
        <f t="shared" si="14"/>
        <v>#DIV/0!</v>
      </c>
      <c r="N30" s="220" t="e">
        <f>POWER(2,L30)</f>
        <v>#DIV/0!</v>
      </c>
      <c r="O30" s="220" t="e">
        <f t="shared" si="15"/>
        <v>#DIV/0!</v>
      </c>
    </row>
    <row r="32" spans="1:15" x14ac:dyDescent="0.25">
      <c r="A32" s="23" t="s">
        <v>287</v>
      </c>
      <c r="B32" s="23" t="s">
        <v>35</v>
      </c>
      <c r="C32" s="24" t="s">
        <v>36</v>
      </c>
      <c r="D32" s="23" t="s">
        <v>35</v>
      </c>
      <c r="E32" s="24" t="s">
        <v>36</v>
      </c>
      <c r="F32" s="215" t="s">
        <v>15</v>
      </c>
      <c r="G32" s="215" t="s">
        <v>59</v>
      </c>
      <c r="H32" s="23"/>
      <c r="I32" s="23" t="s">
        <v>288</v>
      </c>
      <c r="J32" s="23" t="s">
        <v>41</v>
      </c>
      <c r="K32" s="23" t="s">
        <v>42</v>
      </c>
      <c r="L32" s="23" t="s">
        <v>43</v>
      </c>
      <c r="M32" s="23" t="s">
        <v>44</v>
      </c>
      <c r="N32" s="23" t="s">
        <v>284</v>
      </c>
      <c r="O32" s="23" t="s">
        <v>86</v>
      </c>
    </row>
    <row r="33" spans="1:15" x14ac:dyDescent="0.25">
      <c r="A33" s="23"/>
      <c r="B33" s="23" t="s">
        <v>313</v>
      </c>
      <c r="C33" s="25">
        <v>22.11</v>
      </c>
      <c r="D33" s="23" t="s">
        <v>316</v>
      </c>
      <c r="E33" s="25">
        <v>21.61</v>
      </c>
      <c r="F33" s="216" t="s">
        <v>280</v>
      </c>
      <c r="G33" s="216"/>
      <c r="H33" s="23"/>
      <c r="I33" s="23" t="s">
        <v>40</v>
      </c>
      <c r="J33" s="232">
        <f>AVERAGE(C33:C35)</f>
        <v>22.056666666666668</v>
      </c>
      <c r="K33" s="23">
        <f>STDEV(C33:C35)</f>
        <v>8.3864970836060523E-2</v>
      </c>
      <c r="L33" s="232">
        <f>$J$33-J33</f>
        <v>0</v>
      </c>
      <c r="M33" s="23">
        <f>SQRT($K$33^2+K33^2)</f>
        <v>0.11860297916438088</v>
      </c>
      <c r="N33" s="23">
        <f>POWER(2,L33)</f>
        <v>1</v>
      </c>
      <c r="O33" s="23">
        <f>LN(2)*M33*POWER(2,L33)</f>
        <v>8.2209320613800541E-2</v>
      </c>
    </row>
    <row r="34" spans="1:15" x14ac:dyDescent="0.25">
      <c r="A34" s="23"/>
      <c r="B34" s="23" t="s">
        <v>313</v>
      </c>
      <c r="C34" s="25">
        <v>21.96</v>
      </c>
      <c r="D34" s="23" t="s">
        <v>316</v>
      </c>
      <c r="E34" s="25">
        <v>21.68</v>
      </c>
      <c r="F34" s="216" t="s">
        <v>280</v>
      </c>
      <c r="G34" s="216"/>
      <c r="H34" s="23"/>
      <c r="I34" s="23" t="s">
        <v>11</v>
      </c>
      <c r="J34" s="232">
        <f>AVERAGE(C36:C38)</f>
        <v>29.92</v>
      </c>
      <c r="K34" s="23">
        <f>STDEV(C36:C38)</f>
        <v>0.33941125496954311</v>
      </c>
      <c r="L34" s="232">
        <f t="shared" ref="L34:L35" si="16">$J$33-J34</f>
        <v>-7.8633333333333333</v>
      </c>
      <c r="M34" s="23">
        <f t="shared" ref="M34:M35" si="17">SQRT($K$33^2+K34^2)</f>
        <v>0.34961884007206118</v>
      </c>
      <c r="N34" s="28">
        <f>POWER(2,L34)</f>
        <v>4.2943832554109308E-3</v>
      </c>
      <c r="O34" s="28">
        <f>LN(2)*M34*POWER(2,L34)</f>
        <v>1.0406893002533071E-3</v>
      </c>
    </row>
    <row r="35" spans="1:15" x14ac:dyDescent="0.25">
      <c r="A35" s="23"/>
      <c r="B35" s="23" t="s">
        <v>313</v>
      </c>
      <c r="C35" s="25">
        <v>22.1</v>
      </c>
      <c r="D35" s="23" t="s">
        <v>316</v>
      </c>
      <c r="E35" s="25"/>
      <c r="F35" s="216" t="s">
        <v>280</v>
      </c>
      <c r="G35" s="216"/>
      <c r="H35" s="23"/>
      <c r="I35" s="23" t="s">
        <v>299</v>
      </c>
      <c r="J35" s="232">
        <f>AVERAGE(C39:C41)</f>
        <v>28.324999999999999</v>
      </c>
      <c r="K35" s="23">
        <f>STDEV(C39:C41)</f>
        <v>0.10606601717798111</v>
      </c>
      <c r="L35" s="232">
        <f t="shared" si="16"/>
        <v>-6.2683333333333309</v>
      </c>
      <c r="M35" s="23">
        <f t="shared" si="17"/>
        <v>0.13521587677981114</v>
      </c>
      <c r="N35" s="28">
        <f>POWER(2,L35)</f>
        <v>1.2973096358396521E-2</v>
      </c>
      <c r="O35" s="28">
        <f>LN(2)*M35*POWER(2,L35)</f>
        <v>1.2158970183807332E-3</v>
      </c>
    </row>
    <row r="36" spans="1:15" x14ac:dyDescent="0.25">
      <c r="A36" s="23"/>
      <c r="B36" s="23" t="s">
        <v>314</v>
      </c>
      <c r="C36" s="25">
        <v>29.68</v>
      </c>
      <c r="D36" s="23" t="s">
        <v>317</v>
      </c>
      <c r="E36" s="25">
        <v>31</v>
      </c>
      <c r="F36" s="216" t="s">
        <v>281</v>
      </c>
      <c r="G36" s="216"/>
      <c r="H36" s="23"/>
      <c r="I36" s="23"/>
      <c r="J36" s="23"/>
      <c r="K36" s="23"/>
      <c r="L36" s="23"/>
      <c r="M36" s="23"/>
      <c r="N36" s="23"/>
      <c r="O36" s="23"/>
    </row>
    <row r="37" spans="1:15" x14ac:dyDescent="0.25">
      <c r="A37" s="23"/>
      <c r="B37" s="23" t="s">
        <v>314</v>
      </c>
      <c r="C37" s="25">
        <v>30.16</v>
      </c>
      <c r="D37" s="23" t="s">
        <v>317</v>
      </c>
      <c r="E37" s="25">
        <v>32.020000000000003</v>
      </c>
      <c r="F37" s="216" t="s">
        <v>281</v>
      </c>
      <c r="G37" s="216"/>
      <c r="H37" s="23"/>
      <c r="I37" s="23" t="s">
        <v>274</v>
      </c>
      <c r="J37" s="23" t="s">
        <v>41</v>
      </c>
      <c r="K37" s="23" t="s">
        <v>42</v>
      </c>
      <c r="L37" s="23" t="s">
        <v>43</v>
      </c>
      <c r="M37" s="23" t="s">
        <v>44</v>
      </c>
      <c r="N37" s="23" t="s">
        <v>284</v>
      </c>
      <c r="O37" s="23" t="s">
        <v>86</v>
      </c>
    </row>
    <row r="38" spans="1:15" x14ac:dyDescent="0.25">
      <c r="A38" s="23"/>
      <c r="B38" s="23" t="s">
        <v>314</v>
      </c>
      <c r="C38" s="25"/>
      <c r="D38" s="23" t="s">
        <v>317</v>
      </c>
      <c r="E38" s="25">
        <v>30.19</v>
      </c>
      <c r="F38" s="216" t="s">
        <v>281</v>
      </c>
      <c r="G38" s="216"/>
      <c r="H38" s="23"/>
      <c r="I38" s="23" t="s">
        <v>40</v>
      </c>
      <c r="J38" s="232">
        <f>AVERAGE(E33:E35)</f>
        <v>21.645</v>
      </c>
      <c r="K38" s="23">
        <f>STDEV(E33:E35)</f>
        <v>4.9497474683058526E-2</v>
      </c>
      <c r="L38" s="232">
        <f>$J$38-J38</f>
        <v>0</v>
      </c>
      <c r="M38" s="23">
        <f>SQRT($K$38^2+K38^2)</f>
        <v>7.0000000000000284E-2</v>
      </c>
      <c r="N38" s="23">
        <f>POWER(2,L38)</f>
        <v>1</v>
      </c>
      <c r="O38" s="23">
        <f>LN(2)*M38*POWER(2,L38)</f>
        <v>4.8520302639196364E-2</v>
      </c>
    </row>
    <row r="39" spans="1:15" x14ac:dyDescent="0.25">
      <c r="A39" s="23"/>
      <c r="B39" s="23" t="s">
        <v>315</v>
      </c>
      <c r="C39" s="25">
        <v>28.25</v>
      </c>
      <c r="D39" s="23" t="s">
        <v>318</v>
      </c>
      <c r="E39" s="25">
        <v>28.07</v>
      </c>
      <c r="F39" s="216" t="s">
        <v>282</v>
      </c>
      <c r="G39" s="216"/>
      <c r="H39" s="23"/>
      <c r="I39" s="23" t="s">
        <v>11</v>
      </c>
      <c r="J39" s="232">
        <f>AVERAGE(E36:E38)</f>
        <v>31.070000000000004</v>
      </c>
      <c r="K39" s="23">
        <f>STDEV(E36:E38)</f>
        <v>0.91700599779936109</v>
      </c>
      <c r="L39" s="232">
        <f>$J$38-J39</f>
        <v>-9.4250000000000043</v>
      </c>
      <c r="M39" s="23">
        <f>SQRT($K$38^2+K39^2)</f>
        <v>0.91834089531066943</v>
      </c>
      <c r="N39" s="28">
        <f t="shared" ref="N39:N40" si="18">POWER(2,L39)</f>
        <v>1.4547631475807599E-3</v>
      </c>
      <c r="O39" s="28">
        <f t="shared" ref="O39:O40" si="19">LN(2)*M39*POWER(2,L39)</f>
        <v>9.2602279314073341E-4</v>
      </c>
    </row>
    <row r="40" spans="1:15" x14ac:dyDescent="0.25">
      <c r="A40" s="23"/>
      <c r="B40" s="23" t="s">
        <v>315</v>
      </c>
      <c r="C40" s="25">
        <v>28.4</v>
      </c>
      <c r="D40" s="23" t="s">
        <v>318</v>
      </c>
      <c r="E40" s="25">
        <v>28.14</v>
      </c>
      <c r="F40" s="216" t="s">
        <v>282</v>
      </c>
      <c r="G40" s="216"/>
      <c r="H40" s="23"/>
      <c r="I40" s="23" t="s">
        <v>299</v>
      </c>
      <c r="J40" s="232">
        <f>AVERAGE(E39:E41)</f>
        <v>28.105</v>
      </c>
      <c r="K40" s="23">
        <f>STDEV(E39:E41)</f>
        <v>4.9497474683058526E-2</v>
      </c>
      <c r="L40" s="232">
        <f>$J$38-J40</f>
        <v>-6.4600000000000009</v>
      </c>
      <c r="M40" s="23">
        <f>SQRT($K$38^2+K40^2)</f>
        <v>7.0000000000000284E-2</v>
      </c>
      <c r="N40" s="28">
        <f t="shared" si="18"/>
        <v>1.1359160291564922E-2</v>
      </c>
      <c r="O40" s="28">
        <f t="shared" si="19"/>
        <v>5.5114989507387203E-4</v>
      </c>
    </row>
    <row r="41" spans="1:15" x14ac:dyDescent="0.25">
      <c r="A41" s="23"/>
      <c r="B41" s="23" t="s">
        <v>315</v>
      </c>
      <c r="C41" s="25"/>
      <c r="D41" s="23" t="s">
        <v>318</v>
      </c>
      <c r="E41" s="25"/>
      <c r="F41" s="216" t="s">
        <v>282</v>
      </c>
      <c r="G41" s="216"/>
      <c r="H41" s="23"/>
      <c r="I41" s="23"/>
      <c r="J41" s="23"/>
      <c r="K41" s="23"/>
      <c r="L41" s="23"/>
      <c r="M41" s="23"/>
      <c r="N41" s="23"/>
      <c r="O41" s="23"/>
    </row>
    <row r="42" spans="1:15" x14ac:dyDescent="0.25">
      <c r="A42" s="23"/>
      <c r="B42" s="23"/>
      <c r="C42" s="23"/>
      <c r="D42" s="23"/>
      <c r="E42" s="23"/>
      <c r="H42" s="23"/>
      <c r="I42" s="186" t="s">
        <v>275</v>
      </c>
      <c r="J42" s="186" t="s">
        <v>41</v>
      </c>
      <c r="K42" s="186" t="s">
        <v>42</v>
      </c>
      <c r="L42" s="186" t="s">
        <v>43</v>
      </c>
      <c r="M42" s="186" t="s">
        <v>44</v>
      </c>
      <c r="N42" s="186" t="s">
        <v>284</v>
      </c>
      <c r="O42" s="186" t="s">
        <v>86</v>
      </c>
    </row>
    <row r="43" spans="1:15" x14ac:dyDescent="0.25">
      <c r="A43" s="23"/>
      <c r="B43" s="23"/>
      <c r="C43" s="23"/>
      <c r="D43" s="23"/>
      <c r="E43" s="23"/>
      <c r="H43" s="23"/>
      <c r="I43" s="186" t="s">
        <v>40</v>
      </c>
      <c r="J43" s="217" t="e">
        <f>AVERAGE(G33:G35)</f>
        <v>#DIV/0!</v>
      </c>
      <c r="K43" s="186" t="e">
        <f>STDEV(G33:G35)</f>
        <v>#DIV/0!</v>
      </c>
      <c r="L43" s="217" t="e">
        <f>$J$43-J43</f>
        <v>#DIV/0!</v>
      </c>
      <c r="M43" s="186" t="e">
        <f>SQRT($K$43^2+K43^2)</f>
        <v>#DIV/0!</v>
      </c>
      <c r="N43" s="186" t="e">
        <f>POWER(2,L43)</f>
        <v>#DIV/0!</v>
      </c>
      <c r="O43" s="186" t="e">
        <f>LN(2)*M43*POWER(2,L43)</f>
        <v>#DIV/0!</v>
      </c>
    </row>
    <row r="44" spans="1:15" x14ac:dyDescent="0.25">
      <c r="A44" s="23"/>
      <c r="B44" s="23"/>
      <c r="C44" s="23"/>
      <c r="D44" s="23"/>
      <c r="E44" s="23"/>
      <c r="H44" s="23"/>
      <c r="I44" s="186" t="s">
        <v>11</v>
      </c>
      <c r="J44" s="217" t="e">
        <f>AVERAGE(G36:G38)</f>
        <v>#DIV/0!</v>
      </c>
      <c r="K44" s="186" t="e">
        <f>STDEV(G36:G38)</f>
        <v>#DIV/0!</v>
      </c>
      <c r="L44" s="217" t="e">
        <f t="shared" ref="L44:L45" si="20">$J$43-J44</f>
        <v>#DIV/0!</v>
      </c>
      <c r="M44" s="186" t="e">
        <f t="shared" ref="M44:M45" si="21">SQRT($K$43^2+K44^2)</f>
        <v>#DIV/0!</v>
      </c>
      <c r="N44" s="220" t="e">
        <f>POWER(2,L44)</f>
        <v>#DIV/0!</v>
      </c>
      <c r="O44" s="220" t="e">
        <f t="shared" ref="O44:O45" si="22">LN(2)*M44*POWER(2,L44)</f>
        <v>#DIV/0!</v>
      </c>
    </row>
    <row r="45" spans="1:15" x14ac:dyDescent="0.25">
      <c r="A45" s="23"/>
      <c r="B45" s="23"/>
      <c r="C45" s="23"/>
      <c r="D45" s="23"/>
      <c r="E45" s="23"/>
      <c r="H45" s="23"/>
      <c r="I45" s="186" t="s">
        <v>299</v>
      </c>
      <c r="J45" s="217" t="e">
        <f>AVERAGE(G39:G41)</f>
        <v>#DIV/0!</v>
      </c>
      <c r="K45" s="186" t="e">
        <f>STDEV(G39:G41)</f>
        <v>#DIV/0!</v>
      </c>
      <c r="L45" s="217" t="e">
        <f t="shared" si="20"/>
        <v>#DIV/0!</v>
      </c>
      <c r="M45" s="186" t="e">
        <f t="shared" si="21"/>
        <v>#DIV/0!</v>
      </c>
      <c r="N45" s="220" t="e">
        <f>POWER(2,L45)</f>
        <v>#DIV/0!</v>
      </c>
      <c r="O45" s="220" t="e">
        <f t="shared" si="22"/>
        <v>#DIV/0!</v>
      </c>
    </row>
    <row r="46" spans="1:15" x14ac:dyDescent="0.25">
      <c r="A46" s="23"/>
      <c r="B46" s="23"/>
      <c r="C46" s="23"/>
      <c r="D46" s="23"/>
      <c r="E46" s="23"/>
      <c r="H46" s="23"/>
      <c r="I46" s="23"/>
      <c r="J46" s="23"/>
      <c r="K46" s="23"/>
      <c r="L46" s="23"/>
      <c r="M46" s="23"/>
      <c r="N46" s="23"/>
      <c r="O46" s="23"/>
    </row>
    <row r="47" spans="1:15" x14ac:dyDescent="0.25">
      <c r="A47" s="1" t="s">
        <v>289</v>
      </c>
      <c r="B47" s="1" t="s">
        <v>15</v>
      </c>
      <c r="C47" s="1" t="s">
        <v>59</v>
      </c>
      <c r="D47" s="1" t="s">
        <v>15</v>
      </c>
      <c r="E47" s="1" t="s">
        <v>59</v>
      </c>
      <c r="F47" s="186" t="s">
        <v>15</v>
      </c>
      <c r="G47" s="186" t="s">
        <v>59</v>
      </c>
      <c r="I47" s="1" t="s">
        <v>288</v>
      </c>
      <c r="J47" s="1" t="s">
        <v>41</v>
      </c>
      <c r="K47" s="1" t="s">
        <v>42</v>
      </c>
      <c r="L47" s="1" t="s">
        <v>43</v>
      </c>
      <c r="M47" s="1" t="s">
        <v>44</v>
      </c>
      <c r="N47" s="1" t="s">
        <v>284</v>
      </c>
      <c r="O47" s="1" t="s">
        <v>86</v>
      </c>
    </row>
    <row r="48" spans="1:15" x14ac:dyDescent="0.25">
      <c r="B48" s="1" t="s">
        <v>313</v>
      </c>
      <c r="C48" s="233">
        <v>21.78</v>
      </c>
      <c r="D48" s="230" t="s">
        <v>316</v>
      </c>
      <c r="E48" s="233">
        <v>21.29</v>
      </c>
      <c r="F48" s="217" t="s">
        <v>280</v>
      </c>
      <c r="G48" s="216"/>
      <c r="I48" s="1" t="s">
        <v>40</v>
      </c>
      <c r="J48" s="1">
        <f>AVERAGE(C48:C50)</f>
        <v>21.704999999999998</v>
      </c>
      <c r="K48" s="1">
        <f>STDEV(C48:C50)</f>
        <v>0.10606601717798363</v>
      </c>
      <c r="L48" s="1">
        <f>$J$48-J48</f>
        <v>0</v>
      </c>
      <c r="M48" s="1">
        <f>SQRT($K$48^2+K48^2)</f>
        <v>0.1500000000000021</v>
      </c>
      <c r="N48" s="1">
        <f>POWER(2,L48)</f>
        <v>1</v>
      </c>
      <c r="O48" s="1">
        <f>LN(2)*M48*POWER(2,L48)</f>
        <v>0.10397207708399325</v>
      </c>
    </row>
    <row r="49" spans="2:15" x14ac:dyDescent="0.25">
      <c r="B49" s="1" t="s">
        <v>313</v>
      </c>
      <c r="C49" s="233">
        <v>21.63</v>
      </c>
      <c r="D49" s="230" t="s">
        <v>316</v>
      </c>
      <c r="E49" s="233">
        <v>21.25</v>
      </c>
      <c r="F49" s="217" t="s">
        <v>280</v>
      </c>
      <c r="G49" s="216"/>
      <c r="I49" s="1" t="s">
        <v>11</v>
      </c>
      <c r="J49" s="1">
        <f>AVERAGE(C51:C53)</f>
        <v>29.465</v>
      </c>
      <c r="K49" s="1">
        <f>STDEV(C51:C53)</f>
        <v>0.12020815280171429</v>
      </c>
      <c r="L49" s="1">
        <f t="shared" ref="L49:L50" si="23">$J$48-J49</f>
        <v>-7.7600000000000016</v>
      </c>
      <c r="M49" s="1">
        <f t="shared" ref="M49:M50" si="24">SQRT($K$48^2+K49^2)</f>
        <v>0.16031219541881586</v>
      </c>
      <c r="N49" s="58">
        <f>POWER(2,L49)</f>
        <v>4.613252583709101E-3</v>
      </c>
      <c r="O49" s="58">
        <f>LN(2)*M49*POWER(2,L49)</f>
        <v>5.1262437920367859E-4</v>
      </c>
    </row>
    <row r="50" spans="2:15" x14ac:dyDescent="0.25">
      <c r="B50" s="1" t="s">
        <v>313</v>
      </c>
      <c r="C50" s="233"/>
      <c r="D50" s="230" t="s">
        <v>316</v>
      </c>
      <c r="E50" s="233"/>
      <c r="F50" s="217" t="s">
        <v>280</v>
      </c>
      <c r="G50" s="216"/>
      <c r="I50" s="1" t="s">
        <v>299</v>
      </c>
      <c r="J50" s="1">
        <f>AVERAGE(C54:C56)</f>
        <v>28.965</v>
      </c>
      <c r="K50" s="1">
        <f>STDEV(C54:C56)</f>
        <v>2.1213203435597228E-2</v>
      </c>
      <c r="L50" s="1">
        <f t="shared" si="23"/>
        <v>-7.2600000000000016</v>
      </c>
      <c r="M50" s="1">
        <f t="shared" si="24"/>
        <v>0.10816653826392129</v>
      </c>
      <c r="N50" s="58">
        <f>POWER(2,L50)</f>
        <v>6.524124370534126E-3</v>
      </c>
      <c r="O50" s="58">
        <f>LN(2)*M50*POWER(2,L50)</f>
        <v>4.8914838435233404E-4</v>
      </c>
    </row>
    <row r="51" spans="2:15" x14ac:dyDescent="0.25">
      <c r="B51" s="1" t="s">
        <v>314</v>
      </c>
      <c r="C51" s="233">
        <v>29.38</v>
      </c>
      <c r="D51" s="230" t="s">
        <v>317</v>
      </c>
      <c r="E51" s="233">
        <v>30.1</v>
      </c>
      <c r="F51" s="217" t="s">
        <v>281</v>
      </c>
      <c r="G51" s="216"/>
    </row>
    <row r="52" spans="2:15" x14ac:dyDescent="0.25">
      <c r="B52" s="1" t="s">
        <v>314</v>
      </c>
      <c r="C52" s="233">
        <v>29.55</v>
      </c>
      <c r="D52" s="230" t="s">
        <v>317</v>
      </c>
      <c r="E52" s="233">
        <v>30.74</v>
      </c>
      <c r="F52" s="217" t="s">
        <v>281</v>
      </c>
      <c r="G52" s="216"/>
      <c r="I52" s="1" t="s">
        <v>274</v>
      </c>
      <c r="J52" s="1" t="s">
        <v>41</v>
      </c>
      <c r="K52" s="1" t="s">
        <v>42</v>
      </c>
      <c r="L52" s="1" t="s">
        <v>43</v>
      </c>
      <c r="M52" s="1" t="s">
        <v>44</v>
      </c>
      <c r="N52" s="1" t="s">
        <v>284</v>
      </c>
      <c r="O52" s="1" t="s">
        <v>86</v>
      </c>
    </row>
    <row r="53" spans="2:15" x14ac:dyDescent="0.25">
      <c r="B53" s="1" t="s">
        <v>314</v>
      </c>
      <c r="C53" s="233"/>
      <c r="D53" s="230" t="s">
        <v>317</v>
      </c>
      <c r="E53" s="233">
        <v>30.44</v>
      </c>
      <c r="F53" s="217" t="s">
        <v>281</v>
      </c>
      <c r="G53" s="216"/>
      <c r="I53" s="1" t="s">
        <v>40</v>
      </c>
      <c r="J53" s="1">
        <f>AVERAGE(E48:E50)</f>
        <v>21.27</v>
      </c>
      <c r="K53" s="1">
        <f>STDEV(E48:E50)</f>
        <v>2.8284271247461298E-2</v>
      </c>
      <c r="L53" s="1">
        <f>$J$53-J53</f>
        <v>0</v>
      </c>
      <c r="M53" s="1">
        <f>SQRT($K$53^2+K53^2)</f>
        <v>3.9999999999999147E-2</v>
      </c>
      <c r="N53" s="1">
        <f>POWER(2,L53)</f>
        <v>1</v>
      </c>
      <c r="O53" s="1">
        <f>LN(2)*M53*POWER(2,L53)</f>
        <v>2.772588722239722E-2</v>
      </c>
    </row>
    <row r="54" spans="2:15" x14ac:dyDescent="0.25">
      <c r="B54" s="1" t="s">
        <v>315</v>
      </c>
      <c r="C54" s="233">
        <v>28.98</v>
      </c>
      <c r="D54" s="230" t="s">
        <v>318</v>
      </c>
      <c r="E54" s="233">
        <v>28.48</v>
      </c>
      <c r="F54" s="217" t="s">
        <v>282</v>
      </c>
      <c r="G54" s="216"/>
      <c r="I54" s="1" t="s">
        <v>11</v>
      </c>
      <c r="J54" s="1">
        <f>AVERAGE(E51:E53)</f>
        <v>30.426666666666666</v>
      </c>
      <c r="K54" s="1">
        <f>STDEV(E51:E53)</f>
        <v>0.32020826556060727</v>
      </c>
      <c r="L54" s="1">
        <f t="shared" ref="L54:L55" si="25">$J$53-J54</f>
        <v>-9.1566666666666663</v>
      </c>
      <c r="M54" s="1">
        <f t="shared" ref="M54:M55" si="26">SQRT($K$53^2+K54^2)</f>
        <v>0.32145502536643034</v>
      </c>
      <c r="N54" s="58">
        <f t="shared" ref="N54:N55" si="27">POWER(2,L54)</f>
        <v>1.7521394702535765E-3</v>
      </c>
      <c r="O54" s="58">
        <f t="shared" ref="O54:O55" si="28">LN(2)*M54*POWER(2,L54)</f>
        <v>3.904040853352017E-4</v>
      </c>
    </row>
    <row r="55" spans="2:15" x14ac:dyDescent="0.25">
      <c r="B55" s="1" t="s">
        <v>315</v>
      </c>
      <c r="C55" s="233">
        <v>28.95</v>
      </c>
      <c r="D55" s="230" t="s">
        <v>318</v>
      </c>
      <c r="E55" s="233">
        <v>28.43</v>
      </c>
      <c r="F55" s="217" t="s">
        <v>282</v>
      </c>
      <c r="G55" s="216"/>
      <c r="I55" s="1" t="s">
        <v>299</v>
      </c>
      <c r="J55" s="1">
        <f>AVERAGE(E54:E56)</f>
        <v>28.454999999999998</v>
      </c>
      <c r="K55" s="1">
        <f>STDEV(E54:E56)</f>
        <v>3.5355339059327882E-2</v>
      </c>
      <c r="L55" s="1">
        <f t="shared" si="25"/>
        <v>-7.1849999999999987</v>
      </c>
      <c r="M55" s="1">
        <f t="shared" si="26"/>
        <v>4.52769256906871E-2</v>
      </c>
      <c r="N55" s="58">
        <f t="shared" si="27"/>
        <v>6.8722584056440366E-3</v>
      </c>
      <c r="O55" s="58">
        <f t="shared" si="28"/>
        <v>2.1567602600742062E-4</v>
      </c>
    </row>
    <row r="56" spans="2:15" x14ac:dyDescent="0.25">
      <c r="B56" s="1" t="s">
        <v>315</v>
      </c>
      <c r="C56" s="233"/>
      <c r="D56" s="230" t="s">
        <v>318</v>
      </c>
      <c r="E56" s="233"/>
      <c r="F56" s="217" t="s">
        <v>282</v>
      </c>
      <c r="G56" s="216"/>
    </row>
    <row r="57" spans="2:15" x14ac:dyDescent="0.25">
      <c r="I57" s="186" t="s">
        <v>275</v>
      </c>
      <c r="J57" s="186" t="s">
        <v>41</v>
      </c>
      <c r="K57" s="186" t="s">
        <v>42</v>
      </c>
      <c r="L57" s="186" t="s">
        <v>43</v>
      </c>
      <c r="M57" s="186" t="s">
        <v>44</v>
      </c>
      <c r="N57" s="186" t="s">
        <v>284</v>
      </c>
      <c r="O57" s="186" t="s">
        <v>86</v>
      </c>
    </row>
    <row r="58" spans="2:15" x14ac:dyDescent="0.25">
      <c r="I58" s="186" t="s">
        <v>40</v>
      </c>
      <c r="J58" s="186" t="e">
        <f>AVERAGE(G48:G50)</f>
        <v>#DIV/0!</v>
      </c>
      <c r="K58" s="186" t="e">
        <f>STDEV(G48:G50)</f>
        <v>#DIV/0!</v>
      </c>
      <c r="L58" s="186" t="e">
        <f>$J$58-J58</f>
        <v>#DIV/0!</v>
      </c>
      <c r="M58" s="186" t="e">
        <f>SQRT($K$58^2+K58^2)</f>
        <v>#DIV/0!</v>
      </c>
      <c r="N58" s="186" t="e">
        <f>POWER(2,L58)</f>
        <v>#DIV/0!</v>
      </c>
      <c r="O58" s="186" t="e">
        <f>LN(2)*M58*POWER(2,L58)</f>
        <v>#DIV/0!</v>
      </c>
    </row>
    <row r="59" spans="2:15" x14ac:dyDescent="0.25">
      <c r="I59" s="186" t="s">
        <v>11</v>
      </c>
      <c r="J59" s="186" t="e">
        <f>AVERAGE(G51:G53)</f>
        <v>#DIV/0!</v>
      </c>
      <c r="K59" s="186" t="e">
        <f>STDEV(G51:G53)</f>
        <v>#DIV/0!</v>
      </c>
      <c r="L59" s="186" t="e">
        <f t="shared" ref="L59:L60" si="29">$J$58-J59</f>
        <v>#DIV/0!</v>
      </c>
      <c r="M59" s="186" t="e">
        <f t="shared" ref="M59:M60" si="30">SQRT($K$58^2+K59^2)</f>
        <v>#DIV/0!</v>
      </c>
      <c r="N59" s="220" t="e">
        <f>POWER(2,L59)</f>
        <v>#DIV/0!</v>
      </c>
      <c r="O59" s="220" t="e">
        <f t="shared" ref="O59:O60" si="31">LN(2)*M59*POWER(2,L59)</f>
        <v>#DIV/0!</v>
      </c>
    </row>
    <row r="60" spans="2:15" x14ac:dyDescent="0.25">
      <c r="I60" s="186" t="s">
        <v>299</v>
      </c>
      <c r="J60" s="186" t="e">
        <f>AVERAGE(G54:G56)</f>
        <v>#DIV/0!</v>
      </c>
      <c r="K60" s="186" t="e">
        <f>STDEV(G54:G56)</f>
        <v>#DIV/0!</v>
      </c>
      <c r="L60" s="186" t="e">
        <f t="shared" si="29"/>
        <v>#DIV/0!</v>
      </c>
      <c r="M60" s="186" t="e">
        <f t="shared" si="30"/>
        <v>#DIV/0!</v>
      </c>
      <c r="N60" s="220" t="e">
        <f>POWER(2,L60)</f>
        <v>#DIV/0!</v>
      </c>
      <c r="O60" s="220" t="e">
        <f t="shared" si="31"/>
        <v>#DIV/0!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F13"/>
  <sheetViews>
    <sheetView workbookViewId="0">
      <selection activeCell="I22" sqref="I22"/>
    </sheetView>
  </sheetViews>
  <sheetFormatPr defaultRowHeight="12.75" x14ac:dyDescent="0.25"/>
  <cols>
    <col min="1" max="1" width="9.375" style="1" customWidth="1"/>
    <col min="2" max="2" width="9.75" style="1" bestFit="1" customWidth="1"/>
    <col min="3" max="16384" width="9" style="1"/>
  </cols>
  <sheetData>
    <row r="1" spans="1:6" x14ac:dyDescent="0.25">
      <c r="A1" s="1" t="s">
        <v>14</v>
      </c>
      <c r="B1" s="1" t="s">
        <v>15</v>
      </c>
      <c r="C1" s="1" t="s">
        <v>7</v>
      </c>
      <c r="D1" s="1" t="s">
        <v>16</v>
      </c>
      <c r="E1" s="1" t="s">
        <v>63</v>
      </c>
      <c r="F1" s="1" t="s">
        <v>60</v>
      </c>
    </row>
    <row r="2" spans="1:6" x14ac:dyDescent="0.25">
      <c r="A2" s="1" t="s">
        <v>301</v>
      </c>
      <c r="B2" s="1" t="s">
        <v>140</v>
      </c>
      <c r="C2" s="1">
        <v>1</v>
      </c>
      <c r="D2" s="1">
        <v>7.3429999999999995E-2</v>
      </c>
      <c r="E2" s="1">
        <v>30.42</v>
      </c>
      <c r="F2" s="1">
        <v>8.6889999999999995E-2</v>
      </c>
    </row>
    <row r="3" spans="1:6" x14ac:dyDescent="0.25">
      <c r="A3" s="1" t="s">
        <v>302</v>
      </c>
      <c r="B3" s="1" t="s">
        <v>140</v>
      </c>
      <c r="C3" s="1">
        <v>1</v>
      </c>
      <c r="D3" s="1">
        <v>0.1419</v>
      </c>
      <c r="E3" s="1">
        <v>34.39</v>
      </c>
      <c r="F3" s="1">
        <v>0.19555</v>
      </c>
    </row>
    <row r="4" spans="1:6" x14ac:dyDescent="0.25">
      <c r="A4" s="1" t="s">
        <v>303</v>
      </c>
      <c r="B4" s="1" t="s">
        <v>140</v>
      </c>
      <c r="C4" s="1">
        <v>1</v>
      </c>
      <c r="D4" s="1">
        <v>9.5350000000000004E-2</v>
      </c>
      <c r="E4" s="1">
        <v>33.159999999999997</v>
      </c>
      <c r="F4" s="1">
        <v>0.12348000000000001</v>
      </c>
    </row>
    <row r="5" spans="1:6" x14ac:dyDescent="0.25">
      <c r="A5" s="1" t="s">
        <v>304</v>
      </c>
      <c r="B5" s="1" t="s">
        <v>140</v>
      </c>
      <c r="C5" s="1">
        <v>1</v>
      </c>
      <c r="D5" s="1">
        <v>0.14459</v>
      </c>
      <c r="E5" s="1">
        <v>33.4</v>
      </c>
      <c r="F5" s="1">
        <v>0.20263999999999999</v>
      </c>
    </row>
    <row r="6" spans="1:6" x14ac:dyDescent="0.25">
      <c r="A6" s="1" t="s">
        <v>305</v>
      </c>
      <c r="B6" s="1" t="s">
        <v>140</v>
      </c>
      <c r="C6" s="1">
        <v>1</v>
      </c>
      <c r="D6" s="1">
        <v>4.8460000000000003E-2</v>
      </c>
      <c r="E6" s="1">
        <v>30.21</v>
      </c>
      <c r="F6" s="1">
        <v>3.4840000000000003E-2</v>
      </c>
    </row>
    <row r="7" spans="1:6" x14ac:dyDescent="0.25">
      <c r="A7" s="1" t="s">
        <v>58</v>
      </c>
      <c r="B7" s="1" t="s">
        <v>140</v>
      </c>
      <c r="C7" s="1" t="s">
        <v>10</v>
      </c>
      <c r="D7" s="1" t="s">
        <v>10</v>
      </c>
      <c r="E7" s="1">
        <v>17.52</v>
      </c>
      <c r="F7" s="1">
        <v>6.0609999999999997E-2</v>
      </c>
    </row>
    <row r="8" spans="1:6" x14ac:dyDescent="0.25">
      <c r="A8" s="1" t="s">
        <v>301</v>
      </c>
      <c r="B8" s="1" t="s">
        <v>306</v>
      </c>
      <c r="C8" s="1">
        <v>3.2238199999999999</v>
      </c>
      <c r="D8" s="1">
        <v>6.6680000000000003E-2</v>
      </c>
      <c r="E8" s="1">
        <v>29.28</v>
      </c>
      <c r="F8" s="1">
        <v>2.4080000000000001E-2</v>
      </c>
    </row>
    <row r="9" spans="1:6" x14ac:dyDescent="0.25">
      <c r="A9" s="1" t="s">
        <v>302</v>
      </c>
      <c r="B9" s="1" t="s">
        <v>306</v>
      </c>
      <c r="C9" s="1">
        <v>0.61889000000000005</v>
      </c>
      <c r="D9" s="1">
        <v>0.12328</v>
      </c>
      <c r="E9" s="1">
        <v>35.619999999999997</v>
      </c>
      <c r="F9" s="1">
        <v>0.28683999999999998</v>
      </c>
    </row>
    <row r="10" spans="1:6" x14ac:dyDescent="0.25">
      <c r="A10" s="1" t="s">
        <v>303</v>
      </c>
      <c r="B10" s="1" t="s">
        <v>306</v>
      </c>
      <c r="C10" s="1">
        <v>3.4237600000000001</v>
      </c>
      <c r="D10" s="1">
        <v>0.11897000000000001</v>
      </c>
      <c r="E10" s="1">
        <v>31.92</v>
      </c>
      <c r="F10" s="1">
        <v>4.6929999999999999E-2</v>
      </c>
    </row>
    <row r="11" spans="1:6" x14ac:dyDescent="0.25">
      <c r="A11" s="1" t="s">
        <v>304</v>
      </c>
      <c r="B11" s="1" t="s">
        <v>306</v>
      </c>
      <c r="C11" s="1">
        <v>2.0242</v>
      </c>
      <c r="D11" s="1">
        <v>0.43776999999999999</v>
      </c>
      <c r="E11" s="1">
        <v>32.92</v>
      </c>
      <c r="F11" s="1">
        <v>0.31151000000000001</v>
      </c>
    </row>
    <row r="12" spans="1:6" x14ac:dyDescent="0.25">
      <c r="A12" s="1" t="s">
        <v>305</v>
      </c>
      <c r="B12" s="1" t="s">
        <v>306</v>
      </c>
      <c r="C12" s="1">
        <v>1.8329</v>
      </c>
      <c r="D12" s="1">
        <v>4.5339999999999998E-2</v>
      </c>
      <c r="E12" s="1">
        <v>29.88</v>
      </c>
      <c r="F12" s="1">
        <v>3.2660000000000002E-2</v>
      </c>
    </row>
    <row r="13" spans="1:6" x14ac:dyDescent="0.25">
      <c r="A13" s="1" t="s">
        <v>58</v>
      </c>
      <c r="B13" s="1" t="s">
        <v>306</v>
      </c>
      <c r="C13" s="1" t="s">
        <v>10</v>
      </c>
      <c r="D13" s="1" t="s">
        <v>10</v>
      </c>
      <c r="E13" s="1">
        <v>18.059999999999999</v>
      </c>
      <c r="F13" s="1">
        <v>1.762E-2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F16"/>
  <sheetViews>
    <sheetView workbookViewId="0">
      <selection activeCell="M23" sqref="M23"/>
    </sheetView>
  </sheetViews>
  <sheetFormatPr defaultRowHeight="12.75" x14ac:dyDescent="0.25"/>
  <cols>
    <col min="1" max="1" width="10" style="1" bestFit="1" customWidth="1"/>
    <col min="2" max="2" width="11.625" style="1" bestFit="1" customWidth="1"/>
    <col min="3" max="3" width="8.75" style="1" bestFit="1" customWidth="1"/>
    <col min="4" max="4" width="12.625" style="1" bestFit="1" customWidth="1"/>
    <col min="5" max="5" width="7.625" style="1" bestFit="1" customWidth="1"/>
    <col min="6" max="6" width="7" style="1" bestFit="1" customWidth="1"/>
    <col min="7" max="16384" width="9" style="1"/>
  </cols>
  <sheetData>
    <row r="1" spans="1:6" x14ac:dyDescent="0.25">
      <c r="A1" s="1" t="s">
        <v>14</v>
      </c>
      <c r="B1" s="1" t="s">
        <v>15</v>
      </c>
      <c r="C1" s="1" t="s">
        <v>7</v>
      </c>
      <c r="D1" s="1" t="s">
        <v>16</v>
      </c>
      <c r="E1" s="1" t="s">
        <v>63</v>
      </c>
      <c r="F1" s="1" t="s">
        <v>60</v>
      </c>
    </row>
    <row r="2" spans="1:6" x14ac:dyDescent="0.25">
      <c r="A2" s="1" t="s">
        <v>301</v>
      </c>
      <c r="B2" s="1" t="s">
        <v>307</v>
      </c>
      <c r="C2" s="1">
        <v>1</v>
      </c>
      <c r="D2" s="1">
        <v>4.9169999999999998E-2</v>
      </c>
      <c r="E2" s="1">
        <v>4.9169999999999998E-2</v>
      </c>
      <c r="F2" s="1">
        <v>29.83</v>
      </c>
    </row>
    <row r="3" spans="1:6" x14ac:dyDescent="0.25">
      <c r="A3" s="1" t="s">
        <v>308</v>
      </c>
      <c r="B3" s="1" t="s">
        <v>307</v>
      </c>
      <c r="C3" s="1">
        <v>1</v>
      </c>
      <c r="D3" s="1">
        <v>0.10059999999999999</v>
      </c>
      <c r="E3" s="1">
        <v>0.10059999999999999</v>
      </c>
      <c r="F3" s="1">
        <v>32.01</v>
      </c>
    </row>
    <row r="4" spans="1:6" x14ac:dyDescent="0.25">
      <c r="A4" s="1" t="s">
        <v>309</v>
      </c>
      <c r="B4" s="1" t="s">
        <v>307</v>
      </c>
      <c r="C4" s="1">
        <v>1</v>
      </c>
      <c r="D4" s="1">
        <v>0.13486000000000001</v>
      </c>
      <c r="E4" s="1">
        <v>0.13486000000000001</v>
      </c>
      <c r="F4" s="1">
        <v>36.369999999999997</v>
      </c>
    </row>
    <row r="5" spans="1:6" x14ac:dyDescent="0.25">
      <c r="A5" s="1" t="s">
        <v>310</v>
      </c>
      <c r="B5" s="1" t="s">
        <v>307</v>
      </c>
      <c r="C5" s="1">
        <v>1</v>
      </c>
      <c r="D5" s="1">
        <v>6.9860000000000005E-2</v>
      </c>
      <c r="E5" s="1">
        <v>6.9860000000000005E-2</v>
      </c>
      <c r="F5" s="1">
        <v>31.15</v>
      </c>
    </row>
    <row r="6" spans="1:6" x14ac:dyDescent="0.25">
      <c r="A6" s="1" t="s">
        <v>58</v>
      </c>
      <c r="B6" s="1" t="s">
        <v>307</v>
      </c>
      <c r="C6" s="1" t="s">
        <v>10</v>
      </c>
      <c r="D6" s="1" t="s">
        <v>10</v>
      </c>
      <c r="E6" s="1" t="s">
        <v>10</v>
      </c>
      <c r="F6" s="1">
        <v>17.41</v>
      </c>
    </row>
    <row r="7" spans="1:6" x14ac:dyDescent="0.25">
      <c r="A7" s="1" t="s">
        <v>301</v>
      </c>
      <c r="B7" s="1" t="s">
        <v>311</v>
      </c>
      <c r="C7" s="1">
        <v>7.1401199999999996</v>
      </c>
      <c r="D7" s="1">
        <v>0.40318999999999999</v>
      </c>
      <c r="E7" s="1">
        <v>0.40318999999999999</v>
      </c>
      <c r="F7" s="1">
        <v>27.39</v>
      </c>
    </row>
    <row r="8" spans="1:6" x14ac:dyDescent="0.25">
      <c r="A8" s="1" t="s">
        <v>308</v>
      </c>
      <c r="B8" s="1" t="s">
        <v>311</v>
      </c>
      <c r="C8" s="1">
        <v>5.6358199999999998</v>
      </c>
      <c r="D8" s="1">
        <v>0.39502999999999999</v>
      </c>
      <c r="E8" s="1">
        <v>0.39502999999999999</v>
      </c>
      <c r="F8" s="1">
        <v>29.91</v>
      </c>
    </row>
    <row r="9" spans="1:6" x14ac:dyDescent="0.25">
      <c r="A9" s="1" t="s">
        <v>309</v>
      </c>
      <c r="B9" s="1" t="s">
        <v>311</v>
      </c>
      <c r="C9" s="1">
        <v>7.3735200000000001</v>
      </c>
      <c r="D9" s="1">
        <v>1.05501</v>
      </c>
      <c r="E9" s="1">
        <v>1.05501</v>
      </c>
      <c r="F9" s="1">
        <v>33.89</v>
      </c>
    </row>
    <row r="10" spans="1:6" x14ac:dyDescent="0.25">
      <c r="A10" s="1" t="s">
        <v>310</v>
      </c>
      <c r="B10" s="1" t="s">
        <v>311</v>
      </c>
      <c r="C10" s="1">
        <v>2.08345</v>
      </c>
      <c r="D10" s="1">
        <v>0.11734</v>
      </c>
      <c r="E10" s="1">
        <v>0.11734</v>
      </c>
      <c r="F10" s="1">
        <v>30.49</v>
      </c>
    </row>
    <row r="11" spans="1:6" x14ac:dyDescent="0.25">
      <c r="A11" s="1" t="s">
        <v>58</v>
      </c>
      <c r="B11" s="1" t="s">
        <v>311</v>
      </c>
      <c r="C11" s="1" t="s">
        <v>10</v>
      </c>
      <c r="D11" s="1" t="s">
        <v>10</v>
      </c>
      <c r="E11" s="1" t="s">
        <v>10</v>
      </c>
      <c r="F11" s="1">
        <v>17.809999999999999</v>
      </c>
    </row>
    <row r="12" spans="1:6" x14ac:dyDescent="0.25">
      <c r="A12" s="1" t="s">
        <v>301</v>
      </c>
      <c r="B12" s="1" t="s">
        <v>312</v>
      </c>
      <c r="C12" s="1">
        <v>4.7933199999999996</v>
      </c>
      <c r="D12" s="1">
        <v>0.27672999999999998</v>
      </c>
      <c r="E12" s="1">
        <v>0.27672999999999998</v>
      </c>
      <c r="F12" s="1">
        <v>27.76</v>
      </c>
    </row>
    <row r="13" spans="1:6" x14ac:dyDescent="0.25">
      <c r="A13" s="1" t="s">
        <v>308</v>
      </c>
      <c r="B13" s="1" t="s">
        <v>312</v>
      </c>
      <c r="C13" s="1">
        <v>3.0799500000000002</v>
      </c>
      <c r="D13" s="1">
        <v>1.532E-2</v>
      </c>
      <c r="E13" s="1">
        <v>1.532E-2</v>
      </c>
      <c r="F13" s="1">
        <v>30.57</v>
      </c>
    </row>
    <row r="14" spans="1:6" x14ac:dyDescent="0.25">
      <c r="A14" s="1" t="s">
        <v>309</v>
      </c>
      <c r="B14" s="1" t="s">
        <v>312</v>
      </c>
      <c r="C14" s="1">
        <v>2.9051300000000002</v>
      </c>
      <c r="D14" s="1">
        <v>0.16657</v>
      </c>
      <c r="E14" s="1">
        <v>0.16657</v>
      </c>
      <c r="F14" s="1">
        <v>35.03</v>
      </c>
    </row>
    <row r="15" spans="1:6" x14ac:dyDescent="0.25">
      <c r="A15" s="1" t="s">
        <v>310</v>
      </c>
      <c r="B15" s="1" t="s">
        <v>312</v>
      </c>
      <c r="C15" s="1">
        <v>1.2252799999999999</v>
      </c>
      <c r="D15" s="1">
        <v>2.392E-2</v>
      </c>
      <c r="E15" s="1">
        <v>2.392E-2</v>
      </c>
      <c r="F15" s="1">
        <v>31.05</v>
      </c>
    </row>
    <row r="16" spans="1:6" x14ac:dyDescent="0.25">
      <c r="A16" s="1" t="s">
        <v>58</v>
      </c>
      <c r="B16" s="1" t="s">
        <v>312</v>
      </c>
      <c r="C16" s="1" t="s">
        <v>10</v>
      </c>
      <c r="D16" s="1" t="s">
        <v>10</v>
      </c>
      <c r="E16" s="1" t="s">
        <v>10</v>
      </c>
      <c r="F16" s="1">
        <v>17.6000000000000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40"/>
  <sheetViews>
    <sheetView topLeftCell="A13" workbookViewId="0">
      <selection activeCell="L35" sqref="L35"/>
    </sheetView>
  </sheetViews>
  <sheetFormatPr defaultRowHeight="12.75" x14ac:dyDescent="0.25"/>
  <cols>
    <col min="1" max="1" width="6.375" style="1" customWidth="1"/>
    <col min="2" max="2" width="11.875" style="1" customWidth="1"/>
    <col min="3" max="3" width="5.625" style="1" customWidth="1"/>
    <col min="4" max="4" width="13" style="1" customWidth="1"/>
    <col min="5" max="5" width="5.5" style="1" customWidth="1"/>
    <col min="6" max="6" width="2.25" style="1" customWidth="1"/>
    <col min="7" max="9" width="9" style="1"/>
    <col min="10" max="10" width="6.75" style="1" customWidth="1"/>
    <col min="11" max="11" width="8.5" style="1" customWidth="1"/>
    <col min="12" max="13" width="7" style="1" customWidth="1"/>
    <col min="14" max="16384" width="9" style="1"/>
  </cols>
  <sheetData>
    <row r="1" spans="1:13" x14ac:dyDescent="0.25">
      <c r="A1" s="5"/>
      <c r="B1" s="6" t="s">
        <v>35</v>
      </c>
      <c r="C1" s="7" t="s">
        <v>36</v>
      </c>
      <c r="D1" s="23" t="s">
        <v>35</v>
      </c>
      <c r="E1" s="24" t="s">
        <v>36</v>
      </c>
      <c r="F1" s="7"/>
      <c r="G1" s="7"/>
      <c r="H1" s="7"/>
      <c r="I1" s="7"/>
      <c r="J1" s="7"/>
      <c r="K1" s="6"/>
      <c r="L1" s="6"/>
      <c r="M1" s="6"/>
    </row>
    <row r="2" spans="1:13" x14ac:dyDescent="0.25">
      <c r="A2" s="6"/>
      <c r="B2" s="6" t="s">
        <v>53</v>
      </c>
      <c r="C2" s="20" t="s">
        <v>13</v>
      </c>
      <c r="D2" s="23" t="s">
        <v>37</v>
      </c>
      <c r="E2" s="25">
        <v>34.979999999999997</v>
      </c>
      <c r="F2" s="7"/>
      <c r="G2" s="8" t="s">
        <v>0</v>
      </c>
      <c r="H2" s="7" t="s">
        <v>41</v>
      </c>
      <c r="I2" s="7" t="s">
        <v>42</v>
      </c>
      <c r="J2" s="7" t="s">
        <v>43</v>
      </c>
      <c r="K2" s="6" t="s">
        <v>44</v>
      </c>
      <c r="L2" s="9" t="s">
        <v>45</v>
      </c>
      <c r="M2" s="9" t="s">
        <v>9</v>
      </c>
    </row>
    <row r="3" spans="1:13" x14ac:dyDescent="0.25">
      <c r="A3" s="6"/>
      <c r="B3" s="6" t="s">
        <v>32</v>
      </c>
      <c r="C3" s="20" t="s">
        <v>13</v>
      </c>
      <c r="D3" s="23" t="s">
        <v>37</v>
      </c>
      <c r="E3" s="25">
        <v>35.46</v>
      </c>
      <c r="F3" s="7"/>
      <c r="G3" s="7" t="s">
        <v>40</v>
      </c>
      <c r="H3" s="7" t="e">
        <f>AVERAGE(C2:C4)</f>
        <v>#DIV/0!</v>
      </c>
      <c r="I3" s="7" t="e">
        <f>STDEV(C2:C4)</f>
        <v>#DIV/0!</v>
      </c>
      <c r="J3" s="7" t="e">
        <f>$H$3-H3</f>
        <v>#DIV/0!</v>
      </c>
      <c r="K3" s="6" t="e">
        <f>SQRT($I$3^2+I3^2)</f>
        <v>#DIV/0!</v>
      </c>
      <c r="L3" s="6" t="e">
        <f>POWER(2,J3)</f>
        <v>#DIV/0!</v>
      </c>
      <c r="M3" s="6" t="e">
        <f>LN(2)*K3*POWER(2,J3)</f>
        <v>#DIV/0!</v>
      </c>
    </row>
    <row r="4" spans="1:13" x14ac:dyDescent="0.25">
      <c r="A4" s="6"/>
      <c r="B4" s="6" t="s">
        <v>32</v>
      </c>
      <c r="C4" s="20" t="s">
        <v>13</v>
      </c>
      <c r="D4" s="23" t="s">
        <v>37</v>
      </c>
      <c r="E4" s="25"/>
      <c r="F4" s="7"/>
      <c r="G4" s="8" t="s">
        <v>11</v>
      </c>
      <c r="H4" s="7" t="e">
        <f>AVERAGE(C5:C7)</f>
        <v>#DIV/0!</v>
      </c>
      <c r="I4" s="7" t="e">
        <f>STDEV(C5:C7)</f>
        <v>#DIV/0!</v>
      </c>
      <c r="J4" s="7" t="e">
        <f>$H$3-H4</f>
        <v>#DIV/0!</v>
      </c>
      <c r="K4" s="6" t="e">
        <f>SQRT($I$3^2+I4^2)</f>
        <v>#DIV/0!</v>
      </c>
      <c r="L4" s="5" t="e">
        <f t="shared" ref="L4:L5" si="0">POWER(2,J4)</f>
        <v>#DIV/0!</v>
      </c>
      <c r="M4" s="5" t="e">
        <f t="shared" ref="M4:M5" si="1">LN(2)*K4*POWER(2,J4)</f>
        <v>#DIV/0!</v>
      </c>
    </row>
    <row r="5" spans="1:13" x14ac:dyDescent="0.25">
      <c r="A5" s="6"/>
      <c r="B5" s="6" t="s">
        <v>33</v>
      </c>
      <c r="C5" s="20" t="s">
        <v>13</v>
      </c>
      <c r="D5" s="23" t="s">
        <v>38</v>
      </c>
      <c r="E5" s="25">
        <v>40</v>
      </c>
      <c r="F5" s="7"/>
      <c r="G5" s="8" t="s">
        <v>12</v>
      </c>
      <c r="H5" s="7" t="e">
        <f>AVERAGE(C8:C10)</f>
        <v>#DIV/0!</v>
      </c>
      <c r="I5" s="7" t="e">
        <f>STDEV(C8:C10)</f>
        <v>#DIV/0!</v>
      </c>
      <c r="J5" s="7" t="e">
        <f>$H$3-H5</f>
        <v>#DIV/0!</v>
      </c>
      <c r="K5" s="6" t="e">
        <f>SQRT($I$3^2+I5^2)</f>
        <v>#DIV/0!</v>
      </c>
      <c r="L5" s="5" t="e">
        <f t="shared" si="0"/>
        <v>#DIV/0!</v>
      </c>
      <c r="M5" s="5" t="e">
        <f t="shared" si="1"/>
        <v>#DIV/0!</v>
      </c>
    </row>
    <row r="6" spans="1:13" x14ac:dyDescent="0.25">
      <c r="A6" s="6"/>
      <c r="B6" s="6" t="s">
        <v>33</v>
      </c>
      <c r="C6" s="20" t="s">
        <v>13</v>
      </c>
      <c r="D6" s="23" t="s">
        <v>38</v>
      </c>
      <c r="E6" s="25">
        <v>35.729999999999997</v>
      </c>
      <c r="F6" s="7"/>
      <c r="G6" s="7"/>
      <c r="H6" s="7"/>
      <c r="I6" s="7"/>
      <c r="J6" s="7"/>
      <c r="K6" s="6"/>
      <c r="L6" s="6"/>
      <c r="M6" s="6"/>
    </row>
    <row r="7" spans="1:13" x14ac:dyDescent="0.25">
      <c r="A7" s="6"/>
      <c r="B7" s="6" t="s">
        <v>33</v>
      </c>
      <c r="C7" s="20" t="s">
        <v>13</v>
      </c>
      <c r="D7" s="23" t="s">
        <v>38</v>
      </c>
      <c r="E7" s="25">
        <v>40</v>
      </c>
      <c r="F7" s="7"/>
      <c r="G7" s="26" t="s">
        <v>1</v>
      </c>
      <c r="H7" s="24" t="s">
        <v>41</v>
      </c>
      <c r="I7" s="24" t="s">
        <v>42</v>
      </c>
      <c r="J7" s="24" t="s">
        <v>43</v>
      </c>
      <c r="K7" s="23" t="s">
        <v>44</v>
      </c>
      <c r="L7" s="27" t="s">
        <v>45</v>
      </c>
      <c r="M7" s="27" t="s">
        <v>9</v>
      </c>
    </row>
    <row r="8" spans="1:13" x14ac:dyDescent="0.25">
      <c r="A8" s="6"/>
      <c r="B8" s="6" t="s">
        <v>34</v>
      </c>
      <c r="C8" s="20" t="s">
        <v>13</v>
      </c>
      <c r="D8" s="23" t="s">
        <v>39</v>
      </c>
      <c r="E8" s="25">
        <v>40</v>
      </c>
      <c r="F8" s="7"/>
      <c r="G8" s="24" t="s">
        <v>40</v>
      </c>
      <c r="H8" s="24">
        <f>AVERAGE(E2:E4)</f>
        <v>35.22</v>
      </c>
      <c r="I8" s="24">
        <f>STDEV(E2:E4)</f>
        <v>0.33941125496954561</v>
      </c>
      <c r="J8" s="24">
        <f>$H$8-H8</f>
        <v>0</v>
      </c>
      <c r="K8" s="23">
        <f>SQRT($I$8^2+I8^2)</f>
        <v>0.48000000000000398</v>
      </c>
      <c r="L8" s="23">
        <f>POWER(2,J8)</f>
        <v>1</v>
      </c>
      <c r="M8" s="23">
        <f>LN(2)*K8*POWER(2,J8)</f>
        <v>0.33271064666877648</v>
      </c>
    </row>
    <row r="9" spans="1:13" x14ac:dyDescent="0.25">
      <c r="A9" s="6"/>
      <c r="B9" s="6" t="s">
        <v>50</v>
      </c>
      <c r="C9" s="20" t="s">
        <v>13</v>
      </c>
      <c r="D9" s="23" t="s">
        <v>39</v>
      </c>
      <c r="E9" s="25">
        <v>40</v>
      </c>
      <c r="F9" s="7"/>
      <c r="G9" s="26" t="s">
        <v>11</v>
      </c>
      <c r="H9" s="24">
        <f>AVERAGE(E5:E7)</f>
        <v>38.576666666666661</v>
      </c>
      <c r="I9" s="24">
        <f>STDEV(E5:E7)</f>
        <v>2.465285649439704</v>
      </c>
      <c r="J9" s="24">
        <f>$H$8-H9</f>
        <v>-3.356666666666662</v>
      </c>
      <c r="K9" s="23">
        <f>SQRT($I$8^2+I9^2)</f>
        <v>2.4885404021902766</v>
      </c>
      <c r="L9" s="28">
        <f t="shared" ref="L9:L10" si="2">POWER(2,J9)</f>
        <v>9.7620864179368202E-2</v>
      </c>
      <c r="M9" s="28">
        <f t="shared" ref="M9:M10" si="3">LN(2)*K9*POWER(2,J9)</f>
        <v>0.16838864605606182</v>
      </c>
    </row>
    <row r="10" spans="1:13" x14ac:dyDescent="0.25">
      <c r="A10" s="6"/>
      <c r="B10" s="6" t="s">
        <v>34</v>
      </c>
      <c r="C10" s="20" t="s">
        <v>13</v>
      </c>
      <c r="D10" s="23" t="s">
        <v>39</v>
      </c>
      <c r="E10" s="25"/>
      <c r="F10" s="7"/>
      <c r="G10" s="26" t="s">
        <v>12</v>
      </c>
      <c r="H10" s="24">
        <f>AVERAGE(E8:E10)</f>
        <v>40</v>
      </c>
      <c r="I10" s="24">
        <f>STDEV(E8:E10)</f>
        <v>0</v>
      </c>
      <c r="J10" s="24">
        <f>$H$8-H10</f>
        <v>-4.7800000000000011</v>
      </c>
      <c r="K10" s="23">
        <f>SQRT($I$8^2+I10^2)</f>
        <v>0.33941125496954561</v>
      </c>
      <c r="L10" s="28">
        <f t="shared" si="2"/>
        <v>3.6397924577139217E-2</v>
      </c>
      <c r="M10" s="28">
        <f t="shared" si="3"/>
        <v>8.5630468733027976E-3</v>
      </c>
    </row>
    <row r="11" spans="1:13" x14ac:dyDescent="0.25">
      <c r="A11" s="15"/>
      <c r="B11" s="16" t="s">
        <v>35</v>
      </c>
      <c r="C11" s="17" t="s">
        <v>36</v>
      </c>
      <c r="D11" s="29" t="s">
        <v>35</v>
      </c>
      <c r="E11" s="30" t="s">
        <v>36</v>
      </c>
      <c r="F11" s="17"/>
      <c r="G11" s="17"/>
      <c r="H11" s="17"/>
      <c r="I11" s="17"/>
      <c r="J11" s="17"/>
      <c r="K11" s="16"/>
      <c r="L11" s="16"/>
      <c r="M11" s="16"/>
    </row>
    <row r="12" spans="1:13" x14ac:dyDescent="0.25">
      <c r="A12" s="16"/>
      <c r="B12" s="16" t="s">
        <v>32</v>
      </c>
      <c r="C12" s="21">
        <v>33.020000000000003</v>
      </c>
      <c r="D12" s="29" t="s">
        <v>37</v>
      </c>
      <c r="E12" s="31">
        <v>29.04</v>
      </c>
      <c r="F12" s="17"/>
      <c r="G12" s="18" t="s">
        <v>2</v>
      </c>
      <c r="H12" s="17" t="s">
        <v>41</v>
      </c>
      <c r="I12" s="17" t="s">
        <v>42</v>
      </c>
      <c r="J12" s="17" t="s">
        <v>43</v>
      </c>
      <c r="K12" s="16" t="s">
        <v>44</v>
      </c>
      <c r="L12" s="19" t="s">
        <v>45</v>
      </c>
      <c r="M12" s="19" t="s">
        <v>9</v>
      </c>
    </row>
    <row r="13" spans="1:13" x14ac:dyDescent="0.25">
      <c r="A13" s="16"/>
      <c r="B13" s="16" t="s">
        <v>32</v>
      </c>
      <c r="C13" s="21">
        <v>32.65</v>
      </c>
      <c r="D13" s="29" t="s">
        <v>37</v>
      </c>
      <c r="E13" s="31">
        <v>29.21</v>
      </c>
      <c r="F13" s="17"/>
      <c r="G13" s="17" t="s">
        <v>40</v>
      </c>
      <c r="H13" s="17">
        <f>AVERAGE(C12:C14)</f>
        <v>32.835000000000001</v>
      </c>
      <c r="I13" s="17">
        <f>STDEV(C12:C14)</f>
        <v>0.26162950903902576</v>
      </c>
      <c r="J13" s="17">
        <f>$H$13-H13</f>
        <v>0</v>
      </c>
      <c r="K13" s="16">
        <f>SQRT($I$13^2+I13^2)</f>
        <v>0.37000000000000449</v>
      </c>
      <c r="L13" s="16">
        <f>POWER(2,J13)</f>
        <v>1</v>
      </c>
      <c r="M13" s="16">
        <f>LN(2)*K13*POWER(2,J13)</f>
        <v>0.25646445680718288</v>
      </c>
    </row>
    <row r="14" spans="1:13" x14ac:dyDescent="0.25">
      <c r="A14" s="16"/>
      <c r="B14" s="16" t="s">
        <v>32</v>
      </c>
      <c r="C14" s="22"/>
      <c r="D14" s="29" t="s">
        <v>37</v>
      </c>
      <c r="E14" s="31">
        <v>29.12</v>
      </c>
      <c r="F14" s="17"/>
      <c r="G14" s="18" t="s">
        <v>11</v>
      </c>
      <c r="H14" s="17">
        <f>AVERAGE(C15:C17)</f>
        <v>35.575000000000003</v>
      </c>
      <c r="I14" s="17">
        <f>STDEV(C15:C17)</f>
        <v>3.5355339059330394E-2</v>
      </c>
      <c r="J14" s="17">
        <f t="shared" ref="J14:J15" si="4">$H$13-H14</f>
        <v>-2.740000000000002</v>
      </c>
      <c r="K14" s="16">
        <f>SQRT($I$13^2+I14^2)</f>
        <v>0.26400757564888527</v>
      </c>
      <c r="L14" s="15">
        <f>POWER(2,J14)</f>
        <v>0.14968483807736588</v>
      </c>
      <c r="M14" s="15">
        <f>LN(2)*K14*POWER(2,J14)</f>
        <v>2.7391742601299205E-2</v>
      </c>
    </row>
    <row r="15" spans="1:13" x14ac:dyDescent="0.25">
      <c r="A15" s="16"/>
      <c r="B15" s="16" t="s">
        <v>33</v>
      </c>
      <c r="C15" s="21">
        <v>35.6</v>
      </c>
      <c r="D15" s="29" t="s">
        <v>38</v>
      </c>
      <c r="E15" s="31">
        <v>35.5</v>
      </c>
      <c r="F15" s="17"/>
      <c r="G15" s="18" t="s">
        <v>12</v>
      </c>
      <c r="H15" s="17">
        <f>AVERAGE(C18:C20)</f>
        <v>33.14</v>
      </c>
      <c r="I15" s="17">
        <f>STDEV(C18:C20)</f>
        <v>4.2426406871194457E-2</v>
      </c>
      <c r="J15" s="17">
        <f t="shared" si="4"/>
        <v>-0.30499999999999972</v>
      </c>
      <c r="K15" s="16">
        <f>SQRT($I$13^2+I15^2)</f>
        <v>0.26504716561397484</v>
      </c>
      <c r="L15" s="15">
        <f>POWER(2,J15)</f>
        <v>0.80944221654740856</v>
      </c>
      <c r="M15" s="15">
        <f>LN(2)*K15*POWER(2,J15)</f>
        <v>0.14870804927144399</v>
      </c>
    </row>
    <row r="16" spans="1:13" x14ac:dyDescent="0.25">
      <c r="A16" s="16"/>
      <c r="B16" s="16" t="s">
        <v>33</v>
      </c>
      <c r="C16" s="21">
        <v>35.549999999999997</v>
      </c>
      <c r="D16" s="29" t="s">
        <v>38</v>
      </c>
      <c r="E16" s="31">
        <v>37.44</v>
      </c>
      <c r="F16" s="17"/>
      <c r="G16" s="17"/>
      <c r="H16" s="17"/>
      <c r="I16" s="17"/>
      <c r="J16" s="17"/>
      <c r="K16" s="16"/>
      <c r="L16" s="16"/>
      <c r="M16" s="16"/>
    </row>
    <row r="17" spans="1:13" x14ac:dyDescent="0.25">
      <c r="A17" s="16"/>
      <c r="B17" s="16" t="s">
        <v>33</v>
      </c>
      <c r="C17" s="22"/>
      <c r="D17" s="29" t="s">
        <v>38</v>
      </c>
      <c r="E17" s="31"/>
      <c r="F17" s="17"/>
      <c r="G17" s="32" t="s">
        <v>3</v>
      </c>
      <c r="H17" s="30" t="s">
        <v>41</v>
      </c>
      <c r="I17" s="30" t="s">
        <v>42</v>
      </c>
      <c r="J17" s="30" t="s">
        <v>43</v>
      </c>
      <c r="K17" s="29" t="s">
        <v>44</v>
      </c>
      <c r="L17" s="33" t="s">
        <v>45</v>
      </c>
      <c r="M17" s="33" t="s">
        <v>9</v>
      </c>
    </row>
    <row r="18" spans="1:13" x14ac:dyDescent="0.25">
      <c r="A18" s="16"/>
      <c r="B18" s="16" t="s">
        <v>34</v>
      </c>
      <c r="C18" s="21">
        <v>33.17</v>
      </c>
      <c r="D18" s="29" t="s">
        <v>39</v>
      </c>
      <c r="E18" s="31">
        <v>35.11</v>
      </c>
      <c r="F18" s="17"/>
      <c r="G18" s="30" t="s">
        <v>40</v>
      </c>
      <c r="H18" s="30">
        <f>AVERAGE(E12:E14)</f>
        <v>29.123333333333335</v>
      </c>
      <c r="I18" s="30">
        <f>STDEV(E12:E14)</f>
        <v>8.5049005481154655E-2</v>
      </c>
      <c r="J18" s="30">
        <f>$H$18-H18</f>
        <v>0</v>
      </c>
      <c r="K18" s="29">
        <f>SQRT($I$18^2+I18^2)</f>
        <v>0.12027745701779261</v>
      </c>
      <c r="L18" s="29">
        <f>POWER(2,J18)</f>
        <v>1</v>
      </c>
      <c r="M18" s="29">
        <f>LN(2)*K18*POWER(2,J18)</f>
        <v>8.3369980216802947E-2</v>
      </c>
    </row>
    <row r="19" spans="1:13" x14ac:dyDescent="0.25">
      <c r="A19" s="16"/>
      <c r="B19" s="16" t="s">
        <v>34</v>
      </c>
      <c r="C19" s="21">
        <v>33.11</v>
      </c>
      <c r="D19" s="29" t="s">
        <v>39</v>
      </c>
      <c r="E19" s="31">
        <v>34.880000000000003</v>
      </c>
      <c r="F19" s="17"/>
      <c r="G19" s="32" t="s">
        <v>11</v>
      </c>
      <c r="H19" s="30">
        <f>AVERAGE(E15:E17)</f>
        <v>36.47</v>
      </c>
      <c r="I19" s="30">
        <f>STDEV(E15:E17)</f>
        <v>1.3717871555019006</v>
      </c>
      <c r="J19" s="30">
        <f t="shared" ref="J19:J20" si="5">$H$18-H19</f>
        <v>-7.346666666666664</v>
      </c>
      <c r="K19" s="29">
        <f t="shared" ref="K19:K20" si="6">SQRT($I$18^2+I19^2)</f>
        <v>1.3744210902533942</v>
      </c>
      <c r="L19" s="34">
        <f t="shared" ref="L19:L20" si="7">POWER(2,J19)</f>
        <v>6.1437419366717405E-3</v>
      </c>
      <c r="M19" s="34">
        <f t="shared" ref="M19:M20" si="8">LN(2)*K19*POWER(2,J19)</f>
        <v>5.8529961298215694E-3</v>
      </c>
    </row>
    <row r="20" spans="1:13" x14ac:dyDescent="0.25">
      <c r="A20" s="16"/>
      <c r="B20" s="16" t="s">
        <v>34</v>
      </c>
      <c r="C20" s="22"/>
      <c r="D20" s="29" t="s">
        <v>39</v>
      </c>
      <c r="E20" s="31">
        <v>34.49</v>
      </c>
      <c r="F20" s="17"/>
      <c r="G20" s="32" t="s">
        <v>12</v>
      </c>
      <c r="H20" s="30">
        <f>AVERAGE(E18:E20)</f>
        <v>34.826666666666675</v>
      </c>
      <c r="I20" s="30">
        <f>STDEV(E18:E20)</f>
        <v>0.31342197327777233</v>
      </c>
      <c r="J20" s="30">
        <f t="shared" si="5"/>
        <v>-5.7033333333333402</v>
      </c>
      <c r="K20" s="29">
        <f t="shared" si="6"/>
        <v>0.32475631890182849</v>
      </c>
      <c r="L20" s="34">
        <f t="shared" si="7"/>
        <v>1.9192236708893265E-2</v>
      </c>
      <c r="M20" s="34">
        <f t="shared" si="8"/>
        <v>4.3202478475507745E-3</v>
      </c>
    </row>
    <row r="21" spans="1:13" x14ac:dyDescent="0.25">
      <c r="B21" s="11" t="s">
        <v>35</v>
      </c>
      <c r="C21" s="11" t="s">
        <v>36</v>
      </c>
      <c r="D21" s="37" t="s">
        <v>35</v>
      </c>
      <c r="E21" s="38" t="s">
        <v>36</v>
      </c>
    </row>
    <row r="22" spans="1:13" x14ac:dyDescent="0.25">
      <c r="B22" s="11" t="s">
        <v>32</v>
      </c>
      <c r="C22" s="35">
        <v>30.17</v>
      </c>
      <c r="D22" s="37" t="s">
        <v>37</v>
      </c>
      <c r="E22" s="39">
        <v>27.53</v>
      </c>
      <c r="G22" s="13" t="s">
        <v>5</v>
      </c>
      <c r="H22" s="12" t="s">
        <v>41</v>
      </c>
      <c r="I22" s="12" t="s">
        <v>42</v>
      </c>
      <c r="J22" s="12" t="s">
        <v>43</v>
      </c>
      <c r="K22" s="11" t="s">
        <v>44</v>
      </c>
      <c r="L22" s="14" t="s">
        <v>45</v>
      </c>
      <c r="M22" s="14" t="s">
        <v>9</v>
      </c>
    </row>
    <row r="23" spans="1:13" x14ac:dyDescent="0.25">
      <c r="B23" s="11" t="s">
        <v>32</v>
      </c>
      <c r="C23" s="35">
        <v>29.88</v>
      </c>
      <c r="D23" s="37" t="s">
        <v>37</v>
      </c>
      <c r="E23" s="39">
        <v>27.58</v>
      </c>
      <c r="G23" s="12" t="s">
        <v>40</v>
      </c>
      <c r="H23" s="35">
        <f>AVERAGE(C22:C24)</f>
        <v>30.076666666666664</v>
      </c>
      <c r="I23" s="12">
        <f>STDEV(C22:C24)</f>
        <v>0.17039170558842839</v>
      </c>
      <c r="J23" s="35">
        <f>$H$23-H23</f>
        <v>0</v>
      </c>
      <c r="K23" s="11">
        <f>SQRT($I$23^2+I23^2)</f>
        <v>0.24097026095903892</v>
      </c>
      <c r="L23" s="11">
        <f>POWER(2,J23)</f>
        <v>1</v>
      </c>
      <c r="M23" s="11">
        <f>LN(2)*K23*POWER(2,J23)</f>
        <v>0.1670278569825521</v>
      </c>
    </row>
    <row r="24" spans="1:13" x14ac:dyDescent="0.25">
      <c r="B24" s="11" t="s">
        <v>32</v>
      </c>
      <c r="C24" s="35">
        <v>30.18</v>
      </c>
      <c r="D24" s="37" t="s">
        <v>37</v>
      </c>
      <c r="E24" s="39"/>
      <c r="G24" s="13" t="s">
        <v>11</v>
      </c>
      <c r="H24" s="35">
        <f>AVERAGE(C25:C27)</f>
        <v>35.129999999999995</v>
      </c>
      <c r="I24" s="12">
        <f>STDEV(C25:C27)</f>
        <v>0.12727922061357835</v>
      </c>
      <c r="J24" s="35">
        <f>$H$23-H24</f>
        <v>-5.053333333333331</v>
      </c>
      <c r="K24" s="11">
        <f t="shared" ref="K24:K25" si="9">SQRT($I$23^2+I24^2)</f>
        <v>0.21268129521265761</v>
      </c>
      <c r="L24" s="10">
        <f>POWER(2,J24)</f>
        <v>3.0115847449736041E-2</v>
      </c>
      <c r="M24" s="10">
        <f>LN(2)*K24*POWER(2,J24)</f>
        <v>4.439661370215826E-3</v>
      </c>
    </row>
    <row r="25" spans="1:13" x14ac:dyDescent="0.25">
      <c r="B25" s="11" t="s">
        <v>33</v>
      </c>
      <c r="C25" s="35">
        <v>35.04</v>
      </c>
      <c r="D25" s="37" t="s">
        <v>38</v>
      </c>
      <c r="E25" s="39">
        <v>35.32</v>
      </c>
      <c r="G25" s="13" t="s">
        <v>12</v>
      </c>
      <c r="H25" s="35">
        <f>AVERAGE(C28:C30)</f>
        <v>39.905000000000001</v>
      </c>
      <c r="I25" s="12">
        <f>STDEV(C28:C30)</f>
        <v>0.13435028842544242</v>
      </c>
      <c r="J25" s="35">
        <f>$H$23-H25</f>
        <v>-9.8283333333333367</v>
      </c>
      <c r="K25" s="11">
        <f t="shared" si="9"/>
        <v>0.21698694277152536</v>
      </c>
      <c r="L25" s="10">
        <f>POWER(2,J25)</f>
        <v>1.0999599162622681E-3</v>
      </c>
      <c r="M25" s="10">
        <f>LN(2)*K25*POWER(2,J25)</f>
        <v>1.6543824761046106E-4</v>
      </c>
    </row>
    <row r="26" spans="1:13" x14ac:dyDescent="0.25">
      <c r="B26" s="11" t="s">
        <v>33</v>
      </c>
      <c r="C26" s="35">
        <v>35.22</v>
      </c>
      <c r="D26" s="37" t="s">
        <v>38</v>
      </c>
      <c r="E26" s="39">
        <v>36.130000000000003</v>
      </c>
      <c r="G26" s="17"/>
      <c r="H26" s="17"/>
      <c r="I26" s="17"/>
      <c r="J26" s="17"/>
      <c r="K26" s="16"/>
      <c r="L26" s="16"/>
      <c r="M26" s="16"/>
    </row>
    <row r="27" spans="1:13" x14ac:dyDescent="0.25">
      <c r="B27" s="11" t="s">
        <v>33</v>
      </c>
      <c r="C27" s="35"/>
      <c r="D27" s="37" t="s">
        <v>38</v>
      </c>
      <c r="E27" s="39">
        <v>34.93</v>
      </c>
      <c r="G27" s="40" t="s">
        <v>6</v>
      </c>
      <c r="H27" s="38" t="s">
        <v>41</v>
      </c>
      <c r="I27" s="38" t="s">
        <v>42</v>
      </c>
      <c r="J27" s="38" t="s">
        <v>43</v>
      </c>
      <c r="K27" s="37" t="s">
        <v>44</v>
      </c>
      <c r="L27" s="41" t="s">
        <v>45</v>
      </c>
      <c r="M27" s="41" t="s">
        <v>9</v>
      </c>
    </row>
    <row r="28" spans="1:13" x14ac:dyDescent="0.25">
      <c r="B28" s="11" t="s">
        <v>34</v>
      </c>
      <c r="C28" s="35">
        <v>40</v>
      </c>
      <c r="D28" s="37" t="s">
        <v>39</v>
      </c>
      <c r="E28" s="39">
        <v>32.43</v>
      </c>
      <c r="G28" s="38" t="s">
        <v>40</v>
      </c>
      <c r="H28" s="39">
        <f>AVERAGE(E22:E24)</f>
        <v>27.555</v>
      </c>
      <c r="I28" s="38">
        <f>STDEV(E22:E24)</f>
        <v>3.5355339059325371E-2</v>
      </c>
      <c r="J28" s="39">
        <f>$H$28-H28</f>
        <v>0</v>
      </c>
      <c r="K28" s="37">
        <f>SQRT($I$28^2+I28^2)</f>
        <v>4.9999999999997165E-2</v>
      </c>
      <c r="L28" s="37">
        <f>POWER(2,J28)</f>
        <v>1</v>
      </c>
      <c r="M28" s="37">
        <f>LN(2)*K28*POWER(2,J28)</f>
        <v>3.4657359027995299E-2</v>
      </c>
    </row>
    <row r="29" spans="1:13" x14ac:dyDescent="0.25">
      <c r="B29" s="11" t="s">
        <v>34</v>
      </c>
      <c r="C29" s="35">
        <v>39.81</v>
      </c>
      <c r="D29" s="37" t="s">
        <v>39</v>
      </c>
      <c r="E29" s="39">
        <v>32.35</v>
      </c>
      <c r="G29" s="40" t="s">
        <v>11</v>
      </c>
      <c r="H29" s="38">
        <f>AVERAGE(E25:E27)</f>
        <v>35.46</v>
      </c>
      <c r="I29" s="38">
        <f>STDEV(E25:E27)</f>
        <v>0.61212743771211708</v>
      </c>
      <c r="J29" s="39">
        <f t="shared" ref="J29:J30" si="10">$H$28-H29</f>
        <v>-7.9050000000000011</v>
      </c>
      <c r="K29" s="37">
        <f>SQRT($I$28^2+I29^2)</f>
        <v>0.6131476168101786</v>
      </c>
      <c r="L29" s="42">
        <f>POWER(2,J29)</f>
        <v>4.1721305001869184E-3</v>
      </c>
      <c r="M29" s="42">
        <f t="shared" ref="M29" si="11">LN(2)*K29*POWER(2,J29)</f>
        <v>1.7731618954165056E-3</v>
      </c>
    </row>
    <row r="30" spans="1:13" x14ac:dyDescent="0.25">
      <c r="B30" s="11" t="s">
        <v>34</v>
      </c>
      <c r="C30" s="36"/>
      <c r="D30" s="37" t="s">
        <v>39</v>
      </c>
      <c r="E30" s="39"/>
      <c r="G30" s="40" t="s">
        <v>12</v>
      </c>
      <c r="H30" s="38">
        <f>AVERAGE(E28:E30)</f>
        <v>32.39</v>
      </c>
      <c r="I30" s="38">
        <f>STDEV(E28:E30)</f>
        <v>5.6568542494922595E-2</v>
      </c>
      <c r="J30" s="39">
        <f t="shared" si="10"/>
        <v>-4.8350000000000009</v>
      </c>
      <c r="K30" s="37">
        <f>SQRT($I$28^2+I30^2)</f>
        <v>6.670832032062958E-2</v>
      </c>
      <c r="L30" s="42">
        <f>POWER(2,J30)</f>
        <v>3.5036439938390888E-2</v>
      </c>
      <c r="M30" s="42">
        <f>LN(2)*K30*POWER(2,J30)</f>
        <v>1.6200388800564002E-3</v>
      </c>
    </row>
    <row r="31" spans="1:13" x14ac:dyDescent="0.25">
      <c r="B31" s="43" t="s">
        <v>35</v>
      </c>
      <c r="C31" s="44" t="s">
        <v>36</v>
      </c>
    </row>
    <row r="32" spans="1:13" x14ac:dyDescent="0.25">
      <c r="B32" s="43" t="s">
        <v>32</v>
      </c>
      <c r="C32" s="45">
        <v>20.100000000000001</v>
      </c>
      <c r="G32" s="48" t="s">
        <v>54</v>
      </c>
      <c r="H32" s="44" t="s">
        <v>41</v>
      </c>
      <c r="I32" s="44" t="s">
        <v>42</v>
      </c>
      <c r="J32" s="44" t="s">
        <v>43</v>
      </c>
      <c r="K32" s="43" t="s">
        <v>44</v>
      </c>
      <c r="L32" s="47" t="s">
        <v>45</v>
      </c>
      <c r="M32" s="47" t="s">
        <v>9</v>
      </c>
    </row>
    <row r="33" spans="2:13" x14ac:dyDescent="0.25">
      <c r="B33" s="43" t="s">
        <v>32</v>
      </c>
      <c r="C33" s="45">
        <v>19.809999999999999</v>
      </c>
      <c r="G33" s="44" t="s">
        <v>40</v>
      </c>
      <c r="H33" s="45">
        <f>AVERAGE(C32:C34)</f>
        <v>19.954999999999998</v>
      </c>
      <c r="I33" s="44">
        <f>STDEV(C32:C34)</f>
        <v>0.20506096654410069</v>
      </c>
      <c r="J33" s="45">
        <f>$H$33-H33</f>
        <v>0</v>
      </c>
      <c r="K33" s="43">
        <f>SQRT($I$33^2+I33^2)</f>
        <v>0.2900000000000027</v>
      </c>
      <c r="L33" s="43">
        <f>POWER(2,J33)</f>
        <v>1</v>
      </c>
      <c r="M33" s="43">
        <f>LN(2)*K33*POWER(2,J33)</f>
        <v>0.20101268236238601</v>
      </c>
    </row>
    <row r="34" spans="2:13" x14ac:dyDescent="0.25">
      <c r="B34" s="43" t="s">
        <v>32</v>
      </c>
      <c r="C34" s="46"/>
      <c r="G34" s="44" t="s">
        <v>11</v>
      </c>
      <c r="H34" s="45">
        <f>AVERAGE(C35:C37)</f>
        <v>31.204999999999998</v>
      </c>
      <c r="I34" s="44">
        <f>STDEV(C35:C37)</f>
        <v>0.17677669529663689</v>
      </c>
      <c r="J34" s="45">
        <f t="shared" ref="J34:J35" si="12">$H$33-H34</f>
        <v>-11.25</v>
      </c>
      <c r="K34" s="43">
        <f t="shared" ref="K34:K35" si="13">SQRT($I$33^2+I34^2)</f>
        <v>0.27073972741361912</v>
      </c>
      <c r="L34" s="49">
        <f>POWER(2,J34)</f>
        <v>4.1059395276060295E-4</v>
      </c>
      <c r="M34" s="49">
        <f>LN(2)*K34*POWER(2,J34)</f>
        <v>7.7053078923449179E-5</v>
      </c>
    </row>
    <row r="35" spans="2:13" x14ac:dyDescent="0.25">
      <c r="B35" s="43" t="s">
        <v>33</v>
      </c>
      <c r="C35" s="45">
        <v>31.33</v>
      </c>
      <c r="G35" s="44" t="s">
        <v>12</v>
      </c>
      <c r="H35" s="45">
        <f>AVERAGE(C38:C40)</f>
        <v>30.645</v>
      </c>
      <c r="I35" s="44">
        <f>STDEV(C38:C40)</f>
        <v>0.88388347648318444</v>
      </c>
      <c r="J35" s="45">
        <f t="shared" si="12"/>
        <v>-10.690000000000001</v>
      </c>
      <c r="K35" s="43">
        <f t="shared" si="13"/>
        <v>0.90735880444287365</v>
      </c>
      <c r="L35" s="49">
        <f>POWER(2,J35)</f>
        <v>6.053260253608329E-4</v>
      </c>
      <c r="M35" s="49">
        <f>LN(2)*K35*POWER(2,J35)</f>
        <v>3.8070963239128139E-4</v>
      </c>
    </row>
    <row r="36" spans="2:13" x14ac:dyDescent="0.25">
      <c r="B36" s="43" t="s">
        <v>33</v>
      </c>
      <c r="C36" s="45">
        <v>31.08</v>
      </c>
    </row>
    <row r="37" spans="2:13" x14ac:dyDescent="0.25">
      <c r="B37" s="43" t="s">
        <v>33</v>
      </c>
      <c r="C37" s="45"/>
    </row>
    <row r="38" spans="2:13" x14ac:dyDescent="0.25">
      <c r="B38" s="43" t="s">
        <v>34</v>
      </c>
      <c r="C38" s="45">
        <v>30.02</v>
      </c>
    </row>
    <row r="39" spans="2:13" x14ac:dyDescent="0.25">
      <c r="B39" s="43" t="s">
        <v>34</v>
      </c>
      <c r="C39" s="45">
        <v>31.27</v>
      </c>
    </row>
    <row r="40" spans="2:13" x14ac:dyDescent="0.25">
      <c r="B40" s="43" t="s">
        <v>34</v>
      </c>
      <c r="C40" s="46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5"/>
  <sheetViews>
    <sheetView workbookViewId="0">
      <selection activeCell="C15" sqref="C15"/>
    </sheetView>
  </sheetViews>
  <sheetFormatPr defaultRowHeight="12.75" x14ac:dyDescent="0.25"/>
  <cols>
    <col min="1" max="1" width="10" style="1" bestFit="1" customWidth="1"/>
    <col min="2" max="2" width="15.125" style="1" bestFit="1" customWidth="1"/>
    <col min="3" max="3" width="8.75" style="1" bestFit="1" customWidth="1"/>
    <col min="4" max="4" width="12.625" style="1" bestFit="1" customWidth="1"/>
    <col min="5" max="16384" width="9" style="1"/>
  </cols>
  <sheetData>
    <row r="1" spans="1:6" x14ac:dyDescent="0.25">
      <c r="A1" s="1" t="s">
        <v>14</v>
      </c>
      <c r="B1" s="1" t="s">
        <v>15</v>
      </c>
      <c r="C1" s="1" t="s">
        <v>7</v>
      </c>
      <c r="D1" s="1" t="s">
        <v>16</v>
      </c>
      <c r="E1" s="1" t="s">
        <v>59</v>
      </c>
      <c r="F1" s="1" t="s">
        <v>60</v>
      </c>
    </row>
    <row r="2" spans="1:6" x14ac:dyDescent="0.25">
      <c r="A2" s="1" t="s">
        <v>58</v>
      </c>
      <c r="B2" s="1" t="s">
        <v>17</v>
      </c>
      <c r="E2" s="1">
        <v>18.57</v>
      </c>
      <c r="F2" s="1">
        <v>4.7120000000000002E-2</v>
      </c>
    </row>
    <row r="3" spans="1:6" x14ac:dyDescent="0.25">
      <c r="A3" s="1" t="s">
        <v>58</v>
      </c>
      <c r="B3" s="1" t="s">
        <v>18</v>
      </c>
      <c r="E3" s="1">
        <v>18.53</v>
      </c>
      <c r="F3" s="1">
        <v>2.0799999999999999E-2</v>
      </c>
    </row>
    <row r="4" spans="1:6" x14ac:dyDescent="0.25">
      <c r="A4" s="1" t="s">
        <v>256</v>
      </c>
      <c r="B4" s="1" t="s">
        <v>17</v>
      </c>
      <c r="C4" s="1">
        <v>1</v>
      </c>
      <c r="D4" s="1">
        <v>3.5380000000000002E-2</v>
      </c>
      <c r="E4" s="1">
        <v>29.48</v>
      </c>
      <c r="F4" s="1">
        <v>1.9630000000000002E-2</v>
      </c>
    </row>
    <row r="5" spans="1:6" x14ac:dyDescent="0.25">
      <c r="A5" s="1" t="s">
        <v>257</v>
      </c>
      <c r="B5" s="1" t="s">
        <v>18</v>
      </c>
      <c r="C5" s="1">
        <v>36.259099999999997</v>
      </c>
      <c r="D5" s="1">
        <v>0.81596000000000002</v>
      </c>
      <c r="E5" s="1">
        <v>24.26</v>
      </c>
      <c r="F5" s="1">
        <v>2.4930000000000001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5"/>
  <sheetViews>
    <sheetView workbookViewId="0">
      <selection activeCell="E1" sqref="E1:F1"/>
    </sheetView>
  </sheetViews>
  <sheetFormatPr defaultRowHeight="12.75" x14ac:dyDescent="0.25"/>
  <cols>
    <col min="1" max="1" width="9" style="1"/>
    <col min="2" max="2" width="14.875" style="1" customWidth="1"/>
    <col min="3" max="16384" width="9" style="1"/>
  </cols>
  <sheetData>
    <row r="1" spans="1:6" x14ac:dyDescent="0.25">
      <c r="A1" s="1" t="s">
        <v>14</v>
      </c>
      <c r="B1" s="1" t="s">
        <v>15</v>
      </c>
      <c r="C1" s="1" t="s">
        <v>7</v>
      </c>
      <c r="D1" s="1" t="s">
        <v>16</v>
      </c>
      <c r="E1" s="1" t="s">
        <v>59</v>
      </c>
      <c r="F1" s="1" t="s">
        <v>60</v>
      </c>
    </row>
    <row r="2" spans="1:6" x14ac:dyDescent="0.25">
      <c r="A2" s="1" t="s">
        <v>58</v>
      </c>
      <c r="B2" s="1" t="s">
        <v>258</v>
      </c>
      <c r="E2" s="1">
        <v>17.760000000000002</v>
      </c>
      <c r="F2" s="1">
        <v>0.13485</v>
      </c>
    </row>
    <row r="3" spans="1:6" x14ac:dyDescent="0.25">
      <c r="A3" s="1" t="s">
        <v>58</v>
      </c>
      <c r="B3" s="1" t="s">
        <v>19</v>
      </c>
      <c r="E3" s="1">
        <v>17.75</v>
      </c>
      <c r="F3" s="1">
        <v>1.7389999999999999E-2</v>
      </c>
    </row>
    <row r="4" spans="1:6" x14ac:dyDescent="0.25">
      <c r="A4" s="1" t="s">
        <v>84</v>
      </c>
      <c r="B4" s="1" t="s">
        <v>258</v>
      </c>
      <c r="C4" s="1">
        <v>1</v>
      </c>
      <c r="D4" s="1">
        <v>0.11745999999999999</v>
      </c>
      <c r="E4" s="1">
        <v>27.95</v>
      </c>
      <c r="F4" s="1">
        <v>0.10261000000000001</v>
      </c>
    </row>
    <row r="5" spans="1:6" x14ac:dyDescent="0.25">
      <c r="A5" s="1" t="s">
        <v>84</v>
      </c>
      <c r="B5" s="1" t="s">
        <v>19</v>
      </c>
      <c r="C5" s="1">
        <v>82.315449999999998</v>
      </c>
      <c r="D5" s="1">
        <v>3.8298999999999999</v>
      </c>
      <c r="E5" s="1">
        <v>21.57</v>
      </c>
      <c r="F5" s="1">
        <v>6.4829999999999999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9"/>
  <sheetViews>
    <sheetView workbookViewId="0">
      <selection activeCell="M16" sqref="M16"/>
    </sheetView>
  </sheetViews>
  <sheetFormatPr defaultRowHeight="12.75" x14ac:dyDescent="0.25"/>
  <cols>
    <col min="1" max="1" width="10.75" style="1" customWidth="1"/>
    <col min="2" max="2" width="12.625" style="1" customWidth="1"/>
    <col min="3" max="9" width="9" style="1"/>
    <col min="10" max="10" width="10.625" style="1" customWidth="1"/>
    <col min="11" max="16384" width="9" style="1"/>
  </cols>
  <sheetData>
    <row r="1" spans="1:6" x14ac:dyDescent="0.25">
      <c r="A1" s="1" t="s">
        <v>14</v>
      </c>
      <c r="B1" s="1" t="s">
        <v>15</v>
      </c>
      <c r="C1" s="1" t="s">
        <v>7</v>
      </c>
      <c r="D1" s="1" t="s">
        <v>20</v>
      </c>
      <c r="E1" s="1" t="s">
        <v>59</v>
      </c>
      <c r="F1" s="1" t="s">
        <v>60</v>
      </c>
    </row>
    <row r="2" spans="1:6" x14ac:dyDescent="0.25">
      <c r="A2" s="1" t="s">
        <v>21</v>
      </c>
      <c r="B2" s="1" t="s">
        <v>22</v>
      </c>
      <c r="C2" s="1">
        <v>1</v>
      </c>
      <c r="D2" s="1">
        <v>0.15207000000000001</v>
      </c>
      <c r="E2" s="1">
        <v>35.299999999999997</v>
      </c>
      <c r="F2" s="1">
        <v>0.20949000000000001</v>
      </c>
    </row>
    <row r="3" spans="1:6" x14ac:dyDescent="0.25">
      <c r="A3" s="1" t="s">
        <v>21</v>
      </c>
      <c r="B3" s="1" t="s">
        <v>29</v>
      </c>
      <c r="C3" s="1">
        <v>1.0961099999999999</v>
      </c>
      <c r="D3" s="1">
        <v>5.067E-2</v>
      </c>
      <c r="E3" s="1">
        <v>35.22</v>
      </c>
      <c r="F3" s="1">
        <v>6.59E-2</v>
      </c>
    </row>
    <row r="4" spans="1:6" x14ac:dyDescent="0.25">
      <c r="A4" s="1" t="s">
        <v>27</v>
      </c>
      <c r="B4" s="1" t="s">
        <v>22</v>
      </c>
      <c r="C4" s="1">
        <v>1</v>
      </c>
      <c r="D4" s="1">
        <v>6.9650000000000004E-2</v>
      </c>
      <c r="E4" s="1">
        <v>33.08</v>
      </c>
      <c r="F4" s="1">
        <v>7.6480000000000006E-2</v>
      </c>
    </row>
    <row r="5" spans="1:6" x14ac:dyDescent="0.25">
      <c r="A5" s="1" t="s">
        <v>27</v>
      </c>
      <c r="B5" s="1" t="s">
        <v>29</v>
      </c>
      <c r="C5" s="1">
        <v>1.83501</v>
      </c>
      <c r="D5" s="1">
        <v>1.8579999999999999E-2</v>
      </c>
      <c r="E5" s="1">
        <v>32.270000000000003</v>
      </c>
      <c r="F5" s="1">
        <v>1.047E-2</v>
      </c>
    </row>
    <row r="6" spans="1:6" x14ac:dyDescent="0.25">
      <c r="A6" s="1" t="s">
        <v>259</v>
      </c>
      <c r="B6" s="1" t="s">
        <v>22</v>
      </c>
      <c r="E6" s="1">
        <v>18.100000000000001</v>
      </c>
      <c r="F6" s="1">
        <v>5.321E-2</v>
      </c>
    </row>
    <row r="7" spans="1:6" x14ac:dyDescent="0.25">
      <c r="A7" s="1" t="s">
        <v>259</v>
      </c>
      <c r="B7" s="1" t="s">
        <v>29</v>
      </c>
      <c r="E7" s="1">
        <v>18.16</v>
      </c>
      <c r="F7" s="1">
        <v>8.3199999999999993E-3</v>
      </c>
    </row>
    <row r="9" spans="1:6" x14ac:dyDescent="0.25">
      <c r="A9" s="1" t="s">
        <v>14</v>
      </c>
      <c r="B9" s="1" t="s">
        <v>15</v>
      </c>
      <c r="C9" s="1" t="s">
        <v>7</v>
      </c>
      <c r="D9" s="1" t="s">
        <v>20</v>
      </c>
      <c r="E9" s="1" t="s">
        <v>59</v>
      </c>
      <c r="F9" s="1" t="s">
        <v>60</v>
      </c>
    </row>
    <row r="10" spans="1:6" x14ac:dyDescent="0.25">
      <c r="A10" s="1" t="s">
        <v>23</v>
      </c>
      <c r="B10" s="1" t="s">
        <v>22</v>
      </c>
      <c r="C10" s="1">
        <v>1</v>
      </c>
      <c r="D10" s="1">
        <v>0.1089</v>
      </c>
      <c r="E10" s="1">
        <v>39</v>
      </c>
      <c r="F10" s="1">
        <v>0</v>
      </c>
    </row>
    <row r="11" spans="1:6" x14ac:dyDescent="0.25">
      <c r="A11" s="1" t="s">
        <v>23</v>
      </c>
      <c r="B11" s="1" t="s">
        <v>29</v>
      </c>
      <c r="C11" s="1" t="s">
        <v>10</v>
      </c>
      <c r="D11" s="1" t="s">
        <v>10</v>
      </c>
      <c r="E11" s="1" t="s">
        <v>10</v>
      </c>
      <c r="F11" s="1" t="s">
        <v>10</v>
      </c>
    </row>
    <row r="12" spans="1:6" x14ac:dyDescent="0.25">
      <c r="A12" s="1" t="s">
        <v>24</v>
      </c>
      <c r="B12" s="1" t="s">
        <v>22</v>
      </c>
      <c r="C12" s="1">
        <v>1</v>
      </c>
      <c r="D12" s="1">
        <v>7.7350000000000002E-2</v>
      </c>
      <c r="E12" s="1">
        <v>35.26</v>
      </c>
      <c r="F12" s="1">
        <v>1.0619999999999999E-2</v>
      </c>
    </row>
    <row r="13" spans="1:6" x14ac:dyDescent="0.25">
      <c r="A13" s="1" t="s">
        <v>24</v>
      </c>
      <c r="B13" s="1" t="s">
        <v>29</v>
      </c>
      <c r="C13" s="1">
        <v>1.99837</v>
      </c>
      <c r="D13" s="1">
        <v>9.418E-2</v>
      </c>
      <c r="E13" s="1">
        <v>34.67</v>
      </c>
      <c r="F13" s="1">
        <v>4.138E-2</v>
      </c>
    </row>
    <row r="14" spans="1:6" x14ac:dyDescent="0.25">
      <c r="A14" s="1" t="s">
        <v>28</v>
      </c>
      <c r="B14" s="1" t="s">
        <v>22</v>
      </c>
      <c r="C14" s="1">
        <v>1</v>
      </c>
      <c r="D14" s="1">
        <v>0.17984</v>
      </c>
      <c r="E14" s="1">
        <v>34.74</v>
      </c>
      <c r="F14" s="1">
        <v>0.23447000000000001</v>
      </c>
    </row>
    <row r="15" spans="1:6" x14ac:dyDescent="0.25">
      <c r="A15" s="1" t="s">
        <v>28</v>
      </c>
      <c r="B15" s="1" t="s">
        <v>29</v>
      </c>
      <c r="C15" s="1">
        <v>2.8029600000000001</v>
      </c>
      <c r="D15" s="1">
        <v>0.20710999999999999</v>
      </c>
      <c r="E15" s="1">
        <v>33.659999999999997</v>
      </c>
      <c r="F15" s="1">
        <v>9.1939999999999994E-2</v>
      </c>
    </row>
    <row r="16" spans="1:6" x14ac:dyDescent="0.25">
      <c r="A16" s="1" t="s">
        <v>259</v>
      </c>
      <c r="B16" s="1" t="s">
        <v>22</v>
      </c>
      <c r="E16" s="1">
        <v>17.600000000000001</v>
      </c>
      <c r="F16" s="1">
        <v>0.11108999999999999</v>
      </c>
    </row>
    <row r="17" spans="1:6" x14ac:dyDescent="0.25">
      <c r="A17" s="1" t="s">
        <v>259</v>
      </c>
      <c r="B17" s="1" t="s">
        <v>29</v>
      </c>
      <c r="E17" s="1">
        <v>18.010000000000002</v>
      </c>
      <c r="F17" s="1">
        <v>5.3949999999999998E-2</v>
      </c>
    </row>
    <row r="19" spans="1:6" x14ac:dyDescent="0.25">
      <c r="A19" s="1" t="s">
        <v>14</v>
      </c>
      <c r="B19" s="1" t="s">
        <v>15</v>
      </c>
      <c r="C19" s="1" t="s">
        <v>7</v>
      </c>
      <c r="D19" s="1" t="s">
        <v>20</v>
      </c>
      <c r="E19" s="1" t="s">
        <v>59</v>
      </c>
      <c r="F19" s="1" t="s">
        <v>60</v>
      </c>
    </row>
    <row r="20" spans="1:6" x14ac:dyDescent="0.25">
      <c r="A20" s="1" t="s">
        <v>25</v>
      </c>
      <c r="B20" s="1" t="s">
        <v>22</v>
      </c>
      <c r="C20" s="1">
        <v>1</v>
      </c>
      <c r="D20" s="1">
        <v>2.7550000000000002E-2</v>
      </c>
      <c r="E20" s="1">
        <v>29.39</v>
      </c>
      <c r="F20" s="1">
        <v>2.172E-2</v>
      </c>
    </row>
    <row r="21" spans="1:6" x14ac:dyDescent="0.25">
      <c r="A21" s="1" t="s">
        <v>25</v>
      </c>
      <c r="B21" s="1" t="s">
        <v>29</v>
      </c>
      <c r="C21" s="1">
        <v>1.31308</v>
      </c>
      <c r="D21" s="1">
        <v>8.2040000000000002E-2</v>
      </c>
      <c r="E21" s="1">
        <v>28.83</v>
      </c>
      <c r="F21" s="1">
        <v>8.8870000000000005E-2</v>
      </c>
    </row>
    <row r="22" spans="1:6" x14ac:dyDescent="0.25">
      <c r="A22" s="1" t="s">
        <v>259</v>
      </c>
      <c r="B22" s="1" t="s">
        <v>22</v>
      </c>
      <c r="E22" s="1">
        <v>15.55</v>
      </c>
      <c r="F22" s="1">
        <v>3.329E-2</v>
      </c>
    </row>
    <row r="23" spans="1:6" x14ac:dyDescent="0.25">
      <c r="A23" s="1" t="s">
        <v>259</v>
      </c>
      <c r="B23" s="1" t="s">
        <v>29</v>
      </c>
      <c r="E23" s="1">
        <v>15.39</v>
      </c>
      <c r="F23" s="1">
        <v>1.5010000000000001E-2</v>
      </c>
    </row>
    <row r="25" spans="1:6" x14ac:dyDescent="0.25">
      <c r="A25" s="1" t="s">
        <v>14</v>
      </c>
      <c r="B25" s="1" t="s">
        <v>15</v>
      </c>
      <c r="C25" s="1" t="s">
        <v>7</v>
      </c>
      <c r="D25" s="1" t="s">
        <v>20</v>
      </c>
      <c r="E25" s="1" t="s">
        <v>59</v>
      </c>
      <c r="F25" s="1" t="s">
        <v>60</v>
      </c>
    </row>
    <row r="26" spans="1:6" x14ac:dyDescent="0.25">
      <c r="A26" s="1" t="s">
        <v>26</v>
      </c>
      <c r="B26" s="1" t="s">
        <v>22</v>
      </c>
      <c r="C26" s="1">
        <v>1</v>
      </c>
      <c r="D26" s="1">
        <v>0.17463000000000001</v>
      </c>
      <c r="E26" s="1">
        <v>34.03</v>
      </c>
      <c r="F26" s="1">
        <v>0.25170999999999999</v>
      </c>
    </row>
    <row r="27" spans="1:6" x14ac:dyDescent="0.25">
      <c r="A27" s="1" t="s">
        <v>26</v>
      </c>
      <c r="B27" s="1" t="s">
        <v>29</v>
      </c>
      <c r="C27" s="1">
        <v>2.5855100000000002</v>
      </c>
      <c r="D27" s="1">
        <v>0.15076999999999999</v>
      </c>
      <c r="E27" s="1">
        <v>32.67</v>
      </c>
      <c r="F27" s="1">
        <v>6.8260000000000001E-2</v>
      </c>
    </row>
    <row r="28" spans="1:6" x14ac:dyDescent="0.25">
      <c r="A28" s="1" t="s">
        <v>259</v>
      </c>
      <c r="B28" s="1" t="s">
        <v>22</v>
      </c>
      <c r="E28" s="1">
        <v>16.95</v>
      </c>
      <c r="F28" s="1">
        <v>1.051E-2</v>
      </c>
    </row>
    <row r="29" spans="1:6" x14ac:dyDescent="0.25">
      <c r="A29" s="1" t="s">
        <v>259</v>
      </c>
      <c r="B29" s="1" t="s">
        <v>29</v>
      </c>
      <c r="E29" s="1">
        <v>16.96</v>
      </c>
      <c r="F29" s="1">
        <v>4.9180000000000001E-2</v>
      </c>
    </row>
  </sheetData>
  <sortState xmlns:xlrd2="http://schemas.microsoft.com/office/spreadsheetml/2017/richdata2" ref="J9:O18">
    <sortCondition ref="J9:J18"/>
    <sortCondition ref="K9:K18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22"/>
  <sheetViews>
    <sheetView workbookViewId="0">
      <selection activeCell="I44" sqref="I44"/>
    </sheetView>
  </sheetViews>
  <sheetFormatPr defaultRowHeight="12.75" x14ac:dyDescent="0.25"/>
  <cols>
    <col min="1" max="1" width="6.375" style="1" customWidth="1"/>
    <col min="2" max="2" width="9" style="1"/>
    <col min="3" max="3" width="5.625" style="1" customWidth="1"/>
    <col min="4" max="4" width="13" style="1" customWidth="1"/>
    <col min="5" max="5" width="5.5" style="1" customWidth="1"/>
    <col min="6" max="6" width="2.25" style="1" customWidth="1"/>
    <col min="7" max="9" width="9" style="1"/>
    <col min="10" max="10" width="6.75" style="1" customWidth="1"/>
    <col min="11" max="11" width="8.5" style="1" customWidth="1"/>
    <col min="12" max="13" width="7" style="1" customWidth="1"/>
    <col min="14" max="16384" width="9" style="1"/>
  </cols>
  <sheetData>
    <row r="1" spans="1:13" x14ac:dyDescent="0.25">
      <c r="A1" s="5" t="s">
        <v>30</v>
      </c>
      <c r="B1" s="6" t="s">
        <v>35</v>
      </c>
      <c r="C1" s="7" t="s">
        <v>36</v>
      </c>
      <c r="D1" s="6" t="s">
        <v>35</v>
      </c>
      <c r="E1" s="7" t="s">
        <v>36</v>
      </c>
      <c r="F1" s="7"/>
      <c r="G1" s="7"/>
      <c r="H1" s="7"/>
      <c r="I1" s="7"/>
      <c r="J1" s="7"/>
      <c r="K1" s="6"/>
      <c r="L1" s="6"/>
      <c r="M1" s="6"/>
    </row>
    <row r="2" spans="1:13" x14ac:dyDescent="0.25">
      <c r="A2" s="6"/>
      <c r="B2" s="6" t="s">
        <v>32</v>
      </c>
      <c r="C2" s="20">
        <v>31.45</v>
      </c>
      <c r="D2" s="6" t="s">
        <v>37</v>
      </c>
      <c r="E2" s="20">
        <v>31.14</v>
      </c>
      <c r="F2" s="7"/>
      <c r="G2" s="8" t="s">
        <v>46</v>
      </c>
      <c r="H2" s="7" t="s">
        <v>41</v>
      </c>
      <c r="I2" s="7" t="s">
        <v>42</v>
      </c>
      <c r="J2" s="7" t="s">
        <v>43</v>
      </c>
      <c r="K2" s="6" t="s">
        <v>44</v>
      </c>
      <c r="L2" s="9" t="s">
        <v>45</v>
      </c>
      <c r="M2" s="9" t="s">
        <v>9</v>
      </c>
    </row>
    <row r="3" spans="1:13" x14ac:dyDescent="0.25">
      <c r="A3" s="6"/>
      <c r="B3" s="6" t="s">
        <v>32</v>
      </c>
      <c r="C3" s="20">
        <v>31.57</v>
      </c>
      <c r="D3" s="6" t="s">
        <v>37</v>
      </c>
      <c r="E3" s="20">
        <v>31.11</v>
      </c>
      <c r="F3" s="7"/>
      <c r="G3" s="7" t="s">
        <v>40</v>
      </c>
      <c r="H3" s="7">
        <f>AVERAGE(C2:C4)</f>
        <v>31.443333333333332</v>
      </c>
      <c r="I3" s="7">
        <f>STDEV(C2:C4)</f>
        <v>0.13012814197295502</v>
      </c>
      <c r="J3" s="7">
        <f>$H$3-H3</f>
        <v>0</v>
      </c>
      <c r="K3" s="6">
        <f>SQRT($I$3^2+I3^2)</f>
        <v>0.1840289832245646</v>
      </c>
      <c r="L3" s="6">
        <f>POWER(2,J3)</f>
        <v>1</v>
      </c>
      <c r="M3" s="6">
        <f>LN(2)*K3*POWER(2,J3)</f>
        <v>0.12755917086342042</v>
      </c>
    </row>
    <row r="4" spans="1:13" x14ac:dyDescent="0.25">
      <c r="A4" s="6"/>
      <c r="B4" s="6" t="s">
        <v>32</v>
      </c>
      <c r="C4" s="20">
        <v>31.31</v>
      </c>
      <c r="D4" s="6" t="s">
        <v>37</v>
      </c>
      <c r="E4" s="20"/>
      <c r="F4" s="7"/>
      <c r="G4" s="8" t="s">
        <v>11</v>
      </c>
      <c r="H4" s="7">
        <f>AVERAGE(C5:C7)</f>
        <v>39.270000000000003</v>
      </c>
      <c r="I4" s="7">
        <f>STDEV(C5:C7)</f>
        <v>1.264397089525279</v>
      </c>
      <c r="J4" s="7">
        <f>$H$3-H4</f>
        <v>-7.8266666666666715</v>
      </c>
      <c r="K4" s="6">
        <f>SQRT($I$3^2+I4^2)</f>
        <v>1.2710756599562945</v>
      </c>
      <c r="L4" s="5">
        <f t="shared" ref="L4:L5" si="0">POWER(2,J4)</f>
        <v>4.404925496272658E-3</v>
      </c>
      <c r="M4" s="5">
        <f t="shared" ref="M4:M5" si="1">LN(2)*K4*POWER(2,J4)</f>
        <v>3.880926615498085E-3</v>
      </c>
    </row>
    <row r="5" spans="1:13" x14ac:dyDescent="0.25">
      <c r="A5" s="6"/>
      <c r="B5" s="6" t="s">
        <v>33</v>
      </c>
      <c r="C5" s="20">
        <v>37.81</v>
      </c>
      <c r="D5" s="6" t="s">
        <v>38</v>
      </c>
      <c r="E5" s="20">
        <v>36.299999999999997</v>
      </c>
      <c r="F5" s="7"/>
      <c r="G5" s="8" t="s">
        <v>12</v>
      </c>
      <c r="H5" s="7">
        <f>AVERAGE(C8:C10)</f>
        <v>39.053333333333335</v>
      </c>
      <c r="I5" s="7">
        <f>STDEV(C8:C10)</f>
        <v>0.98723519656327707</v>
      </c>
      <c r="J5" s="7">
        <f>$H$3-H5</f>
        <v>-7.610000000000003</v>
      </c>
      <c r="K5" s="6">
        <f>SQRT($I$3^2+I5^2)</f>
        <v>0.99577440550893148</v>
      </c>
      <c r="L5" s="5">
        <f t="shared" si="0"/>
        <v>5.1187242338217222E-3</v>
      </c>
      <c r="M5" s="5">
        <f t="shared" si="1"/>
        <v>3.5330367377968152E-3</v>
      </c>
    </row>
    <row r="6" spans="1:13" x14ac:dyDescent="0.25">
      <c r="A6" s="6"/>
      <c r="B6" s="6" t="s">
        <v>33</v>
      </c>
      <c r="C6" s="20">
        <v>40</v>
      </c>
      <c r="D6" s="6" t="s">
        <v>38</v>
      </c>
      <c r="E6" s="20">
        <v>40</v>
      </c>
      <c r="F6" s="7"/>
      <c r="G6" s="7"/>
      <c r="H6" s="7"/>
      <c r="I6" s="7"/>
      <c r="J6" s="7"/>
      <c r="K6" s="6"/>
      <c r="L6" s="6"/>
      <c r="M6" s="6"/>
    </row>
    <row r="7" spans="1:13" x14ac:dyDescent="0.25">
      <c r="A7" s="6"/>
      <c r="B7" s="6" t="s">
        <v>33</v>
      </c>
      <c r="C7" s="20">
        <v>40</v>
      </c>
      <c r="D7" s="6" t="s">
        <v>38</v>
      </c>
      <c r="E7" s="20"/>
      <c r="F7" s="7"/>
      <c r="G7" s="8" t="s">
        <v>2</v>
      </c>
      <c r="H7" s="7" t="s">
        <v>41</v>
      </c>
      <c r="I7" s="7" t="s">
        <v>42</v>
      </c>
      <c r="J7" s="7" t="s">
        <v>43</v>
      </c>
      <c r="K7" s="6" t="s">
        <v>44</v>
      </c>
      <c r="L7" s="9" t="s">
        <v>45</v>
      </c>
      <c r="M7" s="9" t="s">
        <v>9</v>
      </c>
    </row>
    <row r="8" spans="1:13" x14ac:dyDescent="0.25">
      <c r="A8" s="6"/>
      <c r="B8" s="6" t="s">
        <v>34</v>
      </c>
      <c r="C8" s="20">
        <v>39.130000000000003</v>
      </c>
      <c r="D8" s="6" t="s">
        <v>39</v>
      </c>
      <c r="E8" s="20"/>
      <c r="F8" s="7"/>
      <c r="G8" s="7" t="s">
        <v>40</v>
      </c>
      <c r="H8" s="7">
        <f>AVERAGE(E2:E4)</f>
        <v>31.125</v>
      </c>
      <c r="I8" s="7">
        <f>STDEV(E2:E4)</f>
        <v>2.1213203435597228E-2</v>
      </c>
      <c r="J8" s="7">
        <f>$H$8-H8</f>
        <v>0</v>
      </c>
      <c r="K8" s="6">
        <f>SQRT($I$8^2+I8^2)</f>
        <v>3.0000000000001133E-2</v>
      </c>
      <c r="L8" s="6">
        <f>POWER(2,J8)</f>
        <v>1</v>
      </c>
      <c r="M8" s="6">
        <f>LN(2)*K8*POWER(2,J8)</f>
        <v>2.0794415416799144E-2</v>
      </c>
    </row>
    <row r="9" spans="1:13" x14ac:dyDescent="0.25">
      <c r="A9" s="6"/>
      <c r="B9" s="6" t="s">
        <v>50</v>
      </c>
      <c r="C9" s="20">
        <v>38.03</v>
      </c>
      <c r="D9" s="6" t="s">
        <v>39</v>
      </c>
      <c r="E9" s="20">
        <v>35.54</v>
      </c>
      <c r="F9" s="7"/>
      <c r="G9" s="8" t="s">
        <v>11</v>
      </c>
      <c r="H9" s="7">
        <f>AVERAGE(E5:E7)</f>
        <v>38.15</v>
      </c>
      <c r="I9" s="7">
        <f>STDEV(E5:E7)</f>
        <v>2.6162950903902278</v>
      </c>
      <c r="J9" s="7">
        <f>$H$8-H9</f>
        <v>-7.0249999999999986</v>
      </c>
      <c r="K9" s="6">
        <f>SQRT($I$8^2+I9^2)</f>
        <v>2.6163810884502299</v>
      </c>
      <c r="L9" s="5">
        <f t="shared" ref="L9:L10" si="2">POWER(2,J9)</f>
        <v>7.6782859261347817E-3</v>
      </c>
      <c r="M9" s="5">
        <f t="shared" ref="M9:M10" si="3">LN(2)*K9*POWER(2,J9)</f>
        <v>1.3924856965248811E-2</v>
      </c>
    </row>
    <row r="10" spans="1:13" x14ac:dyDescent="0.25">
      <c r="A10" s="6"/>
      <c r="B10" s="6" t="s">
        <v>34</v>
      </c>
      <c r="C10" s="20">
        <v>40</v>
      </c>
      <c r="D10" s="6" t="s">
        <v>39</v>
      </c>
      <c r="E10" s="20">
        <v>36.29</v>
      </c>
      <c r="F10" s="7"/>
      <c r="G10" s="8" t="s">
        <v>12</v>
      </c>
      <c r="H10" s="7">
        <f>AVERAGE(E8:E10)</f>
        <v>35.914999999999999</v>
      </c>
      <c r="I10" s="7">
        <f>STDEV(E8:E10)</f>
        <v>0.5303300858899106</v>
      </c>
      <c r="J10" s="7">
        <f>$H$8-H10</f>
        <v>-4.7899999999999991</v>
      </c>
      <c r="K10" s="6">
        <f>SQRT($I$8^2+I10^2)</f>
        <v>0.53075418038862399</v>
      </c>
      <c r="L10" s="5">
        <f t="shared" si="2"/>
        <v>3.6146505747040258E-2</v>
      </c>
      <c r="M10" s="5">
        <f t="shared" si="3"/>
        <v>1.3297965604610128E-2</v>
      </c>
    </row>
    <row r="13" spans="1:13" x14ac:dyDescent="0.25">
      <c r="A13" s="15" t="s">
        <v>31</v>
      </c>
      <c r="B13" s="16" t="s">
        <v>35</v>
      </c>
      <c r="C13" s="17" t="s">
        <v>36</v>
      </c>
      <c r="D13" s="16" t="s">
        <v>35</v>
      </c>
      <c r="E13" s="17" t="s">
        <v>36</v>
      </c>
      <c r="F13" s="17"/>
      <c r="G13" s="17"/>
      <c r="H13" s="17"/>
      <c r="I13" s="17"/>
      <c r="J13" s="17"/>
      <c r="K13" s="16"/>
      <c r="L13" s="16"/>
      <c r="M13" s="16"/>
    </row>
    <row r="14" spans="1:13" x14ac:dyDescent="0.25">
      <c r="A14" s="16"/>
      <c r="B14" s="16" t="s">
        <v>32</v>
      </c>
      <c r="C14" s="21">
        <v>26.36</v>
      </c>
      <c r="D14" s="16" t="s">
        <v>37</v>
      </c>
      <c r="E14" s="21">
        <v>25.93</v>
      </c>
      <c r="F14" s="17"/>
      <c r="G14" s="18" t="s">
        <v>46</v>
      </c>
      <c r="H14" s="17" t="s">
        <v>41</v>
      </c>
      <c r="I14" s="17" t="s">
        <v>42</v>
      </c>
      <c r="J14" s="17" t="s">
        <v>43</v>
      </c>
      <c r="K14" s="16" t="s">
        <v>44</v>
      </c>
      <c r="L14" s="19" t="s">
        <v>45</v>
      </c>
      <c r="M14" s="19" t="s">
        <v>9</v>
      </c>
    </row>
    <row r="15" spans="1:13" x14ac:dyDescent="0.25">
      <c r="A15" s="16"/>
      <c r="B15" s="16" t="s">
        <v>32</v>
      </c>
      <c r="C15" s="21">
        <v>26.46</v>
      </c>
      <c r="D15" s="16" t="s">
        <v>37</v>
      </c>
      <c r="E15" s="21">
        <v>25.58</v>
      </c>
      <c r="F15" s="17"/>
      <c r="G15" s="17" t="s">
        <v>40</v>
      </c>
      <c r="H15" s="17">
        <f>AVERAGE(C14:C16)</f>
        <v>26.41</v>
      </c>
      <c r="I15" s="17">
        <f>STDEV(C14:C16)</f>
        <v>7.0710678118655765E-2</v>
      </c>
      <c r="J15" s="17">
        <f>$H$15-H15</f>
        <v>0</v>
      </c>
      <c r="K15" s="16">
        <f>SQRT($I$15^2+I15^2)</f>
        <v>0.10000000000000143</v>
      </c>
      <c r="L15" s="16">
        <f>POWER(2,J15)</f>
        <v>1</v>
      </c>
      <c r="M15" s="16">
        <f>LN(2)*K15*POWER(2,J15)</f>
        <v>6.9314718055995525E-2</v>
      </c>
    </row>
    <row r="16" spans="1:13" x14ac:dyDescent="0.25">
      <c r="A16" s="16"/>
      <c r="B16" s="16" t="s">
        <v>32</v>
      </c>
      <c r="C16" s="22"/>
      <c r="D16" s="16" t="s">
        <v>37</v>
      </c>
      <c r="E16" s="21">
        <v>25.81</v>
      </c>
      <c r="F16" s="17"/>
      <c r="G16" s="18" t="s">
        <v>11</v>
      </c>
      <c r="H16" s="17">
        <f>AVERAGE(C17:C19)</f>
        <v>34.409999999999997</v>
      </c>
      <c r="I16" s="17">
        <f>STDEV(C17:C19)</f>
        <v>1.4142135623733162E-2</v>
      </c>
      <c r="J16" s="17">
        <f t="shared" ref="J16:J17" si="4">$H$15-H16</f>
        <v>-7.9999999999999964</v>
      </c>
      <c r="K16" s="16">
        <f>SQRT($I$15^2+I16^2)</f>
        <v>7.211102550928121E-2</v>
      </c>
      <c r="L16" s="15">
        <f>POWER(2,J16)</f>
        <v>3.9062500000000113E-3</v>
      </c>
      <c r="M16" s="15">
        <f>LN(2)*K16*POWER(2,J16)</f>
        <v>1.952482578868934E-4</v>
      </c>
    </row>
    <row r="17" spans="1:13" x14ac:dyDescent="0.25">
      <c r="A17" s="16"/>
      <c r="B17" s="16" t="s">
        <v>33</v>
      </c>
      <c r="C17" s="21">
        <v>34.4</v>
      </c>
      <c r="D17" s="16" t="s">
        <v>38</v>
      </c>
      <c r="E17" s="21"/>
      <c r="F17" s="17"/>
      <c r="G17" s="18" t="s">
        <v>12</v>
      </c>
      <c r="H17" s="17">
        <f>AVERAGE(C20:C22)</f>
        <v>29.58</v>
      </c>
      <c r="I17" s="17">
        <f>STDEV(C20:C22)</f>
        <v>0.50911688245431597</v>
      </c>
      <c r="J17" s="17">
        <f t="shared" si="4"/>
        <v>-3.1699999999999982</v>
      </c>
      <c r="K17" s="16">
        <f>SQRT($I$15^2+I17^2)</f>
        <v>0.51400389103585775</v>
      </c>
      <c r="L17" s="15">
        <f>POWER(2,J17)</f>
        <v>0.11110533514582142</v>
      </c>
      <c r="M17" s="15">
        <f>LN(2)*K17*POWER(2,J17)</f>
        <v>3.958464745578244E-2</v>
      </c>
    </row>
    <row r="18" spans="1:13" x14ac:dyDescent="0.25">
      <c r="A18" s="16"/>
      <c r="B18" s="16" t="s">
        <v>33</v>
      </c>
      <c r="C18" s="21">
        <v>34.42</v>
      </c>
      <c r="D18" s="16" t="s">
        <v>38</v>
      </c>
      <c r="E18" s="21">
        <v>31.61</v>
      </c>
      <c r="F18" s="17"/>
      <c r="G18" s="17"/>
      <c r="H18" s="17"/>
      <c r="I18" s="17"/>
      <c r="J18" s="17"/>
      <c r="K18" s="16"/>
      <c r="L18" s="16"/>
      <c r="M18" s="16"/>
    </row>
    <row r="19" spans="1:13" x14ac:dyDescent="0.25">
      <c r="A19" s="16"/>
      <c r="B19" s="16" t="s">
        <v>33</v>
      </c>
      <c r="C19" s="22"/>
      <c r="D19" s="16" t="s">
        <v>38</v>
      </c>
      <c r="E19" s="21">
        <v>30.21</v>
      </c>
      <c r="F19" s="17"/>
      <c r="G19" s="18" t="s">
        <v>2</v>
      </c>
      <c r="H19" s="17" t="s">
        <v>41</v>
      </c>
      <c r="I19" s="17" t="s">
        <v>42</v>
      </c>
      <c r="J19" s="17" t="s">
        <v>43</v>
      </c>
      <c r="K19" s="16" t="s">
        <v>44</v>
      </c>
      <c r="L19" s="19" t="s">
        <v>45</v>
      </c>
      <c r="M19" s="19" t="s">
        <v>9</v>
      </c>
    </row>
    <row r="20" spans="1:13" x14ac:dyDescent="0.25">
      <c r="A20" s="16"/>
      <c r="B20" s="16" t="s">
        <v>34</v>
      </c>
      <c r="C20" s="21">
        <v>29.94</v>
      </c>
      <c r="D20" s="16" t="s">
        <v>39</v>
      </c>
      <c r="E20" s="21">
        <v>31.78</v>
      </c>
      <c r="F20" s="17"/>
      <c r="G20" s="17" t="s">
        <v>40</v>
      </c>
      <c r="H20" s="17">
        <f>AVERAGE(E14:E16)</f>
        <v>25.77333333333333</v>
      </c>
      <c r="I20" s="17">
        <f>STDEV(E14:E16)</f>
        <v>0.17785762095938867</v>
      </c>
      <c r="J20" s="17">
        <f>$H$20-H20</f>
        <v>0</v>
      </c>
      <c r="K20" s="16">
        <f>SQRT($I$20^2+I20^2)</f>
        <v>0.25152865973218075</v>
      </c>
      <c r="L20" s="16">
        <f>POWER(2,J20)</f>
        <v>1</v>
      </c>
      <c r="M20" s="16">
        <f>LN(2)*K20*POWER(2,J20)</f>
        <v>0.17434638132338293</v>
      </c>
    </row>
    <row r="21" spans="1:13" x14ac:dyDescent="0.25">
      <c r="A21" s="16"/>
      <c r="B21" s="16" t="s">
        <v>34</v>
      </c>
      <c r="C21" s="21">
        <v>29.22</v>
      </c>
      <c r="D21" s="16" t="s">
        <v>39</v>
      </c>
      <c r="E21" s="21">
        <v>31.59</v>
      </c>
      <c r="F21" s="17"/>
      <c r="G21" s="18" t="s">
        <v>11</v>
      </c>
      <c r="H21" s="17">
        <f>AVERAGE(E17:E19)</f>
        <v>30.91</v>
      </c>
      <c r="I21" s="17">
        <f>STDEV(E17:E19)</f>
        <v>0.98994949366116547</v>
      </c>
      <c r="J21" s="17">
        <f t="shared" ref="J21:J22" si="5">$H$20-H21</f>
        <v>-5.1366666666666703</v>
      </c>
      <c r="K21" s="16">
        <f t="shared" ref="K21:K22" si="6">SQRT($I$20^2+I21^2)</f>
        <v>1.0057998475508592</v>
      </c>
      <c r="L21" s="15">
        <f t="shared" ref="L21:L22" si="7">POWER(2,J21)</f>
        <v>2.8425574812446237E-2</v>
      </c>
      <c r="M21" s="15">
        <f t="shared" ref="M21:M22" si="8">LN(2)*K21*POWER(2,J21)</f>
        <v>1.9817382054136017E-2</v>
      </c>
    </row>
    <row r="22" spans="1:13" x14ac:dyDescent="0.25">
      <c r="A22" s="16"/>
      <c r="B22" s="16" t="s">
        <v>34</v>
      </c>
      <c r="C22" s="22" t="s">
        <v>47</v>
      </c>
      <c r="D22" s="16" t="s">
        <v>39</v>
      </c>
      <c r="E22" s="21"/>
      <c r="F22" s="17"/>
      <c r="G22" s="18" t="s">
        <v>12</v>
      </c>
      <c r="H22" s="17">
        <f>AVERAGE(E20:E22)</f>
        <v>31.685000000000002</v>
      </c>
      <c r="I22" s="17">
        <f>STDEV(E20:E22)</f>
        <v>0.13435028842544494</v>
      </c>
      <c r="J22" s="17">
        <f t="shared" si="5"/>
        <v>-5.9116666666666724</v>
      </c>
      <c r="K22" s="16">
        <f t="shared" si="6"/>
        <v>0.22289758485307512</v>
      </c>
      <c r="L22" s="15">
        <f t="shared" si="7"/>
        <v>1.6611582559031342E-2</v>
      </c>
      <c r="M22" s="15">
        <f t="shared" si="8"/>
        <v>2.5665033344219605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5</vt:i4>
      </vt:variant>
    </vt:vector>
  </HeadingPairs>
  <TitlesOfParts>
    <vt:vector size="45" baseType="lpstr">
      <vt:lpstr>Fig 1D</vt:lpstr>
      <vt:lpstr>Fig 1E</vt:lpstr>
      <vt:lpstr>Fig 1F</vt:lpstr>
      <vt:lpstr>Fig 2C</vt:lpstr>
      <vt:lpstr>Fig 2F</vt:lpstr>
      <vt:lpstr>Fig 3A</vt:lpstr>
      <vt:lpstr>Fig 3B</vt:lpstr>
      <vt:lpstr>Fig 3E</vt:lpstr>
      <vt:lpstr>Fig 5B_KDM4A</vt:lpstr>
      <vt:lpstr>Fig 5B_H3K4me3</vt:lpstr>
      <vt:lpstr>Fig 5B_H3K9me3</vt:lpstr>
      <vt:lpstr>Fig 5C</vt:lpstr>
      <vt:lpstr>Fig 5D</vt:lpstr>
      <vt:lpstr>Fig 5E</vt:lpstr>
      <vt:lpstr>Fig 5F</vt:lpstr>
      <vt:lpstr>Fig 5G</vt:lpstr>
      <vt:lpstr>Fig 5H</vt:lpstr>
      <vt:lpstr>FIg 6A</vt:lpstr>
      <vt:lpstr>Fig 6B</vt:lpstr>
      <vt:lpstr>Fig 6C</vt:lpstr>
      <vt:lpstr>Fig 6D</vt:lpstr>
      <vt:lpstr>Fig 6F</vt:lpstr>
      <vt:lpstr>Fig 6H</vt:lpstr>
      <vt:lpstr>Fig 7B</vt:lpstr>
      <vt:lpstr>Fig 7C</vt:lpstr>
      <vt:lpstr>Fig 7D</vt:lpstr>
      <vt:lpstr>Fig 7F</vt:lpstr>
      <vt:lpstr>Fig 7H</vt:lpstr>
      <vt:lpstr>Fig 7I</vt:lpstr>
      <vt:lpstr>Fig 7J</vt:lpstr>
      <vt:lpstr>Fig 7K</vt:lpstr>
      <vt:lpstr>Fig 8A</vt:lpstr>
      <vt:lpstr>Fig 8B</vt:lpstr>
      <vt:lpstr>Fig 8C</vt:lpstr>
      <vt:lpstr>Fig 8D</vt:lpstr>
      <vt:lpstr>Fig S2C_KDM4A</vt:lpstr>
      <vt:lpstr>Fig S2C_H3K4me3</vt:lpstr>
      <vt:lpstr>Fig S2D</vt:lpstr>
      <vt:lpstr>Fig S3A_H3K4me3</vt:lpstr>
      <vt:lpstr>Fig S3A_H3K9me3</vt:lpstr>
      <vt:lpstr>Fig S3B_H3K4me3</vt:lpstr>
      <vt:lpstr>Fig S3B_H3K9me3</vt:lpstr>
      <vt:lpstr>Fig S4</vt:lpstr>
      <vt:lpstr>Fig S5B</vt:lpstr>
      <vt:lpstr>Fig 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Shan</dc:creator>
  <cp:lastModifiedBy>WanShan</cp:lastModifiedBy>
  <dcterms:created xsi:type="dcterms:W3CDTF">2021-05-08T00:12:07Z</dcterms:created>
  <dcterms:modified xsi:type="dcterms:W3CDTF">2021-05-23T08:23:46Z</dcterms:modified>
</cp:coreProperties>
</file>